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definedNames>
    <definedName function="false" hidden="false" localSheetId="6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8" uniqueCount="1003">
  <si>
    <t xml:space="preserve">Table S1 Cytokine and preeclampsia analyzed in this study and corresponding GWAS ID</t>
  </si>
  <si>
    <t xml:space="preserve">Cytokines</t>
  </si>
  <si>
    <t xml:space="preserve">Abbreviation</t>
  </si>
  <si>
    <t xml:space="preserve">GWAS ID</t>
  </si>
  <si>
    <t xml:space="preserve">Cutaneous T-cell attracting (CCL27)</t>
  </si>
  <si>
    <t xml:space="preserve">CTACK</t>
  </si>
  <si>
    <t xml:space="preserve">ebi-a-GCST004420</t>
  </si>
  <si>
    <t xml:space="preserve">Beta nerve growth factor</t>
  </si>
  <si>
    <t xml:space="preserve">βNGF</t>
  </si>
  <si>
    <t xml:space="preserve">ebi-a-GCST004421</t>
  </si>
  <si>
    <t xml:space="preserve">Vascular endothelial growth factor</t>
  </si>
  <si>
    <t xml:space="preserve">VEGF</t>
  </si>
  <si>
    <t xml:space="preserve">ebi-a-GCST004422</t>
  </si>
  <si>
    <t xml:space="preserve">Macrophage migration inhibitory factor (glycosylation-inhibiting factor)</t>
  </si>
  <si>
    <t xml:space="preserve">MIF</t>
  </si>
  <si>
    <t xml:space="preserve">ebi-a-GCST004423</t>
  </si>
  <si>
    <t xml:space="preserve">TNF-related apoptosis inducing ligand</t>
  </si>
  <si>
    <t xml:space="preserve">TRAIL</t>
  </si>
  <si>
    <t xml:space="preserve">ebi-a-GCST004424</t>
  </si>
  <si>
    <t xml:space="preserve">Tumor necrosis factor-beta</t>
  </si>
  <si>
    <t xml:space="preserve">TNFβ</t>
  </si>
  <si>
    <t xml:space="preserve">ebi-a-GCST004425</t>
  </si>
  <si>
    <t xml:space="preserve">Tumor necrosis factor-alpha</t>
  </si>
  <si>
    <t xml:space="preserve">TNFα</t>
  </si>
  <si>
    <t xml:space="preserve">ebi-a-GCST004426</t>
  </si>
  <si>
    <t xml:space="preserve">Stromal cell-derived factor-1 alpha (CXCL12)</t>
  </si>
  <si>
    <t xml:space="preserve">SDF1α</t>
  </si>
  <si>
    <t xml:space="preserve">ebi-a-GCST004427</t>
  </si>
  <si>
    <t xml:space="preserve">Stem cell growth factor beta</t>
  </si>
  <si>
    <t xml:space="preserve">SCGFβ</t>
  </si>
  <si>
    <t xml:space="preserve">ebi-a-GCST004428</t>
  </si>
  <si>
    <t xml:space="preserve">Stem cell factor</t>
  </si>
  <si>
    <t xml:space="preserve">SCF</t>
  </si>
  <si>
    <t xml:space="preserve">ebi-a-GCST004429</t>
  </si>
  <si>
    <t xml:space="preserve">Interleukin-16</t>
  </si>
  <si>
    <t xml:space="preserve">IL-16</t>
  </si>
  <si>
    <t xml:space="preserve">ebi-a-GCST004430</t>
  </si>
  <si>
    <t xml:space="preserve">Regulated on Activation, Normal T Cell Expressed and Secreted (CCL5)</t>
  </si>
  <si>
    <t xml:space="preserve">RANTES</t>
  </si>
  <si>
    <t xml:space="preserve">ebi-a-GCST004431</t>
  </si>
  <si>
    <t xml:space="preserve">Platelet derived growth factor BB</t>
  </si>
  <si>
    <t xml:space="preserve">PDGFbb</t>
  </si>
  <si>
    <t xml:space="preserve">ebi-a-GCST004432</t>
  </si>
  <si>
    <t xml:space="preserve">Macrophage inflammatory protein-1β (CCL4)</t>
  </si>
  <si>
    <t xml:space="preserve">MIP1β</t>
  </si>
  <si>
    <t xml:space="preserve">ebi-a-GCST004433</t>
  </si>
  <si>
    <t xml:space="preserve">Macrophage inflammatory protein-1α (CCL3)</t>
  </si>
  <si>
    <t xml:space="preserve">MIP1α</t>
  </si>
  <si>
    <t xml:space="preserve">ebi-a-GCST004434</t>
  </si>
  <si>
    <t xml:space="preserve">Monokine induced by interferon-gamma (CXCL9)</t>
  </si>
  <si>
    <t xml:space="preserve">MIG</t>
  </si>
  <si>
    <t xml:space="preserve">ebi-a-GCST004435</t>
  </si>
  <si>
    <t xml:space="preserve">Macrophage colony-stimulating factor</t>
  </si>
  <si>
    <t xml:space="preserve">MCSF</t>
  </si>
  <si>
    <t xml:space="preserve">ebi-a-GCST004436</t>
  </si>
  <si>
    <t xml:space="preserve">Monocyte chemotactic protein-3 (CCL7)</t>
  </si>
  <si>
    <t xml:space="preserve">MCP3</t>
  </si>
  <si>
    <t xml:space="preserve">ebi-a-GCST004437</t>
  </si>
  <si>
    <t xml:space="preserve">Monocyte chemotactic protein-1 (CCL2)</t>
  </si>
  <si>
    <t xml:space="preserve">MCP1</t>
  </si>
  <si>
    <t xml:space="preserve">ebi-a-GCST004438</t>
  </si>
  <si>
    <t xml:space="preserve">Interleukin-12p70</t>
  </si>
  <si>
    <t xml:space="preserve">IL-12p70</t>
  </si>
  <si>
    <t xml:space="preserve">ebi-a-GCST004439</t>
  </si>
  <si>
    <t xml:space="preserve">Interferon gamma-induced protein 10 (CXCL10)</t>
  </si>
  <si>
    <t xml:space="preserve">IP10</t>
  </si>
  <si>
    <t xml:space="preserve">ebi-a-GCST004440</t>
  </si>
  <si>
    <t xml:space="preserve">Interleukin-18</t>
  </si>
  <si>
    <t xml:space="preserve">IL-18</t>
  </si>
  <si>
    <t xml:space="preserve">ebi-a-GCST004441</t>
  </si>
  <si>
    <t xml:space="preserve">Interleukin-17</t>
  </si>
  <si>
    <t xml:space="preserve">IL-17</t>
  </si>
  <si>
    <t xml:space="preserve">ebi-a-GCST004442</t>
  </si>
  <si>
    <t xml:space="preserve">Interleukin-13</t>
  </si>
  <si>
    <t xml:space="preserve">IL-13</t>
  </si>
  <si>
    <t xml:space="preserve">ebi-a-GCST004443</t>
  </si>
  <si>
    <t xml:space="preserve">Interleukin-10</t>
  </si>
  <si>
    <t xml:space="preserve">IL-10</t>
  </si>
  <si>
    <t xml:space="preserve">ebi-a-GCST004444</t>
  </si>
  <si>
    <t xml:space="preserve">Interleukin-8 (CXCL8)</t>
  </si>
  <si>
    <t xml:space="preserve">IL-8</t>
  </si>
  <si>
    <t xml:space="preserve">ebi-a-GCST004445</t>
  </si>
  <si>
    <t xml:space="preserve">Interleukin-6</t>
  </si>
  <si>
    <t xml:space="preserve">IL-6</t>
  </si>
  <si>
    <t xml:space="preserve">ebi-a-GCST004446</t>
  </si>
  <si>
    <t xml:space="preserve">Interleukin-1 receptor antagonist</t>
  </si>
  <si>
    <t xml:space="preserve">IL1ra</t>
  </si>
  <si>
    <t xml:space="preserve">ebi-a-GCST004447</t>
  </si>
  <si>
    <t xml:space="preserve">Interleukin-1-beta</t>
  </si>
  <si>
    <t xml:space="preserve">IL-1β</t>
  </si>
  <si>
    <t xml:space="preserve">ebi-a-GCST004448</t>
  </si>
  <si>
    <t xml:space="preserve">Hepatocyte growth factor</t>
  </si>
  <si>
    <t xml:space="preserve">HGF</t>
  </si>
  <si>
    <t xml:space="preserve">ebi-a-GCST004449</t>
  </si>
  <si>
    <t xml:space="preserve">Interleukin-9</t>
  </si>
  <si>
    <t xml:space="preserve">IL-9</t>
  </si>
  <si>
    <t xml:space="preserve">ebi-a-GCST004450</t>
  </si>
  <si>
    <t xml:space="preserve">Interleukin-7</t>
  </si>
  <si>
    <t xml:space="preserve">IL-7</t>
  </si>
  <si>
    <t xml:space="preserve">ebi-a-GCST004451</t>
  </si>
  <si>
    <t xml:space="preserve">Interleukin-5</t>
  </si>
  <si>
    <t xml:space="preserve">IL-5</t>
  </si>
  <si>
    <t xml:space="preserve">ebi-a-GCST004452</t>
  </si>
  <si>
    <t xml:space="preserve">Interleukin-4</t>
  </si>
  <si>
    <t xml:space="preserve">IL-4</t>
  </si>
  <si>
    <t xml:space="preserve">ebi-a-GCST004453</t>
  </si>
  <si>
    <t xml:space="preserve">Interleukin-2 receptor, alpha subunit</t>
  </si>
  <si>
    <t xml:space="preserve">IL2ra</t>
  </si>
  <si>
    <t xml:space="preserve">ebi-a-GCST004454</t>
  </si>
  <si>
    <t xml:space="preserve">Interleukin-2</t>
  </si>
  <si>
    <t xml:space="preserve">IL-2</t>
  </si>
  <si>
    <t xml:space="preserve">ebi-a-GCST004455</t>
  </si>
  <si>
    <t xml:space="preserve">Interferon-gamma</t>
  </si>
  <si>
    <t xml:space="preserve">IFNγ</t>
  </si>
  <si>
    <t xml:space="preserve">ebi-a-GCST004456</t>
  </si>
  <si>
    <t xml:space="preserve">Growth regulated oncogene-α (CXCL1)</t>
  </si>
  <si>
    <t xml:space="preserve">GROα</t>
  </si>
  <si>
    <t xml:space="preserve">ebi-a-GCST004457</t>
  </si>
  <si>
    <t xml:space="preserve">Granulocyte colony-stimulating factor</t>
  </si>
  <si>
    <t xml:space="preserve">GCSF</t>
  </si>
  <si>
    <t xml:space="preserve">ebi-a-GCST004458</t>
  </si>
  <si>
    <t xml:space="preserve">Basic fibroblast growth factor</t>
  </si>
  <si>
    <t xml:space="preserve">bFGF</t>
  </si>
  <si>
    <t xml:space="preserve">ebi-a-GCST004459</t>
  </si>
  <si>
    <t xml:space="preserve">Eotaxin (CCL11)</t>
  </si>
  <si>
    <t xml:space="preserve">Eotaxin</t>
  </si>
  <si>
    <t xml:space="preserve">ebi-a-GCST004460</t>
  </si>
  <si>
    <t xml:space="preserve">Preeclampsia</t>
  </si>
  <si>
    <t xml:space="preserve">PE</t>
  </si>
  <si>
    <t xml:space="preserve">ebi-a-GCST90018906</t>
  </si>
  <si>
    <t xml:space="preserve">Table S2 Instrumental variables used in MR analysis (systemic inflammatory regulators on PE).</t>
  </si>
  <si>
    <t xml:space="preserve">Systemic inflammatory regulators (exposure)</t>
  </si>
  <si>
    <t xml:space="preserve">Chr</t>
  </si>
  <si>
    <t xml:space="preserve">SNP</t>
  </si>
  <si>
    <t xml:space="preserve">EA</t>
  </si>
  <si>
    <t xml:space="preserve">OA</t>
  </si>
  <si>
    <t xml:space="preserve">Exposure (systemic inflammatory regulators)</t>
  </si>
  <si>
    <t xml:space="preserve">Outcome (PE)</t>
  </si>
  <si>
    <t xml:space="preserve">F</t>
  </si>
  <si>
    <t xml:space="preserve">Beta</t>
  </si>
  <si>
    <t xml:space="preserve">SE</t>
  </si>
  <si>
    <t xml:space="preserve">P-value</t>
  </si>
  <si>
    <t xml:space="preserve">rs3766110</t>
  </si>
  <si>
    <t xml:space="preserve">C</t>
  </si>
  <si>
    <t xml:space="preserve">A</t>
  </si>
  <si>
    <t xml:space="preserve">rs115348265</t>
  </si>
  <si>
    <t xml:space="preserve">T</t>
  </si>
  <si>
    <t xml:space="preserve">rs113436108</t>
  </si>
  <si>
    <t xml:space="preserve">G</t>
  </si>
  <si>
    <t xml:space="preserve">rs116303454</t>
  </si>
  <si>
    <t xml:space="preserve">rs2731674</t>
  </si>
  <si>
    <t xml:space="preserve">rs2070074</t>
  </si>
  <si>
    <t xml:space="preserve">rs145902143</t>
  </si>
  <si>
    <t xml:space="preserve">rs7333764</t>
  </si>
  <si>
    <t xml:space="preserve">rs55764737</t>
  </si>
  <si>
    <t xml:space="preserve">rs57338032</t>
  </si>
  <si>
    <t xml:space="preserve">rs76395525</t>
  </si>
  <si>
    <t xml:space="preserve">rs135555</t>
  </si>
  <si>
    <t xml:space="preserve">rs71641308</t>
  </si>
  <si>
    <t xml:space="preserve">rs74966328</t>
  </si>
  <si>
    <t xml:space="preserve">rs9436119</t>
  </si>
  <si>
    <t xml:space="preserve">rs396960</t>
  </si>
  <si>
    <t xml:space="preserve">rs72780728</t>
  </si>
  <si>
    <t xml:space="preserve">rs7970581</t>
  </si>
  <si>
    <t xml:space="preserve">rs67476890</t>
  </si>
  <si>
    <t xml:space="preserve">rs73472576</t>
  </si>
  <si>
    <t xml:space="preserve">rs28637706</t>
  </si>
  <si>
    <t xml:space="preserve">rs10934631</t>
  </si>
  <si>
    <t xml:space="preserve">rs143479231</t>
  </si>
  <si>
    <t xml:space="preserve">rs13209117</t>
  </si>
  <si>
    <t xml:space="preserve">rs6921438</t>
  </si>
  <si>
    <t xml:space="preserve">rs9472183</t>
  </si>
  <si>
    <t xml:space="preserve">rs10967186</t>
  </si>
  <si>
    <t xml:space="preserve">rs7030781</t>
  </si>
  <si>
    <t xml:space="preserve">rs10761731</t>
  </si>
  <si>
    <t xml:space="preserve">rs73418461</t>
  </si>
  <si>
    <t xml:space="preserve">rs4082730</t>
  </si>
  <si>
    <t xml:space="preserve">rs8045833</t>
  </si>
  <si>
    <t xml:space="preserve">rs10153304</t>
  </si>
  <si>
    <t xml:space="preserve">rs141009259</t>
  </si>
  <si>
    <t xml:space="preserve">rs13142904</t>
  </si>
  <si>
    <t xml:space="preserve">rs78098071</t>
  </si>
  <si>
    <t xml:space="preserve">rs28994873</t>
  </si>
  <si>
    <t xml:space="preserve">rs118055855</t>
  </si>
  <si>
    <t xml:space="preserve">rs12594190</t>
  </si>
  <si>
    <t xml:space="preserve">rs11551183</t>
  </si>
  <si>
    <t xml:space="preserve">rs113218956</t>
  </si>
  <si>
    <t xml:space="preserve">rs2330634</t>
  </si>
  <si>
    <t xml:space="preserve">rs73039026</t>
  </si>
  <si>
    <t xml:space="preserve">rs79287178</t>
  </si>
  <si>
    <t xml:space="preserve">rs28431810</t>
  </si>
  <si>
    <t xml:space="preserve">rs75928541</t>
  </si>
  <si>
    <t xml:space="preserve">rs10075741</t>
  </si>
  <si>
    <t xml:space="preserve">rs13185784</t>
  </si>
  <si>
    <t xml:space="preserve">rs13278062</t>
  </si>
  <si>
    <t xml:space="preserve">rs146783010</t>
  </si>
  <si>
    <t xml:space="preserve">rs11618126</t>
  </si>
  <si>
    <t xml:space="preserve">rs747324</t>
  </si>
  <si>
    <t xml:space="preserve">rs11657269</t>
  </si>
  <si>
    <t xml:space="preserve">rs138987090</t>
  </si>
  <si>
    <t xml:space="preserve">rs193112415</t>
  </si>
  <si>
    <t xml:space="preserve">rs28521641</t>
  </si>
  <si>
    <t xml:space="preserve">rs57396456</t>
  </si>
  <si>
    <t xml:space="preserve">rs62093514</t>
  </si>
  <si>
    <t xml:space="preserve">rs74778900</t>
  </si>
  <si>
    <t xml:space="preserve">rs148051545</t>
  </si>
  <si>
    <t xml:space="preserve">rs11699445</t>
  </si>
  <si>
    <t xml:space="preserve">rs10925040</t>
  </si>
  <si>
    <t xml:space="preserve">rs78296352</t>
  </si>
  <si>
    <t xml:space="preserve">rs7629875</t>
  </si>
  <si>
    <t xml:space="preserve">rs75240021</t>
  </si>
  <si>
    <t xml:space="preserve">rs753274</t>
  </si>
  <si>
    <t xml:space="preserve">rs115669577</t>
  </si>
  <si>
    <t xml:space="preserve">rs111332265</t>
  </si>
  <si>
    <t xml:space="preserve">rs79105320</t>
  </si>
  <si>
    <t xml:space="preserve">rs10834997</t>
  </si>
  <si>
    <t xml:space="preserve">rs8121916</t>
  </si>
  <si>
    <t xml:space="preserve">rs12407262</t>
  </si>
  <si>
    <t xml:space="preserve">rs13400104</t>
  </si>
  <si>
    <t xml:space="preserve">rs10013755</t>
  </si>
  <si>
    <t xml:space="preserve">rs149893336</t>
  </si>
  <si>
    <t xml:space="preserve">rs482700</t>
  </si>
  <si>
    <t xml:space="preserve">rs10474392</t>
  </si>
  <si>
    <t xml:space="preserve">rs9267091</t>
  </si>
  <si>
    <t xml:space="preserve">rs139840550</t>
  </si>
  <si>
    <t xml:space="preserve">rs67689854</t>
  </si>
  <si>
    <t xml:space="preserve">rs4581824</t>
  </si>
  <si>
    <t xml:space="preserve">rs34911860</t>
  </si>
  <si>
    <t xml:space="preserve">rs4656185</t>
  </si>
  <si>
    <t xml:space="preserve">rs143829871</t>
  </si>
  <si>
    <t xml:space="preserve">rs17876031</t>
  </si>
  <si>
    <t xml:space="preserve">rs7762066</t>
  </si>
  <si>
    <t xml:space="preserve">rs139413256</t>
  </si>
  <si>
    <t xml:space="preserve">rs151194174</t>
  </si>
  <si>
    <t xml:space="preserve">rs4737732</t>
  </si>
  <si>
    <t xml:space="preserve">rs78217154</t>
  </si>
  <si>
    <t xml:space="preserve">rs13287050</t>
  </si>
  <si>
    <t xml:space="preserve">rs117716477</t>
  </si>
  <si>
    <t xml:space="preserve">rs264162</t>
  </si>
  <si>
    <t xml:space="preserve">rs112346514</t>
  </si>
  <si>
    <t xml:space="preserve">rs116924815</t>
  </si>
  <si>
    <t xml:space="preserve">rs12480722</t>
  </si>
  <si>
    <t xml:space="preserve">rs1557570</t>
  </si>
  <si>
    <t xml:space="preserve">rs13412535</t>
  </si>
  <si>
    <t xml:space="preserve">rs78666213</t>
  </si>
  <si>
    <t xml:space="preserve">rs1568119</t>
  </si>
  <si>
    <t xml:space="preserve">rs4841899</t>
  </si>
  <si>
    <t xml:space="preserve">rs635634</t>
  </si>
  <si>
    <t xml:space="preserve">rs7039247</t>
  </si>
  <si>
    <t xml:space="preserve">rs80271436</t>
  </si>
  <si>
    <t xml:space="preserve">rs113127926</t>
  </si>
  <si>
    <t xml:space="preserve">rs72678285</t>
  </si>
  <si>
    <t xml:space="preserve">rs1942355</t>
  </si>
  <si>
    <t xml:space="preserve">rs4253283</t>
  </si>
  <si>
    <t xml:space="preserve">rs4513633</t>
  </si>
  <si>
    <t xml:space="preserve">rs1801020</t>
  </si>
  <si>
    <t xml:space="preserve">rs115981497</t>
  </si>
  <si>
    <t xml:space="preserve">rs1255143</t>
  </si>
  <si>
    <t xml:space="preserve">rs12765671</t>
  </si>
  <si>
    <t xml:space="preserve">rs117916513</t>
  </si>
  <si>
    <t xml:space="preserve">rs9706053</t>
  </si>
  <si>
    <t xml:space="preserve">rs144691581</t>
  </si>
  <si>
    <t xml:space="preserve">rs4778636</t>
  </si>
  <si>
    <t xml:space="preserve">rs117217798</t>
  </si>
  <si>
    <t xml:space="preserve">rs112072646</t>
  </si>
  <si>
    <t xml:space="preserve">rs62438851</t>
  </si>
  <si>
    <t xml:space="preserve">rs818452</t>
  </si>
  <si>
    <t xml:space="preserve">rs7000423</t>
  </si>
  <si>
    <t xml:space="preserve">rs75613039</t>
  </si>
  <si>
    <t xml:space="preserve">rs74472919</t>
  </si>
  <si>
    <t xml:space="preserve">rs7170339</t>
  </si>
  <si>
    <t xml:space="preserve">rs72793342</t>
  </si>
  <si>
    <t xml:space="preserve">rs2702950</t>
  </si>
  <si>
    <t xml:space="preserve">rs4940620</t>
  </si>
  <si>
    <t xml:space="preserve">rs147509526</t>
  </si>
  <si>
    <t xml:space="preserve">rs55680718</t>
  </si>
  <si>
    <t xml:space="preserve">rs72777070</t>
  </si>
  <si>
    <t xml:space="preserve">rs11916118</t>
  </si>
  <si>
    <t xml:space="preserve">rs73162807</t>
  </si>
  <si>
    <t xml:space="preserve">rs35859699</t>
  </si>
  <si>
    <t xml:space="preserve">rs116445074</t>
  </si>
  <si>
    <t xml:space="preserve">rs2324229</t>
  </si>
  <si>
    <t xml:space="preserve">rs11766649</t>
  </si>
  <si>
    <t xml:space="preserve">rs12289510</t>
  </si>
  <si>
    <t xml:space="preserve">rs11247305</t>
  </si>
  <si>
    <t xml:space="preserve">rs4965869</t>
  </si>
  <si>
    <t xml:space="preserve">rs9936075</t>
  </si>
  <si>
    <t xml:space="preserve">rs9941733</t>
  </si>
  <si>
    <t xml:space="preserve">rs116237296</t>
  </si>
  <si>
    <t xml:space="preserve">rs11130043</t>
  </si>
  <si>
    <t xml:space="preserve">rs113010081</t>
  </si>
  <si>
    <t xml:space="preserve">rs76356863</t>
  </si>
  <si>
    <t xml:space="preserve">rs79068918</t>
  </si>
  <si>
    <t xml:space="preserve">rs72791296</t>
  </si>
  <si>
    <t xml:space="preserve">rs72799710</t>
  </si>
  <si>
    <t xml:space="preserve">rs17138331</t>
  </si>
  <si>
    <t xml:space="preserve">rs76776296</t>
  </si>
  <si>
    <t xml:space="preserve">rs281749</t>
  </si>
  <si>
    <t xml:space="preserve">rs76582507</t>
  </si>
  <si>
    <t xml:space="preserve">rs74810984</t>
  </si>
  <si>
    <t xml:space="preserve">rs4609608</t>
  </si>
  <si>
    <t xml:space="preserve">rs113877493</t>
  </si>
  <si>
    <t xml:space="preserve">rs117453826</t>
  </si>
  <si>
    <t xml:space="preserve">rs141102180</t>
  </si>
  <si>
    <t xml:space="preserve">rs17641689</t>
  </si>
  <si>
    <t xml:space="preserve">rs2079664</t>
  </si>
  <si>
    <t xml:space="preserve">rs34437725</t>
  </si>
  <si>
    <t xml:space="preserve">rs76583883</t>
  </si>
  <si>
    <t xml:space="preserve">rs116615337</t>
  </si>
  <si>
    <t xml:space="preserve">rs34771762</t>
  </si>
  <si>
    <t xml:space="preserve">rs6900267</t>
  </si>
  <si>
    <t xml:space="preserve">rs12690897</t>
  </si>
  <si>
    <t xml:space="preserve">rs10835056</t>
  </si>
  <si>
    <t xml:space="preserve">rs184154340</t>
  </si>
  <si>
    <t xml:space="preserve">rs57786342</t>
  </si>
  <si>
    <t xml:space="preserve">rs7232268</t>
  </si>
  <si>
    <t xml:space="preserve">rs60198979</t>
  </si>
  <si>
    <t xml:space="preserve">rs6679677</t>
  </si>
  <si>
    <t xml:space="preserve">rs139010077</t>
  </si>
  <si>
    <t xml:space="preserve">rs13143163</t>
  </si>
  <si>
    <t xml:space="preserve">rs55876513</t>
  </si>
  <si>
    <t xml:space="preserve">rs902851</t>
  </si>
  <si>
    <t xml:space="preserve">rs41272086</t>
  </si>
  <si>
    <t xml:space="preserve">rs1796086</t>
  </si>
  <si>
    <t xml:space="preserve">rs62562991</t>
  </si>
  <si>
    <t xml:space="preserve">rs75880256</t>
  </si>
  <si>
    <t xml:space="preserve">rs117831247</t>
  </si>
  <si>
    <t xml:space="preserve">rs11177248</t>
  </si>
  <si>
    <t xml:space="preserve">rs816960</t>
  </si>
  <si>
    <t xml:space="preserve">rs112337562</t>
  </si>
  <si>
    <t xml:space="preserve">rs77086208</t>
  </si>
  <si>
    <t xml:space="preserve">rs111607343</t>
  </si>
  <si>
    <t xml:space="preserve">rs112861654</t>
  </si>
  <si>
    <t xml:space="preserve">rs5752128</t>
  </si>
  <si>
    <t xml:space="preserve">rs116274860</t>
  </si>
  <si>
    <t xml:space="preserve">rs62294910</t>
  </si>
  <si>
    <t xml:space="preserve">rs9387100</t>
  </si>
  <si>
    <t xml:space="preserve">rs56367447</t>
  </si>
  <si>
    <t xml:space="preserve">rs117867915</t>
  </si>
  <si>
    <t xml:space="preserve">rs12962919</t>
  </si>
  <si>
    <t xml:space="preserve">rs145778765</t>
  </si>
  <si>
    <t xml:space="preserve">rs4269021</t>
  </si>
  <si>
    <t xml:space="preserve">rs28394764</t>
  </si>
  <si>
    <t xml:space="preserve">rs62492260</t>
  </si>
  <si>
    <t xml:space="preserve">rs73669117</t>
  </si>
  <si>
    <t xml:space="preserve">rs10892381</t>
  </si>
  <si>
    <t xml:space="preserve">rs12073356</t>
  </si>
  <si>
    <t xml:space="preserve">rs12075</t>
  </si>
  <si>
    <t xml:space="preserve">rs56212190</t>
  </si>
  <si>
    <t xml:space="preserve">rs7517040</t>
  </si>
  <si>
    <t xml:space="preserve">rs111995966</t>
  </si>
  <si>
    <t xml:space="preserve">rs112313229</t>
  </si>
  <si>
    <t xml:space="preserve">rs12493471</t>
  </si>
  <si>
    <t xml:space="preserve">rs2228467</t>
  </si>
  <si>
    <t xml:space="preserve">rs2712431</t>
  </si>
  <si>
    <t xml:space="preserve">rs62243917</t>
  </si>
  <si>
    <t xml:space="preserve">rs10744620</t>
  </si>
  <si>
    <t xml:space="preserve">rs9317045</t>
  </si>
  <si>
    <t xml:space="preserve">rs10145849</t>
  </si>
  <si>
    <t xml:space="preserve">rs7197349</t>
  </si>
  <si>
    <t xml:space="preserve">rs146522229</t>
  </si>
  <si>
    <t xml:space="preserve">rs282258</t>
  </si>
  <si>
    <t xml:space="preserve">rs41282644</t>
  </si>
  <si>
    <t xml:space="preserve">rs4349809</t>
  </si>
  <si>
    <t xml:space="preserve">rs6993770</t>
  </si>
  <si>
    <t xml:space="preserve">rs2375980</t>
  </si>
  <si>
    <t xml:space="preserve">rs79121401</t>
  </si>
  <si>
    <t xml:space="preserve">rs782107</t>
  </si>
  <si>
    <t xml:space="preserve">rs72831623</t>
  </si>
  <si>
    <t xml:space="preserve">rs71361173</t>
  </si>
  <si>
    <t xml:space="preserve">rs200751</t>
  </si>
  <si>
    <t xml:space="preserve">rs17229494</t>
  </si>
  <si>
    <t xml:space="preserve">rs7645625</t>
  </si>
  <si>
    <t xml:space="preserve">rs113831257</t>
  </si>
  <si>
    <t xml:space="preserve">rs143799975</t>
  </si>
  <si>
    <t xml:space="preserve">rs188759467</t>
  </si>
  <si>
    <t xml:space="preserve">rs9450351</t>
  </si>
  <si>
    <t xml:space="preserve">rs34383175</t>
  </si>
  <si>
    <t xml:space="preserve">rs10809307</t>
  </si>
  <si>
    <t xml:space="preserve">rs75970138</t>
  </si>
  <si>
    <t xml:space="preserve">rs11626201</t>
  </si>
  <si>
    <t xml:space="preserve">rs79848609</t>
  </si>
  <si>
    <t xml:space="preserve">rs8112909</t>
  </si>
  <si>
    <t xml:space="preserve">rs385076</t>
  </si>
  <si>
    <t xml:space="preserve">rs1656939</t>
  </si>
  <si>
    <t xml:space="preserve">rs4414903</t>
  </si>
  <si>
    <t xml:space="preserve">rs4482818</t>
  </si>
  <si>
    <t xml:space="preserve">rs115267715</t>
  </si>
  <si>
    <t xml:space="preserve">rs116383510</t>
  </si>
  <si>
    <t xml:space="preserve">rs17229943</t>
  </si>
  <si>
    <t xml:space="preserve">rs658805</t>
  </si>
  <si>
    <t xml:space="preserve">rs117266781</t>
  </si>
  <si>
    <t xml:space="preserve">rs1852105</t>
  </si>
  <si>
    <t xml:space="preserve">rs78623212</t>
  </si>
  <si>
    <t xml:space="preserve">rs144841621</t>
  </si>
  <si>
    <t xml:space="preserve">rs2729385</t>
  </si>
  <si>
    <t xml:space="preserve">rs71478720</t>
  </si>
  <si>
    <t xml:space="preserve">rs1979967</t>
  </si>
  <si>
    <t xml:space="preserve">rs143370787</t>
  </si>
  <si>
    <t xml:space="preserve">rs10414578</t>
  </si>
  <si>
    <t xml:space="preserve">rs78716465</t>
  </si>
  <si>
    <t xml:space="preserve">rs11700536</t>
  </si>
  <si>
    <t xml:space="preserve">rs17282552</t>
  </si>
  <si>
    <t xml:space="preserve">rs1530455</t>
  </si>
  <si>
    <t xml:space="preserve">rs187475560</t>
  </si>
  <si>
    <t xml:space="preserve">rs78612928</t>
  </si>
  <si>
    <t xml:space="preserve">rs148562661</t>
  </si>
  <si>
    <t xml:space="preserve">rs117029961</t>
  </si>
  <si>
    <t xml:space="preserve">rs184080173</t>
  </si>
  <si>
    <t xml:space="preserve">rs117556572</t>
  </si>
  <si>
    <t xml:space="preserve">rs17106604</t>
  </si>
  <si>
    <t xml:space="preserve">rs11640734</t>
  </si>
  <si>
    <t xml:space="preserve">rs62191444</t>
  </si>
  <si>
    <t xml:space="preserve">rs75383097</t>
  </si>
  <si>
    <t xml:space="preserve">rs12623722</t>
  </si>
  <si>
    <t xml:space="preserve">rs6799107</t>
  </si>
  <si>
    <t xml:space="preserve">rs139083458</t>
  </si>
  <si>
    <t xml:space="preserve">rs27949</t>
  </si>
  <si>
    <t xml:space="preserve">rs142167313</t>
  </si>
  <si>
    <t xml:space="preserve">rs75995699</t>
  </si>
  <si>
    <t xml:space="preserve">rs9472168</t>
  </si>
  <si>
    <t xml:space="preserve">rs117795020</t>
  </si>
  <si>
    <t xml:space="preserve">rs7073807</t>
  </si>
  <si>
    <t xml:space="preserve">rs147747784</t>
  </si>
  <si>
    <t xml:space="preserve">rs76339001</t>
  </si>
  <si>
    <t xml:space="preserve">rs10493718</t>
  </si>
  <si>
    <t xml:space="preserve">rs11206302</t>
  </si>
  <si>
    <t xml:space="preserve">rs111913416</t>
  </si>
  <si>
    <t xml:space="preserve">rs2086656</t>
  </si>
  <si>
    <t xml:space="preserve">rs10457128</t>
  </si>
  <si>
    <t xml:space="preserve">rs3025021</t>
  </si>
  <si>
    <t xml:space="preserve">rs41282660</t>
  </si>
  <si>
    <t xml:space="preserve">rs7088799</t>
  </si>
  <si>
    <t xml:space="preserve">rs465757</t>
  </si>
  <si>
    <t xml:space="preserve">rs141926526</t>
  </si>
  <si>
    <t xml:space="preserve">rs2673604</t>
  </si>
  <si>
    <t xml:space="preserve">rs11634944</t>
  </si>
  <si>
    <t xml:space="preserve">rs10752777</t>
  </si>
  <si>
    <t xml:space="preserve">rs75101555</t>
  </si>
  <si>
    <t xml:space="preserve">rs1333040</t>
  </si>
  <si>
    <t xml:space="preserve">rs76856708</t>
  </si>
  <si>
    <t xml:space="preserve">rs1884910</t>
  </si>
  <si>
    <t xml:space="preserve">rs73273528</t>
  </si>
  <si>
    <t xml:space="preserve">rs12121840</t>
  </si>
  <si>
    <t xml:space="preserve">rs56134659</t>
  </si>
  <si>
    <t xml:space="preserve">rs1054402</t>
  </si>
  <si>
    <t xml:space="preserve">rs2809154</t>
  </si>
  <si>
    <t xml:space="preserve">rs11627423</t>
  </si>
  <si>
    <t xml:space="preserve">rs61335305</t>
  </si>
  <si>
    <t xml:space="preserve">rs11869294</t>
  </si>
  <si>
    <t xml:space="preserve">rs9623661</t>
  </si>
  <si>
    <t xml:space="preserve">rs143319329</t>
  </si>
  <si>
    <t xml:space="preserve">rs62015704</t>
  </si>
  <si>
    <t xml:space="preserve">rs9898641</t>
  </si>
  <si>
    <t xml:space="preserve">rs1942793</t>
  </si>
  <si>
    <t xml:space="preserve">rs3748034</t>
  </si>
  <si>
    <t xml:space="preserve">rs150322232</t>
  </si>
  <si>
    <t xml:space="preserve">rs2003620</t>
  </si>
  <si>
    <t xml:space="preserve">rs5745687</t>
  </si>
  <si>
    <t xml:space="preserve">rs62481625</t>
  </si>
  <si>
    <t xml:space="preserve">rs11060254</t>
  </si>
  <si>
    <t xml:space="preserve">rs1698249</t>
  </si>
  <si>
    <t xml:space="preserve">rs6077285</t>
  </si>
  <si>
    <t xml:space="preserve">rs180840563</t>
  </si>
  <si>
    <t xml:space="preserve">rs41294750</t>
  </si>
  <si>
    <t xml:space="preserve">rs4880409</t>
  </si>
  <si>
    <t xml:space="preserve">rs61867538</t>
  </si>
  <si>
    <t xml:space="preserve">rs76963786</t>
  </si>
  <si>
    <t xml:space="preserve">rs3736858</t>
  </si>
  <si>
    <t xml:space="preserve">rs117807175</t>
  </si>
  <si>
    <t xml:space="preserve">rs7242404</t>
  </si>
  <si>
    <t xml:space="preserve">rs75904417</t>
  </si>
  <si>
    <t xml:space="preserve">rs218247</t>
  </si>
  <si>
    <t xml:space="preserve">rs141425475</t>
  </si>
  <si>
    <t xml:space="preserve">rs8175379</t>
  </si>
  <si>
    <t xml:space="preserve">rs4320361</t>
  </si>
  <si>
    <t xml:space="preserve">rs117509142</t>
  </si>
  <si>
    <t xml:space="preserve">rs28793375</t>
  </si>
  <si>
    <t xml:space="preserve">rs78346957</t>
  </si>
  <si>
    <t xml:space="preserve">rs17091524</t>
  </si>
  <si>
    <t xml:space="preserve">rs62006410</t>
  </si>
  <si>
    <t xml:space="preserve">rs77981494</t>
  </si>
  <si>
    <t xml:space="preserve">rs144701438</t>
  </si>
  <si>
    <t xml:space="preserve">rs11680908</t>
  </si>
  <si>
    <t xml:space="preserve">rs6737109</t>
  </si>
  <si>
    <t xml:space="preserve">rs7578892</t>
  </si>
  <si>
    <t xml:space="preserve">rs72831687</t>
  </si>
  <si>
    <t xml:space="preserve">rs7767396</t>
  </si>
  <si>
    <t xml:space="preserve">rs73040130</t>
  </si>
  <si>
    <t xml:space="preserve">rs116705532</t>
  </si>
  <si>
    <t xml:space="preserve">rs79597994</t>
  </si>
  <si>
    <t xml:space="preserve">rs4444693</t>
  </si>
  <si>
    <t xml:space="preserve">rs7613691</t>
  </si>
  <si>
    <t xml:space="preserve">rs13106889</t>
  </si>
  <si>
    <t xml:space="preserve">rs73023729</t>
  </si>
  <si>
    <t xml:space="preserve">rs17713451</t>
  </si>
  <si>
    <t xml:space="preserve">rs10512267</t>
  </si>
  <si>
    <t xml:space="preserve">rs117146485</t>
  </si>
  <si>
    <t xml:space="preserve">rs9508291</t>
  </si>
  <si>
    <t xml:space="preserve">rs2849346</t>
  </si>
  <si>
    <t xml:space="preserve">rs929551</t>
  </si>
  <si>
    <t xml:space="preserve">rs185231391</t>
  </si>
  <si>
    <t xml:space="preserve">rs61705228</t>
  </si>
  <si>
    <t xml:space="preserve">rs759244</t>
  </si>
  <si>
    <t xml:space="preserve">rs11241559</t>
  </si>
  <si>
    <t xml:space="preserve">rs115360066</t>
  </si>
  <si>
    <t xml:space="preserve">rs4733117</t>
  </si>
  <si>
    <t xml:space="preserve">rs12722497</t>
  </si>
  <si>
    <t xml:space="preserve">rs117244812</t>
  </si>
  <si>
    <t xml:space="preserve">rs2807544</t>
  </si>
  <si>
    <t xml:space="preserve">rs62124990</t>
  </si>
  <si>
    <t xml:space="preserve">rs7615304</t>
  </si>
  <si>
    <t xml:space="preserve">rs80336398</t>
  </si>
  <si>
    <t xml:space="preserve">rs170117</t>
  </si>
  <si>
    <t xml:space="preserve">rs4634519</t>
  </si>
  <si>
    <t xml:space="preserve">rs7806875</t>
  </si>
  <si>
    <t xml:space="preserve">rs12051139</t>
  </si>
  <si>
    <t xml:space="preserve">rs56254584</t>
  </si>
  <si>
    <t xml:space="preserve">rs115729819</t>
  </si>
  <si>
    <t xml:space="preserve">rs73479333</t>
  </si>
  <si>
    <t xml:space="preserve">rs10487554</t>
  </si>
  <si>
    <t xml:space="preserve">rs2188420</t>
  </si>
  <si>
    <t xml:space="preserve">rs112783231</t>
  </si>
  <si>
    <t xml:space="preserve">rs1867282</t>
  </si>
  <si>
    <t xml:space="preserve">rs74148555</t>
  </si>
  <si>
    <t xml:space="preserve">rs12420286</t>
  </si>
  <si>
    <t xml:space="preserve">rs11843756</t>
  </si>
  <si>
    <t xml:space="preserve">rs113600793</t>
  </si>
  <si>
    <t xml:space="preserve">rs2073438</t>
  </si>
  <si>
    <t xml:space="preserve">rs1113500</t>
  </si>
  <si>
    <t xml:space="preserve">rs508977</t>
  </si>
  <si>
    <t xml:space="preserve">rs185768063</t>
  </si>
  <si>
    <t xml:space="preserve">rs118158560</t>
  </si>
  <si>
    <t xml:space="preserve">rs188345231</t>
  </si>
  <si>
    <t xml:space="preserve">rs140734053</t>
  </si>
  <si>
    <t xml:space="preserve">rs62024303</t>
  </si>
  <si>
    <t xml:space="preserve">rs2422841</t>
  </si>
  <si>
    <t xml:space="preserve">rs78653452</t>
  </si>
  <si>
    <t xml:space="preserve">rs139692213</t>
  </si>
  <si>
    <t xml:space="preserve">rs11903143</t>
  </si>
  <si>
    <t xml:space="preserve">rs2324653</t>
  </si>
  <si>
    <t xml:space="preserve">rs115256310</t>
  </si>
  <si>
    <t xml:space="preserve">rs1817411</t>
  </si>
  <si>
    <t xml:space="preserve">rs145756094</t>
  </si>
  <si>
    <t xml:space="preserve">rs147128865</t>
  </si>
  <si>
    <t xml:space="preserve">rs2671444</t>
  </si>
  <si>
    <t xml:space="preserve">rs76287671</t>
  </si>
  <si>
    <t xml:space="preserve">rs77318030</t>
  </si>
  <si>
    <t xml:space="preserve">rs16873997</t>
  </si>
  <si>
    <t xml:space="preserve">rs145577605</t>
  </si>
  <si>
    <t xml:space="preserve">rs747334</t>
  </si>
  <si>
    <t xml:space="preserve">rs116920326</t>
  </si>
  <si>
    <t xml:space="preserve">rs61990749</t>
  </si>
  <si>
    <t xml:space="preserve">rs9907295</t>
  </si>
  <si>
    <t xml:space="preserve">rs75168112</t>
  </si>
  <si>
    <t xml:space="preserve">rs1476670</t>
  </si>
  <si>
    <t xml:space="preserve">rs187131</t>
  </si>
  <si>
    <t xml:space="preserve">rs112347425</t>
  </si>
  <si>
    <t xml:space="preserve">rs59808887</t>
  </si>
  <si>
    <t xml:space="preserve">rs2024050</t>
  </si>
  <si>
    <t xml:space="preserve">rs2210755</t>
  </si>
  <si>
    <t xml:space="preserve">rs2419841</t>
  </si>
  <si>
    <t xml:space="preserve">rs75426604</t>
  </si>
  <si>
    <t xml:space="preserve">rs79722574</t>
  </si>
  <si>
    <t xml:space="preserve">rs80341932</t>
  </si>
  <si>
    <t xml:space="preserve">rs11087905</t>
  </si>
  <si>
    <t xml:space="preserve">rs2211994</t>
  </si>
  <si>
    <t xml:space="preserve">rs5746492</t>
  </si>
  <si>
    <t xml:space="preserve">rs5754733</t>
  </si>
  <si>
    <t xml:space="preserve">MR, Mendelian randomization;PE, preeclampsia; SNP, single nucleotide polymorphism; SE, standard error.</t>
  </si>
  <si>
    <t xml:space="preserve">Table S3 Instrumental variables used in MR analysis (PE on Systemic inflammatory regulators).</t>
  </si>
  <si>
    <t xml:space="preserve">Systemic inflammatory regulators (Outcome)</t>
  </si>
  <si>
    <t xml:space="preserve">Exposure (PE)</t>
  </si>
  <si>
    <t xml:space="preserve">Outcome (Systemic inflammatory regulators) </t>
  </si>
  <si>
    <t xml:space="preserve">rs77674430</t>
  </si>
  <si>
    <t xml:space="preserve">rs10192639</t>
  </si>
  <si>
    <t xml:space="preserve">rs1858787</t>
  </si>
  <si>
    <t xml:space="preserve">rs62157471</t>
  </si>
  <si>
    <t xml:space="preserve">rs13117303</t>
  </si>
  <si>
    <t xml:space="preserve">rs13125101</t>
  </si>
  <si>
    <t xml:space="preserve">rs7772738</t>
  </si>
  <si>
    <t xml:space="preserve">rs1649221</t>
  </si>
  <si>
    <t xml:space="preserve">rs2420953</t>
  </si>
  <si>
    <t xml:space="preserve">rs7174985</t>
  </si>
  <si>
    <t xml:space="preserve">rs9948846</t>
  </si>
  <si>
    <t xml:space="preserve">rs4240782</t>
  </si>
  <si>
    <t xml:space="preserve">rs137895377</t>
  </si>
  <si>
    <t xml:space="preserve">MR, Mendelian randomization; PE, preeclampsia; SNP, single nucleotide polymorphism; SE, standard error.</t>
  </si>
  <si>
    <t xml:space="preserve">Table S4 Full result of MR estimates (Systemic inflammatory regulators on PE).</t>
  </si>
  <si>
    <t xml:space="preserve">MR method</t>
  </si>
  <si>
    <t xml:space="preserve">No. of SNP</t>
  </si>
  <si>
    <t xml:space="preserve">OR(95%CI)</t>
  </si>
  <si>
    <t xml:space="preserve">IVW</t>
  </si>
  <si>
    <t xml:space="preserve">1.01(0.88-1.16)</t>
  </si>
  <si>
    <t xml:space="preserve">MR Egger</t>
  </si>
  <si>
    <t xml:space="preserve">1.08(0.83-1.39)</t>
  </si>
  <si>
    <t xml:space="preserve">Weighted median</t>
  </si>
  <si>
    <t xml:space="preserve">1.06(0.89-1.25)</t>
  </si>
  <si>
    <t xml:space="preserve">Simple mode</t>
  </si>
  <si>
    <t xml:space="preserve">0.95(0.76-1.20)</t>
  </si>
  <si>
    <t xml:space="preserve">Weighted mode</t>
  </si>
  <si>
    <t xml:space="preserve">1.06(0.88-1.27)</t>
  </si>
  <si>
    <t xml:space="preserve">0.96(0.76-1.23)</t>
  </si>
  <si>
    <t xml:space="preserve">1.14(0.35-3.77)</t>
  </si>
  <si>
    <t xml:space="preserve">0.94(0.67-1.30)</t>
  </si>
  <si>
    <t xml:space="preserve">0.94(0.69-1.28)</t>
  </si>
  <si>
    <t xml:space="preserve">0.91(0.82-1.00)</t>
  </si>
  <si>
    <t xml:space="preserve">1.00(0.84-1.17)</t>
  </si>
  <si>
    <t xml:space="preserve">0.92(0.82-1.03)</t>
  </si>
  <si>
    <t xml:space="preserve">0.83(0.61-1.12)</t>
  </si>
  <si>
    <t xml:space="preserve">1.20(1.00-1.44)</t>
  </si>
  <si>
    <t xml:space="preserve">1.10(0.82-1.49)</t>
  </si>
  <si>
    <t xml:space="preserve">1.17(0.92-1.49)</t>
  </si>
  <si>
    <t xml:space="preserve">1.19(0.85-1.65)</t>
  </si>
  <si>
    <t xml:space="preserve">1.17(0.85-1.61)</t>
  </si>
  <si>
    <t xml:space="preserve">0.95(0.86-1.05)</t>
  </si>
  <si>
    <t xml:space="preserve">0.91(0.80-1.02)</t>
  </si>
  <si>
    <t xml:space="preserve">0.91(0.79-1.04)</t>
  </si>
  <si>
    <t xml:space="preserve">0.98(0.77-1.25)</t>
  </si>
  <si>
    <t xml:space="preserve">0.89(0.77-1.03)</t>
  </si>
  <si>
    <t xml:space="preserve">1.00(0.89-1.13)</t>
  </si>
  <si>
    <t xml:space="preserve">0.92(0.77-1.09)</t>
  </si>
  <si>
    <t xml:space="preserve">0.99(0.87-1.13)</t>
  </si>
  <si>
    <t xml:space="preserve">1.14(0.88-1.48)</t>
  </si>
  <si>
    <t xml:space="preserve">0.93(0.80-1.08)</t>
  </si>
  <si>
    <t xml:space="preserve">1.32(1.09-1.60)</t>
  </si>
  <si>
    <t xml:space="preserve">1.23(0.90-1.69)</t>
  </si>
  <si>
    <t xml:space="preserve">1.34(1.03-1.75)</t>
  </si>
  <si>
    <t xml:space="preserve">1.48(1.00-2.28)</t>
  </si>
  <si>
    <t xml:space="preserve">1.45(1.00-2.10)</t>
  </si>
  <si>
    <t xml:space="preserve">0.80(0.60-1.06)</t>
  </si>
  <si>
    <t xml:space="preserve">0.79(0.43-1.44)</t>
  </si>
  <si>
    <t xml:space="preserve">0.85(0.60-1.21)</t>
  </si>
  <si>
    <t xml:space="preserve">1.00(0.62-1.61)</t>
  </si>
  <si>
    <t xml:space="preserve">0.90(0.59-1.39)</t>
  </si>
  <si>
    <t xml:space="preserve">0.89(0.80-0.99)</t>
  </si>
  <si>
    <t xml:space="preserve">0.88(0.73-1.07)</t>
  </si>
  <si>
    <t xml:space="preserve">0.85(0.74-0.98)</t>
  </si>
  <si>
    <t xml:space="preserve">0.86(0.69-1.07)</t>
  </si>
  <si>
    <t xml:space="preserve">0.84(0.69-1.03)</t>
  </si>
  <si>
    <t xml:space="preserve">0.93(0.77-1.13)</t>
  </si>
  <si>
    <t xml:space="preserve">1.05(0.72-1.52)</t>
  </si>
  <si>
    <t xml:space="preserve">1.01(0.77-1.31)</t>
  </si>
  <si>
    <t xml:space="preserve">1.12(0.71-1.75)</t>
  </si>
  <si>
    <t xml:space="preserve">1.05(0.76-1.44)</t>
  </si>
  <si>
    <t xml:space="preserve">0.84(0.71-0.99)</t>
  </si>
  <si>
    <t xml:space="preserve">0.91(0.80-1.04)</t>
  </si>
  <si>
    <t xml:space="preserve">0.96(0.77-1.19)</t>
  </si>
  <si>
    <t xml:space="preserve">0.92(0.80-1.06)</t>
  </si>
  <si>
    <t xml:space="preserve">1.00(0.85-1.17)</t>
  </si>
  <si>
    <t xml:space="preserve">1.06(0.70-1.61)</t>
  </si>
  <si>
    <t xml:space="preserve">1.01(0.82-1.23)</t>
  </si>
  <si>
    <t xml:space="preserve">1.00(0.71-1.40)</t>
  </si>
  <si>
    <t xml:space="preserve">1.00(0.74-1.35)</t>
  </si>
  <si>
    <t xml:space="preserve">1.06(0.93-1.22)</t>
  </si>
  <si>
    <t xml:space="preserve">1.26(0.97-1.64)</t>
  </si>
  <si>
    <t xml:space="preserve">1.16(0.97-1.38)</t>
  </si>
  <si>
    <t xml:space="preserve">1.07(0.79-1.46)</t>
  </si>
  <si>
    <t xml:space="preserve">1.17(0.98-1.40)</t>
  </si>
  <si>
    <t xml:space="preserve">0.95(0.87-1.03)</t>
  </si>
  <si>
    <t xml:space="preserve">0.96(0.84-1.09)</t>
  </si>
  <si>
    <t xml:space="preserve">0.95(0.85-1.06)</t>
  </si>
  <si>
    <t xml:space="preserve">0.95(0.77-1.19)</t>
  </si>
  <si>
    <t xml:space="preserve">0.98(0.89-1.08)</t>
  </si>
  <si>
    <t xml:space="preserve">1.15(0.96-1.38)</t>
  </si>
  <si>
    <t xml:space="preserve">0.95(0.57-1.57)</t>
  </si>
  <si>
    <t xml:space="preserve">1.14(0.90-1.44)</t>
  </si>
  <si>
    <t xml:space="preserve">1.19(0.84-1.69)</t>
  </si>
  <si>
    <t xml:space="preserve">1.14(0.83-1.57)</t>
  </si>
  <si>
    <t xml:space="preserve">1.06(0.94-1.20)</t>
  </si>
  <si>
    <t xml:space="preserve">1.09(0.83-1.43)</t>
  </si>
  <si>
    <t xml:space="preserve">1.10(0.93-1.31)</t>
  </si>
  <si>
    <t xml:space="preserve">1.18(0.88-1.58)</t>
  </si>
  <si>
    <t xml:space="preserve">1.12(0.85-1.49)</t>
  </si>
  <si>
    <t xml:space="preserve">0.99(0.81-1.21)</t>
  </si>
  <si>
    <t xml:space="preserve">0.76(0.57-1.01)</t>
  </si>
  <si>
    <t xml:space="preserve">1.00(0.84-1.19)</t>
  </si>
  <si>
    <t xml:space="preserve">0.96(0.71-1.29)</t>
  </si>
  <si>
    <t xml:space="preserve">0.99(0.78-1.27)</t>
  </si>
  <si>
    <t xml:space="preserve">1.03(0.88-1.21)</t>
  </si>
  <si>
    <t xml:space="preserve">1.42(0.81-2.51)</t>
  </si>
  <si>
    <t xml:space="preserve">1.04(0.87-1.26)</t>
  </si>
  <si>
    <t xml:space="preserve">1.13(0.86-1.47)</t>
  </si>
  <si>
    <t xml:space="preserve">1.09(0.84-1.43)</t>
  </si>
  <si>
    <t xml:space="preserve">1.02(0.87-1.19)</t>
  </si>
  <si>
    <t xml:space="preserve">1.18(0.83-1.67)</t>
  </si>
  <si>
    <t xml:space="preserve">1.02(0.82-1.27)</t>
  </si>
  <si>
    <t xml:space="preserve">1.15(0.80-1.64)</t>
  </si>
  <si>
    <t xml:space="preserve">1.02(0.80-1.30)</t>
  </si>
  <si>
    <t xml:space="preserve">0.97(0.85-1.09)</t>
  </si>
  <si>
    <t xml:space="preserve">0.91(0.74-1.12)</t>
  </si>
  <si>
    <t xml:space="preserve">0.94(0.82-1.08)</t>
  </si>
  <si>
    <t xml:space="preserve">0.97(0.70-1.34)</t>
  </si>
  <si>
    <t xml:space="preserve">0.93(0.79-1.09)</t>
  </si>
  <si>
    <t xml:space="preserve">0.66(0.49-0.89)</t>
  </si>
  <si>
    <t xml:space="preserve">0.89(0.72-1.10)</t>
  </si>
  <si>
    <t xml:space="preserve">0.86(0.60-1.22)</t>
  </si>
  <si>
    <t xml:space="preserve">0.80(0.57-1.12)</t>
  </si>
  <si>
    <t xml:space="preserve">0.96(0.86-1.07)</t>
  </si>
  <si>
    <t xml:space="preserve">0.82(0.67-1.02)</t>
  </si>
  <si>
    <t xml:space="preserve">0.94(0.82-1.09)</t>
  </si>
  <si>
    <t xml:space="preserve">0.96(0.80-1.16)</t>
  </si>
  <si>
    <t xml:space="preserve">0.94(0.81-1.09)</t>
  </si>
  <si>
    <t xml:space="preserve">0.90(0.70-1.16)</t>
  </si>
  <si>
    <t xml:space="preserve">0.87(0.51-1.49)</t>
  </si>
  <si>
    <t xml:space="preserve">0.96(0.72-1.28)</t>
  </si>
  <si>
    <t xml:space="preserve">0.96(0.58-1.61)</t>
  </si>
  <si>
    <t xml:space="preserve">1.05(0.68-1.65)</t>
  </si>
  <si>
    <t xml:space="preserve">1.00(0.89-1.12)</t>
  </si>
  <si>
    <t xml:space="preserve">0.96(0.77-1.20)</t>
  </si>
  <si>
    <t xml:space="preserve">0.96(0.85-1.08)</t>
  </si>
  <si>
    <t xml:space="preserve">1.13(0.84-1.53)</t>
  </si>
  <si>
    <t xml:space="preserve">0.95(0.84-1.08)</t>
  </si>
  <si>
    <t xml:space="preserve">Interleukin-10 (before eliminating)</t>
  </si>
  <si>
    <t xml:space="preserve">0.88(0.64-1.19)</t>
  </si>
  <si>
    <t xml:space="preserve">0.93(0.79-1.11)</t>
  </si>
  <si>
    <t xml:space="preserve">1.01(0.75-1.36)</t>
  </si>
  <si>
    <t xml:space="preserve">0.92(0.76-1.13)</t>
  </si>
  <si>
    <t xml:space="preserve">1.08(0.87-1.33)</t>
  </si>
  <si>
    <t xml:space="preserve">1.25(0.83-1.90)</t>
  </si>
  <si>
    <t xml:space="preserve">1.04(0.81-1.34)</t>
  </si>
  <si>
    <t xml:space="preserve">1.02(0.72-1.46)</t>
  </si>
  <si>
    <t xml:space="preserve">1.02(0.74-1.42)</t>
  </si>
  <si>
    <t xml:space="preserve">0.87(0.65-1.16)</t>
  </si>
  <si>
    <t xml:space="preserve">1.07(0.59-1.94)</t>
  </si>
  <si>
    <t xml:space="preserve">0.87(0.59-1.27)</t>
  </si>
  <si>
    <t xml:space="preserve">0.81(0.47-1.40)</t>
  </si>
  <si>
    <t xml:space="preserve">0.83(0.47-1.43)</t>
  </si>
  <si>
    <t xml:space="preserve">0.98(0.80-1.19)</t>
  </si>
  <si>
    <t xml:space="preserve">1.37(0.81-2.33)</t>
  </si>
  <si>
    <t xml:space="preserve">0.93(0.72-1.20)</t>
  </si>
  <si>
    <t xml:space="preserve">0.90(0.61-1.31)</t>
  </si>
  <si>
    <t xml:space="preserve">1.07(0.73-1.56)</t>
  </si>
  <si>
    <t xml:space="preserve">0.94(0.66-1.35)</t>
  </si>
  <si>
    <t xml:space="preserve">0.66(0.33-1.32)</t>
  </si>
  <si>
    <t xml:space="preserve">0.96(0.64-1.43)</t>
  </si>
  <si>
    <t xml:space="preserve">1.24(0.67-2.30)</t>
  </si>
  <si>
    <t xml:space="preserve">0.73(0.43-1.23)</t>
  </si>
  <si>
    <t xml:space="preserve">0.93(0.74-1.17)</t>
  </si>
  <si>
    <t xml:space="preserve">1.07(0.62-1.84)</t>
  </si>
  <si>
    <t xml:space="preserve">1.00(0.76-1.31)</t>
  </si>
  <si>
    <t xml:space="preserve">1.01(0.66-1.53)</t>
  </si>
  <si>
    <t xml:space="preserve">1.03(0.72-1.48)</t>
  </si>
  <si>
    <t xml:space="preserve">1.28(1.02-1.62)</t>
  </si>
  <si>
    <t xml:space="preserve">1.50(0.84-2.69)</t>
  </si>
  <si>
    <t xml:space="preserve">1.30(0.98-1.72)</t>
  </si>
  <si>
    <t xml:space="preserve">1.31(0.82-2.08)</t>
  </si>
  <si>
    <t xml:space="preserve">1.32(0.84-2.10)</t>
  </si>
  <si>
    <t xml:space="preserve">1.09(0.95-1.25)</t>
  </si>
  <si>
    <t xml:space="preserve">0.96(0.68-1.37)</t>
  </si>
  <si>
    <t xml:space="preserve">1.01(0.87-1.18)</t>
  </si>
  <si>
    <t xml:space="preserve">1.22(0.85-1.76)</t>
  </si>
  <si>
    <t xml:space="preserve">0.92(0.78-1.08)</t>
  </si>
  <si>
    <t xml:space="preserve">0.80(0.65-0.98)</t>
  </si>
  <si>
    <t xml:space="preserve">0.87(0.53-1.45)</t>
  </si>
  <si>
    <t xml:space="preserve">0.78(0.61-1.02)</t>
  </si>
  <si>
    <t xml:space="preserve">0.73(0.52-1.03)</t>
  </si>
  <si>
    <t xml:space="preserve">0.76(0.55-1.05)</t>
  </si>
  <si>
    <t xml:space="preserve">0.96(0.75-1.24)</t>
  </si>
  <si>
    <t xml:space="preserve">1.40(0.94-2.08)</t>
  </si>
  <si>
    <t xml:space="preserve">1.05(0.78-1.41)</t>
  </si>
  <si>
    <t xml:space="preserve">0.99(0.64-1.53)</t>
  </si>
  <si>
    <t xml:space="preserve">1.11(0.77-1.59)</t>
  </si>
  <si>
    <t xml:space="preserve">0.89(0.78-1.01)</t>
  </si>
  <si>
    <t xml:space="preserve">0.83(0.67-1.02)</t>
  </si>
  <si>
    <t xml:space="preserve">0.88(0.75-1.04)</t>
  </si>
  <si>
    <t xml:space="preserve">0.87(0.69-1.10)</t>
  </si>
  <si>
    <t xml:space="preserve">0.88(0.75-1.03)</t>
  </si>
  <si>
    <t xml:space="preserve">1.13(0.96-1.33)</t>
  </si>
  <si>
    <t xml:space="preserve">1.36(1.00-1.86)</t>
  </si>
  <si>
    <t xml:space="preserve">1.17(0.95-1.43)</t>
  </si>
  <si>
    <t xml:space="preserve">1.21(0.95-1.55)</t>
  </si>
  <si>
    <t xml:space="preserve">0.85(0.66-1.10)</t>
  </si>
  <si>
    <t xml:space="preserve">0.90(0.54-1.50)</t>
  </si>
  <si>
    <t xml:space="preserve">0.97(0.71-1.33)</t>
  </si>
  <si>
    <t xml:space="preserve">1.07(0.67-1.71)</t>
  </si>
  <si>
    <t xml:space="preserve">1.04(0.67-1.61)</t>
  </si>
  <si>
    <t xml:space="preserve">0.96(0.88-1.05)</t>
  </si>
  <si>
    <t xml:space="preserve">0.95(0.79-1.14)</t>
  </si>
  <si>
    <t xml:space="preserve">0.97(0.86-1.09)</t>
  </si>
  <si>
    <t xml:space="preserve">0.92(0.74-1.15)</t>
  </si>
  <si>
    <t xml:space="preserve">0.89(0.60-1.32)</t>
  </si>
  <si>
    <t xml:space="preserve">0.87(0.55-1.38)</t>
  </si>
  <si>
    <t xml:space="preserve">0.95(0.68-1.32)</t>
  </si>
  <si>
    <t xml:space="preserve">0.79(0.56-1.12)</t>
  </si>
  <si>
    <t xml:space="preserve">1.09(0.22-5.46)</t>
  </si>
  <si>
    <t xml:space="preserve">0.79(0.53-1.20)</t>
  </si>
  <si>
    <t xml:space="preserve">0.71(0.41-1.23)</t>
  </si>
  <si>
    <t xml:space="preserve">0.66(0.40-1.11)</t>
  </si>
  <si>
    <t xml:space="preserve">0.97(0.83-1.12)</t>
  </si>
  <si>
    <t xml:space="preserve">1.40(0.99-1.98)</t>
  </si>
  <si>
    <t xml:space="preserve">1.04(0.85-1.28)</t>
  </si>
  <si>
    <t xml:space="preserve">1.13(0.77-1.65)</t>
  </si>
  <si>
    <t xml:space="preserve">1.15(0.92-1.42)</t>
  </si>
  <si>
    <t xml:space="preserve">MR, Mendelian randomization; PE, preeclampsia;  SNP, single nucleotide polymorphism; OR, odds ratio; CI, confidence interval; IVW, inverse variance weighted.</t>
  </si>
  <si>
    <t xml:space="preserve">Table S5 MR-PRESSO analysis (Systemic inflammatory regulators on PE).</t>
  </si>
  <si>
    <t xml:space="preserve">MR Analysis</t>
  </si>
  <si>
    <t xml:space="preserve">Causal Estimate</t>
  </si>
  <si>
    <t xml:space="preserve">SD</t>
  </si>
  <si>
    <t xml:space="preserve">RSSobs</t>
  </si>
  <si>
    <t xml:space="preserve">Global test P-value</t>
  </si>
  <si>
    <t xml:space="preserve">MR-PRESSO</t>
  </si>
  <si>
    <t xml:space="preserve">MR-PRESSO Outlier-corrected</t>
  </si>
  <si>
    <t xml:space="preserve">IL-10 </t>
  </si>
  <si>
    <t xml:space="preserve">MR-PRESSO, Mendelian randomization pleiotropy residual sum and outlier; PE, preeclampsia; SD, standard deviation; RSSobs, observed residual sum of squares; SNP, single nucleotide polymorphism.</t>
  </si>
  <si>
    <t xml:space="preserve">Table S6 Directional horizontal pleiotropy assessed by intercept term in MR Egger regression (Systemic inflammatory regulators on PE).</t>
  </si>
  <si>
    <t xml:space="preserve">Egger_intercept</t>
  </si>
  <si>
    <t xml:space="preserve">MR, Mendelian randomization; PE, preeclampsia; SE, standard error.</t>
  </si>
  <si>
    <t xml:space="preserve">Table S7 The heterogeneity of Systemic inflammatory regulators instrumental variables (Systemic inflammatory regulators on PE).</t>
  </si>
  <si>
    <t xml:space="preserve">Cochran's Q</t>
  </si>
  <si>
    <t xml:space="preserve">df</t>
  </si>
  <si>
    <t xml:space="preserve">Df, degree of freedom; PE, preeclampsia.</t>
  </si>
  <si>
    <t xml:space="preserve">Table S8 Full result of MR estimates (PE on Systemic inflammatory regulators).</t>
  </si>
  <si>
    <t xml:space="preserve">1.06(0.95-1.18)</t>
  </si>
  <si>
    <t xml:space="preserve">0.89(0.58-1.35)</t>
  </si>
  <si>
    <t xml:space="preserve">1.02(0.89-1.17)</t>
  </si>
  <si>
    <t xml:space="preserve">1.00(0.82-1.22)</t>
  </si>
  <si>
    <t xml:space="preserve">1.03(0.83-1.29)</t>
  </si>
  <si>
    <t xml:space="preserve">0.88(0.78-1.00)</t>
  </si>
  <si>
    <t xml:space="preserve">0.63(0.41-0.98)</t>
  </si>
  <si>
    <t xml:space="preserve">0.90(0.74-1.10)</t>
  </si>
  <si>
    <t xml:space="preserve">0.97(0.91-1.04)</t>
  </si>
  <si>
    <t xml:space="preserve">0.91(0.69-1.18)</t>
  </si>
  <si>
    <t xml:space="preserve">0.97(0.88-1.07)</t>
  </si>
  <si>
    <t xml:space="preserve">0.99(0.84-1.17)</t>
  </si>
  <si>
    <t xml:space="preserve">0.99(0.86-1.15)</t>
  </si>
  <si>
    <t xml:space="preserve">0.87(0.79-0.96)</t>
  </si>
  <si>
    <t xml:space="preserve">0.81(0.54-1.20)</t>
  </si>
  <si>
    <t xml:space="preserve">0.87(0.76-1.00)</t>
  </si>
  <si>
    <t xml:space="preserve">0.84(0.66-1.07)</t>
  </si>
  <si>
    <t xml:space="preserve">0.87(0.70-1.08)</t>
  </si>
  <si>
    <t xml:space="preserve">0.98(0.92-1.05)</t>
  </si>
  <si>
    <t xml:space="preserve">0.95(0.75-1.22)</t>
  </si>
  <si>
    <t xml:space="preserve">1.00(0.92-1.08)</t>
  </si>
  <si>
    <t xml:space="preserve">0.99(0.88-1.11)</t>
  </si>
  <si>
    <t xml:space="preserve">1.01(0.86-1.18)</t>
  </si>
  <si>
    <t xml:space="preserve">0.71(0.28-1.80)</t>
  </si>
  <si>
    <t xml:space="preserve">1.03(0.83-1.28)</t>
  </si>
  <si>
    <t xml:space="preserve">1.04(0.74-1.46)</t>
  </si>
  <si>
    <t xml:space="preserve">1.04(0.77-1.40)</t>
  </si>
  <si>
    <t xml:space="preserve">0.94(0.85-1.04)</t>
  </si>
  <si>
    <t xml:space="preserve">0.73(0.50-1.06)</t>
  </si>
  <si>
    <t xml:space="preserve">0.91(0.79-1.03)</t>
  </si>
  <si>
    <t xml:space="preserve">0.86(0.69-1.08)</t>
  </si>
  <si>
    <t xml:space="preserve">0.87(0.71-1.07)</t>
  </si>
  <si>
    <t xml:space="preserve">0.97(0.90-1.03)</t>
  </si>
  <si>
    <t xml:space="preserve">1.00(0.77-1.29)</t>
  </si>
  <si>
    <t xml:space="preserve">0.93(0.85-1.01)</t>
  </si>
  <si>
    <t xml:space="preserve">0.91(0.78-1.07)</t>
  </si>
  <si>
    <t xml:space="preserve">0.96(0.60-1.56)</t>
  </si>
  <si>
    <t xml:space="preserve">1.02(0.88-1.17)</t>
  </si>
  <si>
    <t xml:space="preserve">1.08(0.85-1.37)</t>
  </si>
  <si>
    <t xml:space="preserve">1.07(0.82-1.39)</t>
  </si>
  <si>
    <t xml:space="preserve">1.03(0.97-1.10)</t>
  </si>
  <si>
    <t xml:space="preserve">1.01(0.80-1.29)</t>
  </si>
  <si>
    <t xml:space="preserve">1.02(0.94-1.10)</t>
  </si>
  <si>
    <t xml:space="preserve">1.01(0.89-1.15)</t>
  </si>
  <si>
    <t xml:space="preserve">0.97(0.87-1.07)</t>
  </si>
  <si>
    <t xml:space="preserve">0.67(0.46-0.98)</t>
  </si>
  <si>
    <t xml:space="preserve">1.01(0.82-1.25)</t>
  </si>
  <si>
    <t xml:space="preserve">0.96(0.78-1.18)</t>
  </si>
  <si>
    <t xml:space="preserve">0.95(0.86-1.06)</t>
  </si>
  <si>
    <t xml:space="preserve">1.16(0.78-1.70)</t>
  </si>
  <si>
    <t xml:space="preserve">0.93(0.82-1.07)</t>
  </si>
  <si>
    <t xml:space="preserve">0.89(0.70-1.12)</t>
  </si>
  <si>
    <t xml:space="preserve">0.90(0.72-1.14)</t>
  </si>
  <si>
    <t xml:space="preserve">1.00(0.94-1.07)</t>
  </si>
  <si>
    <t xml:space="preserve">0.82(0.64-1.04)</t>
  </si>
  <si>
    <t xml:space="preserve">0.99(0.91-1.08)</t>
  </si>
  <si>
    <t xml:space="preserve">1.08(0.95-1.23)</t>
  </si>
  <si>
    <t xml:space="preserve">0.96(0.84-1.08)</t>
  </si>
  <si>
    <t xml:space="preserve">0.96(0.90-1.02)</t>
  </si>
  <si>
    <t xml:space="preserve">0.81(0.63-1.03)</t>
  </si>
  <si>
    <t xml:space="preserve">0.98(0.89-1.07)</t>
  </si>
  <si>
    <t xml:space="preserve">0.99(0.86-1.13)</t>
  </si>
  <si>
    <t xml:space="preserve">0.99(0.87-1.12)</t>
  </si>
  <si>
    <t xml:space="preserve">1.00(0.90-1.11)</t>
  </si>
  <si>
    <t xml:space="preserve">0.86(0.57-1.28)</t>
  </si>
  <si>
    <t xml:space="preserve">0.92(0.79-1.06)</t>
  </si>
  <si>
    <t xml:space="preserve">0.90(0.73-1.12)</t>
  </si>
  <si>
    <t xml:space="preserve">0.90(0.74-1.11)</t>
  </si>
  <si>
    <t xml:space="preserve">1.03(0.90-1.17)</t>
  </si>
  <si>
    <t xml:space="preserve">0.75(0.47-1.19)</t>
  </si>
  <si>
    <t xml:space="preserve">1.00(0.87-1.14)</t>
  </si>
  <si>
    <t xml:space="preserve">1.04(0.85-1.26)</t>
  </si>
  <si>
    <t xml:space="preserve">0.98(0.82-1.17)</t>
  </si>
  <si>
    <t xml:space="preserve">1.13(0.69-1.86)</t>
  </si>
  <si>
    <t xml:space="preserve">0.99(0.84-1.16)</t>
  </si>
  <si>
    <t xml:space="preserve">0.91(0.71-1.17)</t>
  </si>
  <si>
    <t xml:space="preserve">0.94(0.76-1.17)</t>
  </si>
  <si>
    <t xml:space="preserve">0.94(0.78-1.12)</t>
  </si>
  <si>
    <t xml:space="preserve">0.86(0.46-1.58)</t>
  </si>
  <si>
    <t xml:space="preserve">0.90(0.72-1.13)</t>
  </si>
  <si>
    <t xml:space="preserve">0.91(0.65-1.28)</t>
  </si>
  <si>
    <t xml:space="preserve">0.90(0.66-1.23)</t>
  </si>
  <si>
    <t xml:space="preserve">1.01(0.95-1.08)</t>
  </si>
  <si>
    <t xml:space="preserve">0.94(0.74-1.20)</t>
  </si>
  <si>
    <t xml:space="preserve">1.00(0.92-1.09)</t>
  </si>
  <si>
    <t xml:space="preserve">0.98(0.86-1.11)</t>
  </si>
  <si>
    <t xml:space="preserve">1.01(0.94-1.08)</t>
  </si>
  <si>
    <t xml:space="preserve">0.91(0.72-1.16)</t>
  </si>
  <si>
    <t xml:space="preserve">0.94(0.81-1.08)</t>
  </si>
  <si>
    <t xml:space="preserve">1.02(0.92-1.12)</t>
  </si>
  <si>
    <t xml:space="preserve">0.92(0.64-1.33)</t>
  </si>
  <si>
    <t xml:space="preserve">1.03(0.91-1.18)</t>
  </si>
  <si>
    <t xml:space="preserve">1.05(0.86-1.27)</t>
  </si>
  <si>
    <t xml:space="preserve">1.04(0.87-1.25)</t>
  </si>
  <si>
    <t xml:space="preserve">1.05(0.92-1.20)</t>
  </si>
  <si>
    <t xml:space="preserve">0.82(0.49-1.35)</t>
  </si>
  <si>
    <t xml:space="preserve">1.07(0.92-1.24)</t>
  </si>
  <si>
    <t xml:space="preserve">1.04(0.82-1.32)</t>
  </si>
  <si>
    <t xml:space="preserve">1.04(0.84-1.29)</t>
  </si>
  <si>
    <t xml:space="preserve">1.02(0.95-1.09)</t>
  </si>
  <si>
    <t xml:space="preserve">0.84(0.66-1.09)</t>
  </si>
  <si>
    <t xml:space="preserve">1.00(0.91-1.09)</t>
  </si>
  <si>
    <t xml:space="preserve">0.93(0.84-1.03)</t>
  </si>
  <si>
    <t xml:space="preserve">0.97(0.67-1.43)</t>
  </si>
  <si>
    <t xml:space="preserve">0.96(0.77-1.18)</t>
  </si>
  <si>
    <t xml:space="preserve">0.95(0.79-1.15)</t>
  </si>
  <si>
    <t xml:space="preserve">0.96(0.88-1.04)</t>
  </si>
  <si>
    <t xml:space="preserve">0.83(0.60-1.16)</t>
  </si>
  <si>
    <t xml:space="preserve">0.90(0.82-1.00)</t>
  </si>
  <si>
    <t xml:space="preserve">0.89(0.74-1.06)</t>
  </si>
  <si>
    <t xml:space="preserve">0.89(0.73-1.08)</t>
  </si>
  <si>
    <t xml:space="preserve">0.99(0.88-1.13)</t>
  </si>
  <si>
    <t xml:space="preserve">0.64(0.44-0.93)</t>
  </si>
  <si>
    <t xml:space="preserve">0.96(0.83-1.11)</t>
  </si>
  <si>
    <t xml:space="preserve">0.88(0.69-1.12)</t>
  </si>
  <si>
    <t xml:space="preserve">0.88(0.71-1.10)</t>
  </si>
  <si>
    <t xml:space="preserve">0.95(0.87-1.04)</t>
  </si>
  <si>
    <t xml:space="preserve">0.93(0.80-1.07)</t>
  </si>
  <si>
    <t xml:space="preserve">0.80(0.55-1.15)</t>
  </si>
  <si>
    <t xml:space="preserve">0.96(0.85-1.09)</t>
  </si>
  <si>
    <t xml:space="preserve">0.97(0.79-1.18)</t>
  </si>
  <si>
    <t xml:space="preserve">0.97(0.80-1.17)</t>
  </si>
  <si>
    <t xml:space="preserve">0.95(0.69-1.32)</t>
  </si>
  <si>
    <t xml:space="preserve">0.95(0.81-1.11)</t>
  </si>
  <si>
    <t xml:space="preserve">0.95(0.83-1.09)</t>
  </si>
  <si>
    <t xml:space="preserve">1.21(0.95-1.54)</t>
  </si>
  <si>
    <t xml:space="preserve">0.96(0.87-1.05)</t>
  </si>
  <si>
    <t xml:space="preserve">0.95(0.84-1.07)</t>
  </si>
  <si>
    <t xml:space="preserve">1.05(0.92-1.19)</t>
  </si>
  <si>
    <t xml:space="preserve">0.83(0.51-1.34)</t>
  </si>
  <si>
    <t xml:space="preserve">1.08(0.93-1.24)</t>
  </si>
  <si>
    <t xml:space="preserve">1.15(0.89-1.48)</t>
  </si>
  <si>
    <t xml:space="preserve">1.14(0.88-1.49)</t>
  </si>
  <si>
    <t xml:space="preserve">0.99(0.89-1.09)</t>
  </si>
  <si>
    <t xml:space="preserve">0.99(0.67-1.47)</t>
  </si>
  <si>
    <t xml:space="preserve">1.12(0.88-1.43)</t>
  </si>
  <si>
    <t xml:space="preserve">1.10(0.86-1.41)</t>
  </si>
  <si>
    <t xml:space="preserve">0.95(0.85-1.05)</t>
  </si>
  <si>
    <t xml:space="preserve">0.76(0.52-1.13)</t>
  </si>
  <si>
    <t xml:space="preserve">0.89(0.78-1.03)</t>
  </si>
  <si>
    <t xml:space="preserve">0.87(0.69-1.08)</t>
  </si>
  <si>
    <t xml:space="preserve">0.86(0.68-1.10)</t>
  </si>
  <si>
    <t xml:space="preserve">1.02(0.94-1.12)</t>
  </si>
  <si>
    <t xml:space="preserve">1.04(0.90-1.19)</t>
  </si>
  <si>
    <t xml:space="preserve">0.76(0.51-1.12)</t>
  </si>
  <si>
    <t xml:space="preserve">1.01(0.88-1.17)</t>
  </si>
  <si>
    <t xml:space="preserve">1.10(0.87-1.39)</t>
  </si>
  <si>
    <t xml:space="preserve">1.07(0.87-1.32)</t>
  </si>
  <si>
    <t xml:space="preserve">1.12(0.76-1.63)</t>
  </si>
  <si>
    <t xml:space="preserve">0.85(0.68-1.07)</t>
  </si>
  <si>
    <t xml:space="preserve">0.89(0.69-1.15)</t>
  </si>
  <si>
    <t xml:space="preserve">1.03(0.95-1.13)</t>
  </si>
  <si>
    <t xml:space="preserve">1.06(0.93-1.20)</t>
  </si>
  <si>
    <t xml:space="preserve">1.05(0.93-1.18)</t>
  </si>
  <si>
    <t xml:space="preserve">0.96(0.86-1.06)</t>
  </si>
  <si>
    <t xml:space="preserve">0.91(0.60-1.38)</t>
  </si>
  <si>
    <t xml:space="preserve">0.94(0.83-1.08)</t>
  </si>
  <si>
    <t xml:space="preserve">0.96(0.78-1.19)</t>
  </si>
  <si>
    <t xml:space="preserve">1.00(0.93-1.07)</t>
  </si>
  <si>
    <t xml:space="preserve">0.93(0.73-1.19)</t>
  </si>
  <si>
    <t xml:space="preserve">0.99(0.90-1.08)</t>
  </si>
  <si>
    <t xml:space="preserve">0.97(0.86-1.11)</t>
  </si>
  <si>
    <t xml:space="preserve">0.98(0.86-1.10)</t>
  </si>
  <si>
    <t xml:space="preserve">1.03(0.89-1.19)</t>
  </si>
  <si>
    <t xml:space="preserve">0.92(0.71-1.18)</t>
  </si>
  <si>
    <t xml:space="preserve">1.04(0.95-1.14)</t>
  </si>
  <si>
    <t xml:space="preserve">1.03(0.88-1.20)</t>
  </si>
  <si>
    <t xml:space="preserve">1.03(0.96-1.10)</t>
  </si>
  <si>
    <t xml:space="preserve">1.02(0.95-1.11)</t>
  </si>
  <si>
    <t xml:space="preserve">1.05(0.93-1.19)</t>
  </si>
  <si>
    <t xml:space="preserve">MR, Mendelian randomization; PE, preeclampsia; SNP, single nucleotide polymorphism; OR, odds ratio; CI, confidence interval; IVW, inverse variance weighted.</t>
  </si>
  <si>
    <t xml:space="preserve">Table S9 Directional horizontal pleiotropy assessed by intercept term in MR Egger regression (PE on Systemic inflammatory regulators).</t>
  </si>
  <si>
    <t xml:space="preserve">0.05</t>
  </si>
  <si>
    <t xml:space="preserve">0.00</t>
  </si>
  <si>
    <t xml:space="preserve">-0.00</t>
  </si>
  <si>
    <t xml:space="preserve">0.04</t>
  </si>
  <si>
    <t xml:space="preserve">0.03</t>
  </si>
  <si>
    <t xml:space="preserve">-0.03</t>
  </si>
  <si>
    <t xml:space="preserve">0.024</t>
  </si>
  <si>
    <t xml:space="preserve">0.009</t>
  </si>
  <si>
    <t xml:space="preserve">0.01</t>
  </si>
  <si>
    <t xml:space="preserve">-0.02</t>
  </si>
  <si>
    <t xml:space="preserve">Table S10 MR-PRESSO analysis (PE on Systemic inflammatory regulators).</t>
  </si>
  <si>
    <t xml:space="preserve">-0.05</t>
  </si>
  <si>
    <t xml:space="preserve">-0.04</t>
  </si>
  <si>
    <t xml:space="preserve">-0.01</t>
  </si>
  <si>
    <t xml:space="preserve">-0.06</t>
  </si>
  <si>
    <t xml:space="preserve">No significant outliers</t>
  </si>
  <si>
    <t xml:space="preserve">0.02</t>
  </si>
  <si>
    <t xml:space="preserve">Table S11 The heterogeneity of PE instrumental variables (PE on Systemic inflammatory regulators)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0.00_ "/>
    <numFmt numFmtId="168" formatCode="0.00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1"/>
      <color rgb="FF000000"/>
      <name val="宋体"/>
      <family val="0"/>
      <charset val="134"/>
    </font>
    <font>
      <sz val="9"/>
      <color rgb="FF000000"/>
      <name val="Arial"/>
      <family val="2"/>
    </font>
    <font>
      <sz val="9"/>
      <name val="Arial"/>
      <family val="2"/>
    </font>
    <font>
      <b val="true"/>
      <sz val="11"/>
      <color rgb="FF000000"/>
      <name val="Arial"/>
      <family val="2"/>
    </font>
    <font>
      <sz val="10"/>
      <name val="宋体"/>
      <family val="0"/>
      <charset val="134"/>
    </font>
    <font>
      <sz val="10.5"/>
      <color rgb="FF000000"/>
      <name val="Arial"/>
      <family val="2"/>
    </font>
    <font>
      <b val="true"/>
      <sz val="10.5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9"/>
      <color rgb="FFFF0000"/>
      <name val="Arial"/>
      <family val="2"/>
    </font>
    <font>
      <sz val="10"/>
      <color rgb="FF000000"/>
      <name val="宋体"/>
      <family val="0"/>
      <charset val="134"/>
    </font>
    <font>
      <i val="true"/>
      <sz val="9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ck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C7" activeCellId="0" sqref="C7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53.37"/>
    <col collapsed="false" customWidth="true" hidden="false" outlineLevel="0" max="2" min="2" style="1" width="12.23"/>
    <col collapsed="false" customWidth="true" hidden="false" outlineLevel="0" max="3" min="3" style="0" width="14.79"/>
    <col collapsed="false" customWidth="true" hidden="false" outlineLevel="0" max="7" min="7" style="0" width="16.61"/>
  </cols>
  <sheetData>
    <row r="1" customFormat="false" ht="16.5" hidden="false" customHeight="true" outlineLevel="0" collapsed="false">
      <c r="A1" s="2" t="s">
        <v>0</v>
      </c>
      <c r="B1" s="2"/>
      <c r="C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4"/>
    </row>
    <row r="3" customFormat="false" ht="15.75" hidden="false" customHeight="false" outlineLevel="0" collapsed="false">
      <c r="A3" s="5" t="s">
        <v>4</v>
      </c>
      <c r="B3" s="5" t="s">
        <v>5</v>
      </c>
      <c r="C3" s="5" t="s">
        <v>6</v>
      </c>
      <c r="D3" s="4"/>
    </row>
    <row r="4" customFormat="false" ht="15.75" hidden="false" customHeight="false" outlineLevel="0" collapsed="false">
      <c r="A4" s="5" t="s">
        <v>7</v>
      </c>
      <c r="B4" s="5" t="s">
        <v>8</v>
      </c>
      <c r="C4" s="5" t="s">
        <v>9</v>
      </c>
      <c r="D4" s="4"/>
    </row>
    <row r="5" customFormat="false" ht="15.75" hidden="false" customHeight="false" outlineLevel="0" collapsed="false">
      <c r="A5" s="5" t="s">
        <v>10</v>
      </c>
      <c r="B5" s="5" t="s">
        <v>11</v>
      </c>
      <c r="C5" s="5" t="s">
        <v>12</v>
      </c>
      <c r="D5" s="4"/>
    </row>
    <row r="6" customFormat="false" ht="15.75" hidden="false" customHeight="false" outlineLevel="0" collapsed="false">
      <c r="A6" s="5" t="s">
        <v>13</v>
      </c>
      <c r="B6" s="5" t="s">
        <v>14</v>
      </c>
      <c r="C6" s="5" t="s">
        <v>15</v>
      </c>
      <c r="D6" s="4"/>
    </row>
    <row r="7" customFormat="false" ht="15.75" hidden="false" customHeight="false" outlineLevel="0" collapsed="false">
      <c r="A7" s="5" t="s">
        <v>16</v>
      </c>
      <c r="B7" s="5" t="s">
        <v>17</v>
      </c>
      <c r="C7" s="5" t="s">
        <v>18</v>
      </c>
      <c r="D7" s="4"/>
    </row>
    <row r="8" customFormat="false" ht="15.75" hidden="false" customHeight="false" outlineLevel="0" collapsed="false">
      <c r="A8" s="5" t="s">
        <v>19</v>
      </c>
      <c r="B8" s="5" t="s">
        <v>20</v>
      </c>
      <c r="C8" s="5" t="s">
        <v>21</v>
      </c>
      <c r="D8" s="4"/>
    </row>
    <row r="9" customFormat="false" ht="15.75" hidden="false" customHeight="false" outlineLevel="0" collapsed="false">
      <c r="A9" s="5" t="s">
        <v>22</v>
      </c>
      <c r="B9" s="5" t="s">
        <v>23</v>
      </c>
      <c r="C9" s="5" t="s">
        <v>24</v>
      </c>
      <c r="D9" s="4"/>
    </row>
    <row r="10" customFormat="false" ht="15.75" hidden="false" customHeight="false" outlineLevel="0" collapsed="false">
      <c r="A10" s="5" t="s">
        <v>25</v>
      </c>
      <c r="B10" s="5" t="s">
        <v>26</v>
      </c>
      <c r="C10" s="5" t="s">
        <v>27</v>
      </c>
      <c r="D10" s="4"/>
    </row>
    <row r="11" customFormat="false" ht="15.75" hidden="false" customHeight="false" outlineLevel="0" collapsed="false">
      <c r="A11" s="5" t="s">
        <v>28</v>
      </c>
      <c r="B11" s="5" t="s">
        <v>29</v>
      </c>
      <c r="C11" s="5" t="s">
        <v>30</v>
      </c>
      <c r="D11" s="4"/>
    </row>
    <row r="12" customFormat="false" ht="15.75" hidden="false" customHeight="false" outlineLevel="0" collapsed="false">
      <c r="A12" s="5" t="s">
        <v>31</v>
      </c>
      <c r="B12" s="5" t="s">
        <v>32</v>
      </c>
      <c r="C12" s="5" t="s">
        <v>33</v>
      </c>
      <c r="D12" s="4"/>
    </row>
    <row r="13" customFormat="false" ht="15.75" hidden="false" customHeight="false" outlineLevel="0" collapsed="false">
      <c r="A13" s="5" t="s">
        <v>34</v>
      </c>
      <c r="B13" s="5" t="s">
        <v>35</v>
      </c>
      <c r="C13" s="5" t="s">
        <v>36</v>
      </c>
      <c r="D13" s="4"/>
    </row>
    <row r="14" customFormat="false" ht="15.75" hidden="false" customHeight="false" outlineLevel="0" collapsed="false">
      <c r="A14" s="5" t="s">
        <v>37</v>
      </c>
      <c r="B14" s="5" t="s">
        <v>38</v>
      </c>
      <c r="C14" s="5" t="s">
        <v>39</v>
      </c>
      <c r="D14" s="4"/>
    </row>
    <row r="15" customFormat="false" ht="15.75" hidden="false" customHeight="false" outlineLevel="0" collapsed="false">
      <c r="A15" s="5" t="s">
        <v>40</v>
      </c>
      <c r="B15" s="5" t="s">
        <v>41</v>
      </c>
      <c r="C15" s="5" t="s">
        <v>42</v>
      </c>
      <c r="D15" s="4"/>
    </row>
    <row r="16" customFormat="false" ht="15.75" hidden="false" customHeight="false" outlineLevel="0" collapsed="false">
      <c r="A16" s="5" t="s">
        <v>43</v>
      </c>
      <c r="B16" s="5" t="s">
        <v>44</v>
      </c>
      <c r="C16" s="5" t="s">
        <v>45</v>
      </c>
      <c r="D16" s="4"/>
    </row>
    <row r="17" customFormat="false" ht="15.75" hidden="false" customHeight="false" outlineLevel="0" collapsed="false">
      <c r="A17" s="5" t="s">
        <v>46</v>
      </c>
      <c r="B17" s="5" t="s">
        <v>47</v>
      </c>
      <c r="C17" s="5" t="s">
        <v>48</v>
      </c>
      <c r="D17" s="4"/>
    </row>
    <row r="18" customFormat="false" ht="15.75" hidden="false" customHeight="false" outlineLevel="0" collapsed="false">
      <c r="A18" s="5" t="s">
        <v>49</v>
      </c>
      <c r="B18" s="5" t="s">
        <v>50</v>
      </c>
      <c r="C18" s="5" t="s">
        <v>51</v>
      </c>
      <c r="D18" s="4"/>
    </row>
    <row r="19" customFormat="false" ht="15.75" hidden="false" customHeight="false" outlineLevel="0" collapsed="false">
      <c r="A19" s="5" t="s">
        <v>52</v>
      </c>
      <c r="B19" s="5" t="s">
        <v>53</v>
      </c>
      <c r="C19" s="5" t="s">
        <v>54</v>
      </c>
      <c r="D19" s="4"/>
    </row>
    <row r="20" customFormat="false" ht="15.75" hidden="false" customHeight="false" outlineLevel="0" collapsed="false">
      <c r="A20" s="5" t="s">
        <v>55</v>
      </c>
      <c r="B20" s="5" t="s">
        <v>56</v>
      </c>
      <c r="C20" s="5" t="s">
        <v>57</v>
      </c>
      <c r="D20" s="4"/>
    </row>
    <row r="21" customFormat="false" ht="15.75" hidden="false" customHeight="false" outlineLevel="0" collapsed="false">
      <c r="A21" s="5" t="s">
        <v>58</v>
      </c>
      <c r="B21" s="5" t="s">
        <v>59</v>
      </c>
      <c r="C21" s="5" t="s">
        <v>60</v>
      </c>
      <c r="D21" s="4"/>
    </row>
    <row r="22" customFormat="false" ht="15.75" hidden="false" customHeight="false" outlineLevel="0" collapsed="false">
      <c r="A22" s="5" t="s">
        <v>61</v>
      </c>
      <c r="B22" s="5" t="s">
        <v>62</v>
      </c>
      <c r="C22" s="5" t="s">
        <v>63</v>
      </c>
      <c r="D22" s="4"/>
    </row>
    <row r="23" customFormat="false" ht="15.75" hidden="false" customHeight="false" outlineLevel="0" collapsed="false">
      <c r="A23" s="5" t="s">
        <v>64</v>
      </c>
      <c r="B23" s="5" t="s">
        <v>65</v>
      </c>
      <c r="C23" s="5" t="s">
        <v>66</v>
      </c>
      <c r="D23" s="4"/>
    </row>
    <row r="24" customFormat="false" ht="15.75" hidden="false" customHeight="false" outlineLevel="0" collapsed="false">
      <c r="A24" s="5" t="s">
        <v>67</v>
      </c>
      <c r="B24" s="5" t="s">
        <v>68</v>
      </c>
      <c r="C24" s="5" t="s">
        <v>69</v>
      </c>
      <c r="D24" s="4"/>
    </row>
    <row r="25" customFormat="false" ht="15.75" hidden="false" customHeight="false" outlineLevel="0" collapsed="false">
      <c r="A25" s="5" t="s">
        <v>70</v>
      </c>
      <c r="B25" s="5" t="s">
        <v>71</v>
      </c>
      <c r="C25" s="5" t="s">
        <v>72</v>
      </c>
      <c r="D25" s="4"/>
    </row>
    <row r="26" customFormat="false" ht="15.75" hidden="false" customHeight="false" outlineLevel="0" collapsed="false">
      <c r="A26" s="5" t="s">
        <v>73</v>
      </c>
      <c r="B26" s="5" t="s">
        <v>74</v>
      </c>
      <c r="C26" s="5" t="s">
        <v>75</v>
      </c>
      <c r="D26" s="4"/>
    </row>
    <row r="27" customFormat="false" ht="15.75" hidden="false" customHeight="false" outlineLevel="0" collapsed="false">
      <c r="A27" s="5" t="s">
        <v>76</v>
      </c>
      <c r="B27" s="5" t="s">
        <v>77</v>
      </c>
      <c r="C27" s="5" t="s">
        <v>78</v>
      </c>
      <c r="D27" s="4"/>
    </row>
    <row r="28" customFormat="false" ht="15.75" hidden="false" customHeight="false" outlineLevel="0" collapsed="false">
      <c r="A28" s="5" t="s">
        <v>79</v>
      </c>
      <c r="B28" s="5" t="s">
        <v>80</v>
      </c>
      <c r="C28" s="5" t="s">
        <v>81</v>
      </c>
      <c r="D28" s="4"/>
    </row>
    <row r="29" customFormat="false" ht="15.75" hidden="false" customHeight="false" outlineLevel="0" collapsed="false">
      <c r="A29" s="5" t="s">
        <v>82</v>
      </c>
      <c r="B29" s="5" t="s">
        <v>83</v>
      </c>
      <c r="C29" s="5" t="s">
        <v>84</v>
      </c>
      <c r="D29" s="4"/>
    </row>
    <row r="30" customFormat="false" ht="15.75" hidden="false" customHeight="false" outlineLevel="0" collapsed="false">
      <c r="A30" s="5" t="s">
        <v>85</v>
      </c>
      <c r="B30" s="5" t="s">
        <v>86</v>
      </c>
      <c r="C30" s="5" t="s">
        <v>87</v>
      </c>
      <c r="D30" s="4"/>
    </row>
    <row r="31" customFormat="false" ht="15.75" hidden="false" customHeight="false" outlineLevel="0" collapsed="false">
      <c r="A31" s="5" t="s">
        <v>88</v>
      </c>
      <c r="B31" s="5" t="s">
        <v>89</v>
      </c>
      <c r="C31" s="5" t="s">
        <v>90</v>
      </c>
      <c r="D31" s="4"/>
    </row>
    <row r="32" customFormat="false" ht="15.75" hidden="false" customHeight="false" outlineLevel="0" collapsed="false">
      <c r="A32" s="5" t="s">
        <v>91</v>
      </c>
      <c r="B32" s="5" t="s">
        <v>92</v>
      </c>
      <c r="C32" s="5" t="s">
        <v>93</v>
      </c>
      <c r="D32" s="4"/>
    </row>
    <row r="33" customFormat="false" ht="15.75" hidden="false" customHeight="false" outlineLevel="0" collapsed="false">
      <c r="A33" s="5" t="s">
        <v>94</v>
      </c>
      <c r="B33" s="5" t="s">
        <v>95</v>
      </c>
      <c r="C33" s="5" t="s">
        <v>96</v>
      </c>
      <c r="D33" s="4"/>
    </row>
    <row r="34" customFormat="false" ht="15.75" hidden="false" customHeight="false" outlineLevel="0" collapsed="false">
      <c r="A34" s="5" t="s">
        <v>97</v>
      </c>
      <c r="B34" s="5" t="s">
        <v>98</v>
      </c>
      <c r="C34" s="5" t="s">
        <v>99</v>
      </c>
      <c r="D34" s="4"/>
    </row>
    <row r="35" customFormat="false" ht="15.75" hidden="false" customHeight="false" outlineLevel="0" collapsed="false">
      <c r="A35" s="5" t="s">
        <v>100</v>
      </c>
      <c r="B35" s="5" t="s">
        <v>101</v>
      </c>
      <c r="C35" s="5" t="s">
        <v>102</v>
      </c>
      <c r="D35" s="4"/>
    </row>
    <row r="36" customFormat="false" ht="15.75" hidden="false" customHeight="false" outlineLevel="0" collapsed="false">
      <c r="A36" s="5" t="s">
        <v>103</v>
      </c>
      <c r="B36" s="5" t="s">
        <v>104</v>
      </c>
      <c r="C36" s="5" t="s">
        <v>105</v>
      </c>
      <c r="D36" s="4"/>
    </row>
    <row r="37" customFormat="false" ht="15.75" hidden="false" customHeight="false" outlineLevel="0" collapsed="false">
      <c r="A37" s="5" t="s">
        <v>106</v>
      </c>
      <c r="B37" s="5" t="s">
        <v>107</v>
      </c>
      <c r="C37" s="5" t="s">
        <v>108</v>
      </c>
      <c r="D37" s="4"/>
    </row>
    <row r="38" customFormat="false" ht="15.75" hidden="false" customHeight="false" outlineLevel="0" collapsed="false">
      <c r="A38" s="5" t="s">
        <v>109</v>
      </c>
      <c r="B38" s="5" t="s">
        <v>110</v>
      </c>
      <c r="C38" s="5" t="s">
        <v>111</v>
      </c>
      <c r="D38" s="4"/>
    </row>
    <row r="39" customFormat="false" ht="15.75" hidden="false" customHeight="false" outlineLevel="0" collapsed="false">
      <c r="A39" s="5" t="s">
        <v>112</v>
      </c>
      <c r="B39" s="5" t="s">
        <v>113</v>
      </c>
      <c r="C39" s="5" t="s">
        <v>114</v>
      </c>
      <c r="D39" s="4"/>
    </row>
    <row r="40" customFormat="false" ht="15.75" hidden="false" customHeight="false" outlineLevel="0" collapsed="false">
      <c r="A40" s="5" t="s">
        <v>115</v>
      </c>
      <c r="B40" s="5" t="s">
        <v>116</v>
      </c>
      <c r="C40" s="5" t="s">
        <v>117</v>
      </c>
      <c r="D40" s="4"/>
    </row>
    <row r="41" customFormat="false" ht="15.75" hidden="false" customHeight="false" outlineLevel="0" collapsed="false">
      <c r="A41" s="5" t="s">
        <v>118</v>
      </c>
      <c r="B41" s="5" t="s">
        <v>119</v>
      </c>
      <c r="C41" s="5" t="s">
        <v>120</v>
      </c>
      <c r="D41" s="4"/>
    </row>
    <row r="42" customFormat="false" ht="15.75" hidden="false" customHeight="false" outlineLevel="0" collapsed="false">
      <c r="A42" s="5" t="s">
        <v>121</v>
      </c>
      <c r="B42" s="5" t="s">
        <v>122</v>
      </c>
      <c r="C42" s="5" t="s">
        <v>123</v>
      </c>
      <c r="D42" s="4"/>
    </row>
    <row r="43" customFormat="false" ht="15.75" hidden="false" customHeight="false" outlineLevel="0" collapsed="false">
      <c r="A43" s="5" t="s">
        <v>124</v>
      </c>
      <c r="B43" s="5" t="s">
        <v>125</v>
      </c>
      <c r="C43" s="5" t="s">
        <v>126</v>
      </c>
      <c r="D43" s="4"/>
    </row>
    <row r="44" customFormat="false" ht="15.75" hidden="false" customHeight="false" outlineLevel="0" collapsed="false">
      <c r="A44" s="6" t="s">
        <v>127</v>
      </c>
      <c r="B44" s="6" t="s">
        <v>128</v>
      </c>
      <c r="C44" s="6" t="s">
        <v>129</v>
      </c>
    </row>
    <row r="46" customFormat="false" ht="15.75" hidden="false" customHeight="false" outlineLevel="0" collapsed="false">
      <c r="A46" s="5"/>
      <c r="B46" s="5"/>
      <c r="C46" s="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2" activeCellId="0" sqref="G1:I65536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3.2"/>
    <col collapsed="false" customWidth="true" hidden="false" outlineLevel="0" max="3" min="2" style="0" width="11.71"/>
    <col collapsed="false" customWidth="true" hidden="false" outlineLevel="0" max="4" min="4" style="92" width="14.81"/>
    <col collapsed="false" customWidth="true" hidden="false" outlineLevel="0" max="5" min="5" style="93" width="4.77"/>
    <col collapsed="false" customWidth="true" hidden="false" outlineLevel="0" max="6" min="6" style="93" width="5.26"/>
    <col collapsed="false" customWidth="true" hidden="false" outlineLevel="0" max="7" min="7" style="89" width="7.52"/>
    <col collapsed="false" customWidth="true" hidden="false" outlineLevel="0" max="8" min="8" style="88" width="8.01"/>
    <col collapsed="false" customWidth="true" hidden="false" outlineLevel="0" max="9" min="9" style="89" width="17.73"/>
  </cols>
  <sheetData>
    <row r="1" customFormat="false" ht="16.5" hidden="false" customHeight="true" outlineLevel="0" collapsed="false">
      <c r="A1" s="44" t="s">
        <v>995</v>
      </c>
      <c r="B1" s="44"/>
      <c r="C1" s="44"/>
      <c r="D1" s="44"/>
      <c r="E1" s="44"/>
      <c r="F1" s="44"/>
      <c r="G1" s="44"/>
      <c r="H1" s="44"/>
      <c r="I1" s="44"/>
    </row>
    <row r="2" customFormat="false" ht="16.5" hidden="false" customHeight="false" outlineLevel="0" collapsed="false">
      <c r="A2" s="55" t="s">
        <v>571</v>
      </c>
      <c r="B2" s="3" t="s">
        <v>2</v>
      </c>
      <c r="C2" s="55" t="s">
        <v>796</v>
      </c>
      <c r="D2" s="64" t="s">
        <v>797</v>
      </c>
      <c r="E2" s="64" t="s">
        <v>798</v>
      </c>
      <c r="F2" s="64" t="s">
        <v>146</v>
      </c>
      <c r="G2" s="75" t="s">
        <v>141</v>
      </c>
      <c r="H2" s="64" t="s">
        <v>799</v>
      </c>
      <c r="I2" s="75" t="s">
        <v>800</v>
      </c>
    </row>
    <row r="3" customFormat="false" ht="15.75" hidden="false" customHeight="false" outlineLevel="0" collapsed="false">
      <c r="A3" s="5" t="s">
        <v>4</v>
      </c>
      <c r="B3" s="5" t="s">
        <v>5</v>
      </c>
      <c r="C3" s="94" t="s">
        <v>801</v>
      </c>
      <c r="D3" s="33" t="n">
        <v>0.05</v>
      </c>
      <c r="E3" s="95" t="n">
        <v>0.05</v>
      </c>
      <c r="F3" s="95" t="n">
        <v>1.01</v>
      </c>
      <c r="G3" s="30" t="n">
        <v>0.862</v>
      </c>
      <c r="H3" s="95" t="n">
        <v>12.11</v>
      </c>
      <c r="I3" s="61" t="n">
        <v>0.162</v>
      </c>
    </row>
    <row r="4" customFormat="false" ht="15.75" hidden="false" customHeight="false" outlineLevel="0" collapsed="false">
      <c r="A4" s="5" t="s">
        <v>7</v>
      </c>
      <c r="B4" s="5" t="s">
        <v>8</v>
      </c>
      <c r="C4" s="94" t="s">
        <v>801</v>
      </c>
      <c r="D4" s="33" t="n">
        <v>-0.08</v>
      </c>
      <c r="E4" s="95" t="n">
        <v>0.06</v>
      </c>
      <c r="F4" s="95" t="n">
        <v>-1.35</v>
      </c>
      <c r="G4" s="30" t="n">
        <v>0.208</v>
      </c>
      <c r="H4" s="95" t="n">
        <v>22.17</v>
      </c>
      <c r="I4" s="61" t="n">
        <v>0.08</v>
      </c>
    </row>
    <row r="5" customFormat="false" ht="15.75" hidden="false" customHeight="false" outlineLevel="0" collapsed="false">
      <c r="A5" s="5" t="s">
        <v>10</v>
      </c>
      <c r="B5" s="5" t="s">
        <v>11</v>
      </c>
      <c r="C5" s="94" t="s">
        <v>801</v>
      </c>
      <c r="D5" s="33" t="n">
        <v>-0.01</v>
      </c>
      <c r="E5" s="95" t="n">
        <v>0.03</v>
      </c>
      <c r="F5" s="95" t="n">
        <v>-0.46</v>
      </c>
      <c r="G5" s="30" t="n">
        <v>0.654</v>
      </c>
      <c r="H5" s="95" t="n">
        <v>10.62</v>
      </c>
      <c r="I5" s="61" t="n">
        <v>0.549</v>
      </c>
    </row>
    <row r="6" customFormat="false" ht="15.75" hidden="false" customHeight="false" outlineLevel="0" collapsed="false">
      <c r="A6" s="5" t="s">
        <v>13</v>
      </c>
      <c r="B6" s="5" t="s">
        <v>14</v>
      </c>
      <c r="C6" s="94" t="s">
        <v>801</v>
      </c>
      <c r="D6" s="33" t="n">
        <v>-0.11</v>
      </c>
      <c r="E6" s="95" t="n">
        <v>0.04</v>
      </c>
      <c r="F6" s="95" t="n">
        <v>-2.45</v>
      </c>
      <c r="G6" s="30" t="n">
        <v>0.034</v>
      </c>
      <c r="H6" s="95" t="n">
        <v>12.3</v>
      </c>
      <c r="I6" s="61" t="n">
        <v>0.489</v>
      </c>
    </row>
    <row r="7" customFormat="false" ht="15.75" hidden="false" customHeight="false" outlineLevel="0" collapsed="false">
      <c r="A7" s="5" t="s">
        <v>16</v>
      </c>
      <c r="B7" s="5" t="s">
        <v>17</v>
      </c>
      <c r="C7" s="94" t="s">
        <v>801</v>
      </c>
      <c r="D7" s="33" t="n">
        <v>-0.02</v>
      </c>
      <c r="E7" s="95" t="n">
        <v>0.02</v>
      </c>
      <c r="F7" s="95" t="n">
        <v>-0.99</v>
      </c>
      <c r="G7" s="30" t="n">
        <v>0.348</v>
      </c>
      <c r="H7" s="95" t="n">
        <v>5.62</v>
      </c>
      <c r="I7" s="61" t="n">
        <v>0.916</v>
      </c>
    </row>
    <row r="8" customFormat="false" ht="15.75" hidden="false" customHeight="false" outlineLevel="0" collapsed="false">
      <c r="A8" s="5" t="s">
        <v>19</v>
      </c>
      <c r="B8" s="5" t="s">
        <v>20</v>
      </c>
      <c r="C8" s="94" t="s">
        <v>801</v>
      </c>
      <c r="D8" s="33" t="n">
        <v>0.01</v>
      </c>
      <c r="E8" s="95" t="n">
        <v>0.07</v>
      </c>
      <c r="F8" s="95" t="n">
        <v>0.14</v>
      </c>
      <c r="G8" s="30" t="n">
        <v>0.895</v>
      </c>
      <c r="H8" s="95" t="n">
        <v>8.13</v>
      </c>
      <c r="I8" s="61" t="n">
        <v>0.59</v>
      </c>
    </row>
    <row r="9" customFormat="false" ht="15.75" hidden="false" customHeight="false" outlineLevel="0" collapsed="false">
      <c r="A9" s="5" t="s">
        <v>22</v>
      </c>
      <c r="B9" s="5" t="s">
        <v>23</v>
      </c>
      <c r="C9" s="94" t="s">
        <v>801</v>
      </c>
      <c r="D9" s="33" t="n">
        <v>-0.06</v>
      </c>
      <c r="E9" s="95" t="n">
        <v>0.05</v>
      </c>
      <c r="F9" s="95" t="n">
        <v>-1.19</v>
      </c>
      <c r="G9" s="30" t="n">
        <v>0.263</v>
      </c>
      <c r="H9" s="95" t="n">
        <v>17.11</v>
      </c>
      <c r="I9" s="61" t="n">
        <v>0.181</v>
      </c>
    </row>
    <row r="10" customFormat="false" ht="15.75" hidden="false" customHeight="false" outlineLevel="0" collapsed="false">
      <c r="A10" s="5" t="s">
        <v>25</v>
      </c>
      <c r="B10" s="5" t="s">
        <v>26</v>
      </c>
      <c r="C10" s="94" t="s">
        <v>801</v>
      </c>
      <c r="D10" s="33" t="n">
        <v>-0.03</v>
      </c>
      <c r="E10" s="95" t="n">
        <v>0.03</v>
      </c>
      <c r="F10" s="95" t="n">
        <v>-1.12</v>
      </c>
      <c r="G10" s="30" t="n">
        <v>0.427</v>
      </c>
      <c r="H10" s="95" t="n">
        <v>9.26</v>
      </c>
      <c r="I10" s="61" t="n">
        <v>0.653</v>
      </c>
    </row>
    <row r="11" customFormat="false" ht="15.75" hidden="false" customHeight="false" outlineLevel="0" collapsed="false">
      <c r="A11" s="5" t="s">
        <v>28</v>
      </c>
      <c r="B11" s="5" t="s">
        <v>29</v>
      </c>
      <c r="C11" s="94" t="s">
        <v>801</v>
      </c>
      <c r="D11" s="33" t="n">
        <v>-0.04</v>
      </c>
      <c r="E11" s="95" t="n">
        <v>0.06</v>
      </c>
      <c r="F11" s="95" t="n">
        <v>-0.75</v>
      </c>
      <c r="G11" s="30" t="n">
        <v>0.158</v>
      </c>
      <c r="H11" s="95" t="n">
        <v>15.55</v>
      </c>
      <c r="I11" s="61" t="n">
        <v>0.092</v>
      </c>
    </row>
    <row r="12" customFormat="false" ht="15.75" hidden="false" customHeight="false" outlineLevel="0" collapsed="false">
      <c r="A12" s="5" t="s">
        <v>31</v>
      </c>
      <c r="B12" s="5" t="s">
        <v>32</v>
      </c>
      <c r="C12" s="94" t="s">
        <v>801</v>
      </c>
      <c r="D12" s="33" t="n">
        <v>0.02</v>
      </c>
      <c r="E12" s="95" t="n">
        <v>0.02</v>
      </c>
      <c r="F12" s="95" t="n">
        <v>1.43</v>
      </c>
      <c r="G12" s="30" t="n">
        <v>0.159</v>
      </c>
      <c r="H12" s="95" t="n">
        <v>3.2</v>
      </c>
      <c r="I12" s="61" t="n">
        <v>0.987</v>
      </c>
    </row>
    <row r="13" customFormat="false" ht="15.75" hidden="false" customHeight="false" outlineLevel="0" collapsed="false">
      <c r="A13" s="5" t="s">
        <v>34</v>
      </c>
      <c r="B13" s="5" t="s">
        <v>35</v>
      </c>
      <c r="C13" s="94" t="s">
        <v>801</v>
      </c>
      <c r="D13" s="33" t="s">
        <v>987</v>
      </c>
      <c r="E13" s="95" t="n">
        <v>0.04</v>
      </c>
      <c r="F13" s="95" t="n">
        <v>-0.09</v>
      </c>
      <c r="G13" s="30" t="n">
        <v>0.933</v>
      </c>
      <c r="H13" s="95" t="n">
        <v>11.4</v>
      </c>
      <c r="I13" s="61" t="n">
        <v>0.507</v>
      </c>
    </row>
    <row r="14" customFormat="false" ht="15.75" hidden="false" customHeight="false" outlineLevel="0" collapsed="false">
      <c r="A14" s="5" t="s">
        <v>37</v>
      </c>
      <c r="B14" s="5" t="s">
        <v>38</v>
      </c>
      <c r="C14" s="94" t="s">
        <v>801</v>
      </c>
      <c r="D14" s="33" t="s">
        <v>996</v>
      </c>
      <c r="E14" s="95" t="n">
        <v>0.04</v>
      </c>
      <c r="F14" s="95" t="n">
        <v>-1.4</v>
      </c>
      <c r="G14" s="30" t="n">
        <v>0.193</v>
      </c>
      <c r="H14" s="95" t="n">
        <v>8.87</v>
      </c>
      <c r="I14" s="61" t="n">
        <v>0.692</v>
      </c>
    </row>
    <row r="15" customFormat="false" ht="15.75" hidden="false" customHeight="false" outlineLevel="0" collapsed="false">
      <c r="A15" s="5" t="s">
        <v>40</v>
      </c>
      <c r="B15" s="5" t="s">
        <v>41</v>
      </c>
      <c r="C15" s="94" t="s">
        <v>801</v>
      </c>
      <c r="D15" s="33" t="s">
        <v>993</v>
      </c>
      <c r="E15" s="95" t="n">
        <v>0.02</v>
      </c>
      <c r="F15" s="95" t="n">
        <v>0.49</v>
      </c>
      <c r="G15" s="30" t="n">
        <v>0.631</v>
      </c>
      <c r="H15" s="95" t="n">
        <v>8.2</v>
      </c>
      <c r="I15" s="61" t="n">
        <v>0.739</v>
      </c>
    </row>
    <row r="16" customFormat="false" ht="15.75" hidden="false" customHeight="false" outlineLevel="0" collapsed="false">
      <c r="A16" s="5" t="s">
        <v>43</v>
      </c>
      <c r="B16" s="5" t="s">
        <v>44</v>
      </c>
      <c r="C16" s="94" t="s">
        <v>801</v>
      </c>
      <c r="D16" s="33" t="s">
        <v>997</v>
      </c>
      <c r="E16" s="95" t="n">
        <v>0.03</v>
      </c>
      <c r="F16" s="95" t="n">
        <v>-1.45</v>
      </c>
      <c r="G16" s="30" t="n">
        <v>0.178</v>
      </c>
      <c r="H16" s="95" t="n">
        <v>9.19</v>
      </c>
      <c r="I16" s="61" t="n">
        <v>0.677</v>
      </c>
    </row>
    <row r="17" customFormat="false" ht="15.75" hidden="false" customHeight="false" outlineLevel="0" collapsed="false">
      <c r="A17" s="5" t="s">
        <v>46</v>
      </c>
      <c r="B17" s="5" t="s">
        <v>47</v>
      </c>
      <c r="C17" s="94" t="s">
        <v>801</v>
      </c>
      <c r="D17" s="33" t="s">
        <v>998</v>
      </c>
      <c r="E17" s="95" t="n">
        <v>0.06</v>
      </c>
      <c r="F17" s="95" t="n">
        <v>-0.21</v>
      </c>
      <c r="G17" s="30" t="n">
        <v>0.838</v>
      </c>
      <c r="H17" s="95" t="n">
        <v>20.92</v>
      </c>
      <c r="I17" s="61" t="n">
        <v>0.079</v>
      </c>
    </row>
    <row r="18" customFormat="false" ht="15.75" hidden="false" customHeight="false" outlineLevel="0" collapsed="false">
      <c r="A18" s="5" t="s">
        <v>49</v>
      </c>
      <c r="B18" s="5" t="s">
        <v>50</v>
      </c>
      <c r="C18" s="94" t="s">
        <v>801</v>
      </c>
      <c r="D18" s="33" t="s">
        <v>988</v>
      </c>
      <c r="E18" s="95" t="n">
        <v>0.05</v>
      </c>
      <c r="F18" s="95" t="n">
        <v>0.77</v>
      </c>
      <c r="G18" s="30" t="n">
        <v>0.459</v>
      </c>
      <c r="H18" s="95" t="n">
        <v>16.6</v>
      </c>
      <c r="I18" s="61" t="n">
        <v>0.187</v>
      </c>
    </row>
    <row r="19" customFormat="false" ht="15.75" hidden="false" customHeight="false" outlineLevel="0" collapsed="false">
      <c r="A19" s="5" t="s">
        <v>52</v>
      </c>
      <c r="B19" s="5" t="s">
        <v>53</v>
      </c>
      <c r="C19" s="94" t="s">
        <v>801</v>
      </c>
      <c r="D19" s="33" t="s">
        <v>997</v>
      </c>
      <c r="E19" s="95" t="n">
        <v>0.06</v>
      </c>
      <c r="F19" s="95" t="n">
        <v>-0.77</v>
      </c>
      <c r="G19" s="30" t="n">
        <v>0.458</v>
      </c>
      <c r="H19" s="95" t="n">
        <v>14.47</v>
      </c>
      <c r="I19" s="61" t="n">
        <v>0.338</v>
      </c>
    </row>
    <row r="20" customFormat="false" ht="15.75" hidden="false" customHeight="false" outlineLevel="0" collapsed="false">
      <c r="A20" s="5" t="s">
        <v>55</v>
      </c>
      <c r="B20" s="5" t="s">
        <v>56</v>
      </c>
      <c r="C20" s="94" t="s">
        <v>801</v>
      </c>
      <c r="D20" s="33" t="s">
        <v>996</v>
      </c>
      <c r="E20" s="95" t="n">
        <v>0.05</v>
      </c>
      <c r="F20" s="95" t="n">
        <v>-1.18</v>
      </c>
      <c r="G20" s="30" t="n">
        <v>0.268</v>
      </c>
      <c r="H20" s="95" t="n">
        <v>3.6</v>
      </c>
      <c r="I20" s="61" t="n">
        <v>0.96</v>
      </c>
    </row>
    <row r="21" customFormat="false" ht="15.75" hidden="false" customHeight="false" outlineLevel="0" collapsed="false">
      <c r="A21" s="5" t="s">
        <v>58</v>
      </c>
      <c r="B21" s="5" t="s">
        <v>59</v>
      </c>
      <c r="C21" s="94" t="s">
        <v>801</v>
      </c>
      <c r="D21" s="33" t="s">
        <v>993</v>
      </c>
      <c r="E21" s="95" t="n">
        <v>0.03</v>
      </c>
      <c r="F21" s="95" t="n">
        <v>0.28</v>
      </c>
      <c r="G21" s="30" t="n">
        <v>0.787</v>
      </c>
      <c r="H21" s="95" t="n">
        <v>10.51</v>
      </c>
      <c r="I21" s="61" t="n">
        <v>0.562</v>
      </c>
    </row>
    <row r="22" customFormat="false" ht="15.75" hidden="false" customHeight="false" outlineLevel="0" collapsed="false">
      <c r="A22" s="5" t="s">
        <v>61</v>
      </c>
      <c r="B22" s="5" t="s">
        <v>62</v>
      </c>
      <c r="C22" s="94" t="s">
        <v>801</v>
      </c>
      <c r="D22" s="33" t="s">
        <v>986</v>
      </c>
      <c r="E22" s="95" t="n">
        <v>0.03</v>
      </c>
      <c r="F22" s="95" t="n">
        <v>0.04</v>
      </c>
      <c r="G22" s="30" t="n">
        <v>0.973</v>
      </c>
      <c r="H22" s="95" t="n">
        <v>14.97</v>
      </c>
      <c r="I22" s="61" t="n">
        <v>0.28</v>
      </c>
    </row>
    <row r="23" customFormat="false" ht="15.75" hidden="false" customHeight="false" outlineLevel="0" collapsed="false">
      <c r="A23" s="5" t="s">
        <v>64</v>
      </c>
      <c r="B23" s="5" t="s">
        <v>65</v>
      </c>
      <c r="C23" s="94" t="s">
        <v>801</v>
      </c>
      <c r="D23" s="33" t="s">
        <v>989</v>
      </c>
      <c r="E23" s="95" t="n">
        <v>0.04</v>
      </c>
      <c r="F23" s="95" t="n">
        <v>0.69</v>
      </c>
      <c r="G23" s="30" t="n">
        <v>0.476</v>
      </c>
      <c r="H23" s="95" t="n">
        <v>6.65</v>
      </c>
      <c r="I23" s="61" t="n">
        <v>0.859</v>
      </c>
    </row>
    <row r="24" customFormat="false" ht="15.75" hidden="false" customHeight="false" outlineLevel="0" collapsed="false">
      <c r="A24" s="5" t="s">
        <v>67</v>
      </c>
      <c r="B24" s="5" t="s">
        <v>68</v>
      </c>
      <c r="C24" s="94" t="s">
        <v>801</v>
      </c>
      <c r="D24" s="33" t="s">
        <v>988</v>
      </c>
      <c r="E24" s="95" t="n">
        <v>0.05</v>
      </c>
      <c r="F24" s="95" t="n">
        <v>0.66</v>
      </c>
      <c r="G24" s="30" t="n">
        <v>0.52</v>
      </c>
      <c r="H24" s="95" t="n">
        <v>19.48</v>
      </c>
      <c r="I24" s="61" t="n">
        <v>0.123</v>
      </c>
    </row>
    <row r="25" customFormat="false" ht="15.75" hidden="false" customHeight="false" outlineLevel="0" collapsed="false">
      <c r="A25" s="5" t="s">
        <v>70</v>
      </c>
      <c r="B25" s="5" t="s">
        <v>71</v>
      </c>
      <c r="C25" s="94" t="s">
        <v>801</v>
      </c>
      <c r="D25" s="33" t="s">
        <v>993</v>
      </c>
      <c r="E25" s="95" t="n">
        <v>0.03</v>
      </c>
      <c r="F25" s="95" t="n">
        <v>0.35</v>
      </c>
      <c r="G25" s="30" t="n">
        <v>0.737</v>
      </c>
      <c r="H25" s="95" t="n">
        <v>12.12</v>
      </c>
      <c r="I25" s="61" t="n">
        <v>0.44</v>
      </c>
    </row>
    <row r="26" customFormat="false" ht="15.75" hidden="false" customHeight="false" outlineLevel="0" collapsed="false">
      <c r="A26" s="5" t="s">
        <v>73</v>
      </c>
      <c r="B26" s="5" t="s">
        <v>74</v>
      </c>
      <c r="C26" s="94" t="s">
        <v>801</v>
      </c>
      <c r="D26" s="33" t="s">
        <v>999</v>
      </c>
      <c r="E26" s="95" t="n">
        <v>0.06</v>
      </c>
      <c r="F26" s="95" t="n">
        <v>-1.13</v>
      </c>
      <c r="G26" s="30" t="n">
        <v>0.287</v>
      </c>
      <c r="H26" s="95" t="n">
        <v>18.99</v>
      </c>
      <c r="I26" s="61" t="n">
        <v>0.105</v>
      </c>
    </row>
    <row r="27" customFormat="false" ht="15.75" hidden="false" customHeight="false" outlineLevel="0" collapsed="false">
      <c r="A27" s="5" t="s">
        <v>76</v>
      </c>
      <c r="B27" s="5" t="s">
        <v>77</v>
      </c>
      <c r="C27" s="94" t="s">
        <v>801</v>
      </c>
      <c r="D27" s="33" t="s">
        <v>997</v>
      </c>
      <c r="E27" s="95" t="n">
        <v>0.04</v>
      </c>
      <c r="F27" s="95" t="n">
        <v>-1.03</v>
      </c>
      <c r="G27" s="30" t="n">
        <v>0.327</v>
      </c>
      <c r="H27" s="95" t="n">
        <v>19.32</v>
      </c>
      <c r="I27" s="61" t="n">
        <v>0.12</v>
      </c>
    </row>
    <row r="28" customFormat="false" ht="15.75" hidden="false" customHeight="false" outlineLevel="0" collapsed="false">
      <c r="A28" s="5" t="s">
        <v>79</v>
      </c>
      <c r="B28" s="5" t="s">
        <v>80</v>
      </c>
      <c r="C28" s="94" t="s">
        <v>801</v>
      </c>
      <c r="D28" s="33" t="s">
        <v>994</v>
      </c>
      <c r="E28" s="95" t="n">
        <v>0.06</v>
      </c>
      <c r="F28" s="95" t="n">
        <v>-0.3</v>
      </c>
      <c r="G28" s="30" t="n">
        <v>0.772</v>
      </c>
      <c r="H28" s="95" t="n">
        <v>22.91</v>
      </c>
      <c r="I28" s="61" t="n">
        <v>0.046</v>
      </c>
      <c r="J28" s="94" t="s">
        <v>1000</v>
      </c>
    </row>
    <row r="29" customFormat="false" ht="15.75" hidden="false" customHeight="false" outlineLevel="0" collapsed="false">
      <c r="A29" s="5" t="s">
        <v>82</v>
      </c>
      <c r="B29" s="5" t="s">
        <v>83</v>
      </c>
      <c r="C29" s="94" t="s">
        <v>801</v>
      </c>
      <c r="D29" s="33" t="s">
        <v>990</v>
      </c>
      <c r="E29" s="95" t="n">
        <v>0.03</v>
      </c>
      <c r="F29" s="95" t="n">
        <v>-1.1</v>
      </c>
      <c r="G29" s="30" t="n">
        <v>0.298</v>
      </c>
      <c r="H29" s="95" t="n">
        <v>11.98</v>
      </c>
      <c r="I29" s="61" t="n">
        <v>0.479</v>
      </c>
    </row>
    <row r="30" customFormat="false" ht="15.75" hidden="false" customHeight="false" outlineLevel="0" collapsed="false">
      <c r="A30" s="5" t="s">
        <v>85</v>
      </c>
      <c r="B30" s="5" t="s">
        <v>86</v>
      </c>
      <c r="C30" s="94" t="s">
        <v>801</v>
      </c>
      <c r="D30" s="33" t="n">
        <v>-0.05</v>
      </c>
      <c r="E30" s="95" t="n">
        <v>0.05</v>
      </c>
      <c r="F30" s="95" t="n">
        <v>-1</v>
      </c>
      <c r="G30" s="30" t="n">
        <v>0.339</v>
      </c>
      <c r="H30" s="95" t="n">
        <v>14.02</v>
      </c>
      <c r="I30" s="61" t="n">
        <v>0.304</v>
      </c>
      <c r="J30" s="94"/>
    </row>
    <row r="31" customFormat="false" ht="15.75" hidden="false" customHeight="false" outlineLevel="0" collapsed="false">
      <c r="A31" s="5" t="s">
        <v>88</v>
      </c>
      <c r="B31" s="5" t="s">
        <v>89</v>
      </c>
      <c r="C31" s="94" t="s">
        <v>801</v>
      </c>
      <c r="D31" s="33" t="n">
        <v>-0.05</v>
      </c>
      <c r="E31" s="95" t="n">
        <v>0.04</v>
      </c>
      <c r="F31" s="95" t="n">
        <v>-1.26</v>
      </c>
      <c r="G31" s="30" t="n">
        <v>0.231</v>
      </c>
      <c r="H31" s="95" t="n">
        <v>17.38</v>
      </c>
      <c r="I31" s="61" t="n">
        <v>0.266</v>
      </c>
    </row>
    <row r="32" customFormat="false" ht="15.75" hidden="false" customHeight="false" outlineLevel="0" collapsed="false">
      <c r="A32" s="5" t="s">
        <v>91</v>
      </c>
      <c r="B32" s="5" t="s">
        <v>92</v>
      </c>
      <c r="C32" s="94" t="s">
        <v>801</v>
      </c>
      <c r="D32" s="33" t="n">
        <v>0.01</v>
      </c>
      <c r="E32" s="95" t="n">
        <v>0.03</v>
      </c>
      <c r="F32" s="95" t="n">
        <v>0.44</v>
      </c>
      <c r="G32" s="30" t="n">
        <v>0.668</v>
      </c>
      <c r="H32" s="95" t="n">
        <v>15.32</v>
      </c>
      <c r="I32" s="61" t="n">
        <v>0.26</v>
      </c>
    </row>
    <row r="33" customFormat="false" ht="15.75" hidden="false" customHeight="false" outlineLevel="0" collapsed="false">
      <c r="A33" s="5" t="s">
        <v>94</v>
      </c>
      <c r="B33" s="5" t="s">
        <v>95</v>
      </c>
      <c r="C33" s="94" t="s">
        <v>801</v>
      </c>
      <c r="D33" s="33" t="s">
        <v>1001</v>
      </c>
      <c r="E33" s="95" t="n">
        <v>0.06</v>
      </c>
      <c r="F33" s="95" t="n">
        <v>0.28</v>
      </c>
      <c r="G33" s="30" t="n">
        <v>0.786</v>
      </c>
      <c r="H33" s="95" t="n">
        <v>24.7</v>
      </c>
      <c r="I33" s="61" t="n">
        <v>0.04</v>
      </c>
      <c r="J33" s="94" t="s">
        <v>1000</v>
      </c>
    </row>
    <row r="34" customFormat="false" ht="15.75" hidden="false" customHeight="false" outlineLevel="0" collapsed="false">
      <c r="A34" s="5" t="s">
        <v>97</v>
      </c>
      <c r="B34" s="5" t="s">
        <v>98</v>
      </c>
      <c r="C34" s="94" t="s">
        <v>801</v>
      </c>
      <c r="D34" s="33" t="s">
        <v>994</v>
      </c>
      <c r="E34" s="95" t="n">
        <v>0.05</v>
      </c>
      <c r="F34" s="95" t="n">
        <v>-0.33</v>
      </c>
      <c r="G34" s="30" t="n">
        <v>0.746</v>
      </c>
      <c r="H34" s="95" t="n">
        <v>14.43</v>
      </c>
      <c r="I34" s="61" t="n">
        <v>0.32</v>
      </c>
    </row>
    <row r="35" customFormat="false" ht="15.75" hidden="false" customHeight="false" outlineLevel="0" collapsed="false">
      <c r="A35" s="5" t="s">
        <v>100</v>
      </c>
      <c r="B35" s="5" t="s">
        <v>101</v>
      </c>
      <c r="C35" s="94" t="s">
        <v>801</v>
      </c>
      <c r="D35" s="33" t="n">
        <v>-0.03</v>
      </c>
      <c r="E35" s="95" t="n">
        <v>0.06</v>
      </c>
      <c r="F35" s="95" t="n">
        <v>-0.44</v>
      </c>
      <c r="G35" s="30" t="n">
        <v>0.672</v>
      </c>
      <c r="H35" s="95" t="n">
        <v>19.18</v>
      </c>
      <c r="I35" s="61" t="n">
        <v>0.107</v>
      </c>
    </row>
    <row r="36" customFormat="false" ht="15.75" hidden="false" customHeight="false" outlineLevel="0" collapsed="false">
      <c r="A36" s="5" t="s">
        <v>103</v>
      </c>
      <c r="B36" s="5" t="s">
        <v>104</v>
      </c>
      <c r="C36" s="94" t="s">
        <v>801</v>
      </c>
      <c r="D36" s="33" t="n">
        <v>0.01</v>
      </c>
      <c r="E36" s="95" t="n">
        <v>0.03</v>
      </c>
      <c r="F36" s="95" t="n">
        <v>0.52</v>
      </c>
      <c r="G36" s="30" t="n">
        <v>0.614</v>
      </c>
      <c r="H36" s="95" t="n">
        <v>10.04</v>
      </c>
      <c r="I36" s="61" t="n">
        <v>0.595</v>
      </c>
    </row>
    <row r="37" customFormat="false" ht="15.75" hidden="false" customHeight="false" outlineLevel="0" collapsed="false">
      <c r="A37" s="5" t="s">
        <v>106</v>
      </c>
      <c r="B37" s="5" t="s">
        <v>107</v>
      </c>
      <c r="C37" s="94" t="s">
        <v>801</v>
      </c>
      <c r="D37" s="33" t="n">
        <v>0.01</v>
      </c>
      <c r="E37" s="95" t="n">
        <v>0.05</v>
      </c>
      <c r="F37" s="95" t="n">
        <v>0.18</v>
      </c>
      <c r="G37" s="30" t="n">
        <v>0.859</v>
      </c>
      <c r="H37" s="95" t="n">
        <v>13.52</v>
      </c>
      <c r="I37" s="61" t="n">
        <v>0.394</v>
      </c>
    </row>
    <row r="38" customFormat="false" ht="15.75" hidden="false" customHeight="false" outlineLevel="0" collapsed="false">
      <c r="A38" s="5" t="s">
        <v>109</v>
      </c>
      <c r="B38" s="5" t="s">
        <v>110</v>
      </c>
      <c r="C38" s="94" t="s">
        <v>801</v>
      </c>
      <c r="D38" s="33" t="n">
        <v>-0.07</v>
      </c>
      <c r="E38" s="95" t="n">
        <v>0.04</v>
      </c>
      <c r="F38" s="95" t="n">
        <v>-1.62</v>
      </c>
      <c r="G38" s="30" t="n">
        <v>0.136</v>
      </c>
      <c r="H38" s="95" t="n">
        <v>10.17</v>
      </c>
      <c r="I38" s="61" t="n">
        <v>0.599</v>
      </c>
    </row>
    <row r="39" customFormat="false" ht="15.75" hidden="false" customHeight="false" outlineLevel="0" collapsed="false">
      <c r="A39" s="5" t="s">
        <v>112</v>
      </c>
      <c r="B39" s="5" t="s">
        <v>113</v>
      </c>
      <c r="C39" s="94" t="s">
        <v>801</v>
      </c>
      <c r="D39" s="33" t="n">
        <v>0.03</v>
      </c>
      <c r="E39" s="95" t="n">
        <v>0.02</v>
      </c>
      <c r="F39" s="95" t="n">
        <v>1.41</v>
      </c>
      <c r="G39" s="30" t="n">
        <v>0.195</v>
      </c>
      <c r="H39" s="95" t="n">
        <v>5.42</v>
      </c>
      <c r="I39" s="61" t="n">
        <v>0.933</v>
      </c>
    </row>
    <row r="40" customFormat="false" ht="15.75" hidden="false" customHeight="false" outlineLevel="0" collapsed="false">
      <c r="A40" s="5" t="s">
        <v>115</v>
      </c>
      <c r="B40" s="5" t="s">
        <v>116</v>
      </c>
      <c r="C40" s="94" t="s">
        <v>801</v>
      </c>
      <c r="D40" s="33" t="n">
        <v>-0.03</v>
      </c>
      <c r="E40" s="95" t="n">
        <v>0.04</v>
      </c>
      <c r="F40" s="95" t="n">
        <v>-0.63</v>
      </c>
      <c r="G40" s="30" t="n">
        <v>0.545</v>
      </c>
      <c r="H40" s="95" t="n">
        <v>10.7</v>
      </c>
      <c r="I40" s="61" t="n">
        <v>0.56</v>
      </c>
    </row>
    <row r="41" customFormat="false" ht="15.75" hidden="false" customHeight="false" outlineLevel="0" collapsed="false">
      <c r="A41" s="5" t="s">
        <v>118</v>
      </c>
      <c r="B41" s="5" t="s">
        <v>119</v>
      </c>
      <c r="C41" s="94" t="s">
        <v>801</v>
      </c>
      <c r="D41" s="33" t="n">
        <v>-0.01</v>
      </c>
      <c r="E41" s="95" t="n">
        <v>0.02</v>
      </c>
      <c r="F41" s="95" t="n">
        <v>-0.58</v>
      </c>
      <c r="G41" s="30" t="n">
        <v>0.572</v>
      </c>
      <c r="H41" s="95" t="n">
        <v>6.94</v>
      </c>
      <c r="I41" s="61" t="n">
        <v>0.825</v>
      </c>
    </row>
    <row r="42" customFormat="false" ht="15.75" hidden="false" customHeight="false" outlineLevel="0" collapsed="false">
      <c r="A42" s="5" t="s">
        <v>121</v>
      </c>
      <c r="B42" s="5" t="s">
        <v>122</v>
      </c>
      <c r="C42" s="94" t="s">
        <v>801</v>
      </c>
      <c r="D42" s="33" t="s">
        <v>993</v>
      </c>
      <c r="E42" s="95" t="n">
        <v>0.03</v>
      </c>
      <c r="F42" s="95" t="n">
        <v>0.36</v>
      </c>
      <c r="G42" s="30" t="n">
        <v>0.724</v>
      </c>
      <c r="H42" s="95" t="n">
        <v>10.95</v>
      </c>
      <c r="I42" s="61" t="n">
        <v>0.545</v>
      </c>
    </row>
    <row r="43" customFormat="false" ht="16.5" hidden="false" customHeight="false" outlineLevel="0" collapsed="false">
      <c r="A43" s="5" t="s">
        <v>124</v>
      </c>
      <c r="B43" s="5" t="s">
        <v>125</v>
      </c>
      <c r="C43" s="94" t="s">
        <v>801</v>
      </c>
      <c r="D43" s="33" t="s">
        <v>986</v>
      </c>
      <c r="E43" s="95" t="n">
        <v>0.02</v>
      </c>
      <c r="F43" s="95" t="n">
        <v>0.2</v>
      </c>
      <c r="G43" s="30" t="n">
        <v>0.848</v>
      </c>
      <c r="H43" s="95" t="n">
        <v>6.22</v>
      </c>
      <c r="I43" s="61" t="n">
        <v>0.904</v>
      </c>
    </row>
    <row r="44" customFormat="false" ht="16.5" hidden="false" customHeight="false" outlineLevel="0" collapsed="false">
      <c r="A44" s="74" t="s">
        <v>804</v>
      </c>
      <c r="B44" s="74"/>
      <c r="C44" s="74"/>
      <c r="D44" s="74"/>
      <c r="E44" s="74"/>
      <c r="F44" s="74"/>
      <c r="G44" s="74"/>
      <c r="H44" s="74"/>
      <c r="I44" s="74"/>
    </row>
  </sheetData>
  <mergeCells count="2">
    <mergeCell ref="A1:I1"/>
    <mergeCell ref="A44:I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1:E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3" min="2" style="93" width="11.77"/>
    <col collapsed="false" customWidth="true" hidden="false" outlineLevel="0" max="4" min="4" style="42" width="2.88"/>
    <col collapsed="false" customWidth="true" hidden="false" outlineLevel="0" max="5" min="5" style="54" width="8.56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6.5" hidden="false" customHeight="true" outlineLevel="0" collapsed="false">
      <c r="A1" s="14" t="s">
        <v>1002</v>
      </c>
      <c r="B1" s="14"/>
      <c r="C1" s="14"/>
      <c r="D1" s="14"/>
      <c r="E1" s="14"/>
      <c r="I1" s="77"/>
      <c r="J1" s="68"/>
      <c r="K1" s="26"/>
      <c r="L1" s="68"/>
    </row>
    <row r="2" s="99" customFormat="true" ht="16.5" hidden="false" customHeight="false" outlineLevel="0" collapsed="false">
      <c r="A2" s="96" t="s">
        <v>571</v>
      </c>
      <c r="B2" s="97" t="s">
        <v>2</v>
      </c>
      <c r="C2" s="97" t="s">
        <v>809</v>
      </c>
      <c r="D2" s="16" t="s">
        <v>810</v>
      </c>
      <c r="E2" s="98" t="s">
        <v>141</v>
      </c>
      <c r="I2" s="100"/>
      <c r="J2" s="68"/>
      <c r="K2" s="26"/>
      <c r="L2" s="68"/>
    </row>
    <row r="3" customFormat="false" ht="15.75" hidden="false" customHeight="false" outlineLevel="0" collapsed="false">
      <c r="A3" s="5" t="s">
        <v>4</v>
      </c>
      <c r="B3" s="5" t="s">
        <v>5</v>
      </c>
      <c r="C3" s="61" t="n">
        <v>9.67</v>
      </c>
      <c r="D3" s="26" t="n">
        <v>8</v>
      </c>
      <c r="E3" s="30" t="n">
        <v>0.288</v>
      </c>
      <c r="I3" s="77"/>
      <c r="J3" s="68"/>
      <c r="K3" s="26"/>
      <c r="L3" s="68"/>
    </row>
    <row r="4" customFormat="false" ht="15.75" hidden="false" customHeight="false" outlineLevel="0" collapsed="false">
      <c r="A4" s="5" t="s">
        <v>7</v>
      </c>
      <c r="B4" s="5" t="s">
        <v>8</v>
      </c>
      <c r="C4" s="61" t="n">
        <v>12.364</v>
      </c>
      <c r="D4" s="26" t="n">
        <v>8</v>
      </c>
      <c r="E4" s="30" t="n">
        <v>0.136</v>
      </c>
      <c r="I4" s="77"/>
      <c r="J4" s="68"/>
      <c r="K4" s="26"/>
      <c r="L4" s="68"/>
    </row>
    <row r="5" customFormat="false" ht="15.75" hidden="false" customHeight="false" outlineLevel="0" collapsed="false">
      <c r="A5" s="5" t="s">
        <v>10</v>
      </c>
      <c r="B5" s="5" t="s">
        <v>11</v>
      </c>
      <c r="C5" s="61" t="n">
        <v>7.342</v>
      </c>
      <c r="D5" s="26" t="n">
        <v>8</v>
      </c>
      <c r="E5" s="30" t="n">
        <v>0.5</v>
      </c>
      <c r="I5" s="77"/>
      <c r="J5" s="68"/>
      <c r="K5" s="26"/>
      <c r="L5" s="68"/>
    </row>
    <row r="6" customFormat="false" ht="15.75" hidden="false" customHeight="false" outlineLevel="0" collapsed="false">
      <c r="A6" s="5" t="s">
        <v>13</v>
      </c>
      <c r="B6" s="5" t="s">
        <v>14</v>
      </c>
      <c r="C6" s="61" t="n">
        <v>7.991</v>
      </c>
      <c r="D6" s="26" t="n">
        <v>8</v>
      </c>
      <c r="E6" s="30" t="n">
        <v>0.434</v>
      </c>
      <c r="I6" s="77"/>
      <c r="J6" s="68"/>
      <c r="K6" s="26"/>
      <c r="L6" s="68"/>
    </row>
    <row r="7" customFormat="false" ht="15.75" hidden="false" customHeight="false" outlineLevel="0" collapsed="false">
      <c r="A7" s="5" t="s">
        <v>16</v>
      </c>
      <c r="B7" s="5" t="s">
        <v>17</v>
      </c>
      <c r="C7" s="61" t="n">
        <v>2.294</v>
      </c>
      <c r="D7" s="26" t="n">
        <v>8</v>
      </c>
      <c r="E7" s="30" t="n">
        <v>0.971</v>
      </c>
      <c r="I7" s="84"/>
      <c r="J7" s="84"/>
      <c r="K7" s="84"/>
      <c r="L7" s="84"/>
    </row>
    <row r="8" customFormat="false" ht="15.75" hidden="false" customHeight="false" outlineLevel="0" collapsed="false">
      <c r="A8" s="5" t="s">
        <v>19</v>
      </c>
      <c r="B8" s="5" t="s">
        <v>20</v>
      </c>
      <c r="C8" s="61" t="n">
        <v>6.606</v>
      </c>
      <c r="D8" s="26" t="n">
        <v>7</v>
      </c>
      <c r="E8" s="30" t="n">
        <v>0.471</v>
      </c>
      <c r="I8" s="84"/>
      <c r="J8" s="84"/>
      <c r="K8" s="84"/>
      <c r="L8" s="84"/>
    </row>
    <row r="9" customFormat="false" ht="15.75" hidden="false" customHeight="false" outlineLevel="0" collapsed="false">
      <c r="A9" s="5" t="s">
        <v>22</v>
      </c>
      <c r="B9" s="5" t="s">
        <v>23</v>
      </c>
      <c r="C9" s="61" t="n">
        <v>6.002</v>
      </c>
      <c r="D9" s="26" t="n">
        <v>8</v>
      </c>
      <c r="E9" s="30" t="n">
        <v>0.647</v>
      </c>
      <c r="I9" s="84"/>
      <c r="J9" s="84"/>
      <c r="K9" s="84"/>
      <c r="L9" s="84"/>
    </row>
    <row r="10" customFormat="false" ht="15.75" hidden="false" customHeight="false" outlineLevel="0" collapsed="false">
      <c r="A10" s="5" t="s">
        <v>25</v>
      </c>
      <c r="B10" s="5" t="s">
        <v>26</v>
      </c>
      <c r="C10" s="61" t="n">
        <v>7.402</v>
      </c>
      <c r="D10" s="26" t="n">
        <v>8</v>
      </c>
      <c r="E10" s="30" t="n">
        <v>0.494</v>
      </c>
      <c r="I10" s="84"/>
      <c r="J10" s="84"/>
      <c r="K10" s="84"/>
      <c r="L10" s="84"/>
    </row>
    <row r="11" customFormat="false" ht="15.75" hidden="false" customHeight="false" outlineLevel="0" collapsed="false">
      <c r="A11" s="5" t="s">
        <v>28</v>
      </c>
      <c r="B11" s="5" t="s">
        <v>29</v>
      </c>
      <c r="C11" s="61" t="n">
        <v>11.812</v>
      </c>
      <c r="D11" s="26" t="n">
        <v>8</v>
      </c>
      <c r="E11" s="30" t="n">
        <v>0.16</v>
      </c>
      <c r="I11" s="84"/>
      <c r="J11" s="84"/>
      <c r="K11" s="84"/>
      <c r="L11" s="84"/>
    </row>
    <row r="12" customFormat="false" ht="15.75" hidden="false" customHeight="false" outlineLevel="0" collapsed="false">
      <c r="A12" s="5" t="s">
        <v>31</v>
      </c>
      <c r="B12" s="5" t="s">
        <v>32</v>
      </c>
      <c r="C12" s="61" t="n">
        <v>1.753</v>
      </c>
      <c r="D12" s="26" t="n">
        <v>8</v>
      </c>
      <c r="E12" s="30" t="n">
        <v>0.988</v>
      </c>
      <c r="I12" s="84"/>
      <c r="J12" s="84"/>
      <c r="K12" s="84"/>
      <c r="L12" s="84"/>
    </row>
    <row r="13" customFormat="false" ht="15.75" hidden="false" customHeight="false" outlineLevel="0" collapsed="false">
      <c r="A13" s="5" t="s">
        <v>34</v>
      </c>
      <c r="B13" s="5" t="s">
        <v>35</v>
      </c>
      <c r="C13" s="61" t="n">
        <v>6.587</v>
      </c>
      <c r="D13" s="26" t="n">
        <v>8</v>
      </c>
      <c r="E13" s="30" t="n">
        <v>0.582</v>
      </c>
      <c r="I13" s="84"/>
      <c r="J13" s="84"/>
      <c r="K13" s="84"/>
      <c r="L13" s="84"/>
    </row>
    <row r="14" customFormat="false" ht="15.75" hidden="false" customHeight="false" outlineLevel="0" collapsed="false">
      <c r="A14" s="5" t="s">
        <v>37</v>
      </c>
      <c r="B14" s="5" t="s">
        <v>38</v>
      </c>
      <c r="C14" s="61" t="n">
        <v>6.83</v>
      </c>
      <c r="D14" s="26" t="n">
        <v>8</v>
      </c>
      <c r="E14" s="30" t="n">
        <v>0.555</v>
      </c>
      <c r="I14" s="84"/>
      <c r="J14" s="84"/>
      <c r="K14" s="84"/>
      <c r="L14" s="84"/>
    </row>
    <row r="15" customFormat="false" ht="15.75" hidden="false" customHeight="false" outlineLevel="0" collapsed="false">
      <c r="A15" s="5" t="s">
        <v>40</v>
      </c>
      <c r="B15" s="5" t="s">
        <v>41</v>
      </c>
      <c r="C15" s="61" t="n">
        <v>5.732</v>
      </c>
      <c r="D15" s="26" t="n">
        <v>8</v>
      </c>
      <c r="E15" s="30" t="n">
        <v>0.677</v>
      </c>
      <c r="I15" s="84"/>
      <c r="J15" s="84"/>
      <c r="K15" s="84"/>
      <c r="L15" s="84"/>
    </row>
    <row r="16" customFormat="false" ht="15.75" hidden="false" customHeight="false" outlineLevel="0" collapsed="false">
      <c r="A16" s="5" t="s">
        <v>43</v>
      </c>
      <c r="B16" s="5" t="s">
        <v>44</v>
      </c>
      <c r="C16" s="61" t="n">
        <v>7.19</v>
      </c>
      <c r="D16" s="26" t="n">
        <v>8</v>
      </c>
      <c r="E16" s="30" t="n">
        <v>0.516</v>
      </c>
      <c r="I16" s="84"/>
      <c r="J16" s="84"/>
      <c r="K16" s="84"/>
      <c r="L16" s="84"/>
    </row>
    <row r="17" customFormat="false" ht="15.75" hidden="false" customHeight="false" outlineLevel="0" collapsed="false">
      <c r="A17" s="5" t="s">
        <v>46</v>
      </c>
      <c r="B17" s="5" t="s">
        <v>47</v>
      </c>
      <c r="C17" s="61" t="n">
        <v>8.634</v>
      </c>
      <c r="D17" s="26" t="n">
        <v>8</v>
      </c>
      <c r="E17" s="30" t="n">
        <v>0.374</v>
      </c>
      <c r="I17" s="84"/>
      <c r="J17" s="84"/>
      <c r="K17" s="84"/>
      <c r="L17" s="84"/>
    </row>
    <row r="18" customFormat="false" ht="15.75" hidden="false" customHeight="false" outlineLevel="0" collapsed="false">
      <c r="A18" s="5" t="s">
        <v>49</v>
      </c>
      <c r="B18" s="5" t="s">
        <v>50</v>
      </c>
      <c r="C18" s="61" t="n">
        <v>13.869</v>
      </c>
      <c r="D18" s="26" t="n">
        <v>8</v>
      </c>
      <c r="E18" s="30" t="n">
        <v>0.085</v>
      </c>
      <c r="I18" s="84"/>
      <c r="J18" s="84"/>
      <c r="K18" s="84"/>
      <c r="L18" s="84"/>
    </row>
    <row r="19" customFormat="false" ht="15.75" hidden="false" customHeight="false" outlineLevel="0" collapsed="false">
      <c r="A19" s="5" t="s">
        <v>52</v>
      </c>
      <c r="B19" s="5" t="s">
        <v>53</v>
      </c>
      <c r="C19" s="61" t="n">
        <v>9.672</v>
      </c>
      <c r="D19" s="26" t="n">
        <v>8</v>
      </c>
      <c r="E19" s="30" t="n">
        <v>0.289</v>
      </c>
      <c r="I19" s="84"/>
      <c r="J19" s="84"/>
      <c r="K19" s="84"/>
      <c r="L19" s="84"/>
    </row>
    <row r="20" customFormat="false" ht="15.75" hidden="false" customHeight="false" outlineLevel="0" collapsed="false">
      <c r="A20" s="5" t="s">
        <v>55</v>
      </c>
      <c r="B20" s="5" t="s">
        <v>56</v>
      </c>
      <c r="C20" s="61" t="n">
        <v>2.76</v>
      </c>
      <c r="D20" s="26" t="n">
        <v>8</v>
      </c>
      <c r="E20" s="30" t="n">
        <v>0.948</v>
      </c>
      <c r="I20" s="84"/>
      <c r="J20" s="84"/>
      <c r="K20" s="84"/>
      <c r="L20" s="84"/>
    </row>
    <row r="21" customFormat="false" ht="15.75" hidden="false" customHeight="false" outlineLevel="0" collapsed="false">
      <c r="A21" s="5" t="s">
        <v>58</v>
      </c>
      <c r="B21" s="5" t="s">
        <v>59</v>
      </c>
      <c r="C21" s="61" t="n">
        <v>3.431</v>
      </c>
      <c r="D21" s="26" t="n">
        <v>8</v>
      </c>
      <c r="E21" s="30" t="n">
        <v>0.904</v>
      </c>
      <c r="I21" s="84"/>
      <c r="J21" s="84"/>
      <c r="K21" s="84"/>
      <c r="L21" s="84"/>
    </row>
    <row r="22" customFormat="false" ht="15.75" hidden="false" customHeight="false" outlineLevel="0" collapsed="false">
      <c r="A22" s="5" t="s">
        <v>61</v>
      </c>
      <c r="B22" s="5" t="s">
        <v>62</v>
      </c>
      <c r="C22" s="61" t="n">
        <v>7.691</v>
      </c>
      <c r="D22" s="26" t="n">
        <v>8</v>
      </c>
      <c r="E22" s="30" t="n">
        <v>0.464</v>
      </c>
      <c r="I22" s="84"/>
      <c r="J22" s="84"/>
      <c r="K22" s="84"/>
      <c r="L22" s="84"/>
    </row>
    <row r="23" customFormat="false" ht="15.75" hidden="false" customHeight="false" outlineLevel="0" collapsed="false">
      <c r="A23" s="5" t="s">
        <v>64</v>
      </c>
      <c r="B23" s="5" t="s">
        <v>65</v>
      </c>
      <c r="C23" s="61" t="n">
        <v>5.058</v>
      </c>
      <c r="D23" s="26" t="n">
        <v>8</v>
      </c>
      <c r="E23" s="30" t="n">
        <v>0.751</v>
      </c>
      <c r="I23" s="84"/>
      <c r="J23" s="84"/>
      <c r="K23" s="84"/>
      <c r="L23" s="84"/>
    </row>
    <row r="24" customFormat="false" ht="15.75" hidden="false" customHeight="false" outlineLevel="0" collapsed="false">
      <c r="A24" s="5" t="s">
        <v>67</v>
      </c>
      <c r="B24" s="5" t="s">
        <v>68</v>
      </c>
      <c r="C24" s="61" t="n">
        <v>14.744</v>
      </c>
      <c r="D24" s="26" t="n">
        <v>8</v>
      </c>
      <c r="E24" s="30" t="n">
        <v>0.064</v>
      </c>
      <c r="I24" s="84"/>
      <c r="J24" s="84"/>
      <c r="K24" s="84"/>
      <c r="L24" s="84"/>
    </row>
    <row r="25" customFormat="false" ht="15.75" hidden="false" customHeight="false" outlineLevel="0" collapsed="false">
      <c r="A25" s="5" t="s">
        <v>70</v>
      </c>
      <c r="B25" s="5" t="s">
        <v>71</v>
      </c>
      <c r="C25" s="61" t="n">
        <v>8.469</v>
      </c>
      <c r="D25" s="26" t="n">
        <v>8</v>
      </c>
      <c r="E25" s="30" t="n">
        <v>0.389</v>
      </c>
      <c r="I25" s="84"/>
      <c r="J25" s="84"/>
      <c r="K25" s="84"/>
      <c r="L25" s="84"/>
    </row>
    <row r="26" customFormat="false" ht="15.75" hidden="false" customHeight="false" outlineLevel="0" collapsed="false">
      <c r="A26" s="5" t="s">
        <v>73</v>
      </c>
      <c r="B26" s="5" t="s">
        <v>74</v>
      </c>
      <c r="C26" s="61" t="n">
        <v>7.266</v>
      </c>
      <c r="D26" s="26" t="n">
        <v>8</v>
      </c>
      <c r="E26" s="30" t="n">
        <v>0.508</v>
      </c>
      <c r="I26" s="84"/>
      <c r="J26" s="84"/>
      <c r="K26" s="84"/>
      <c r="L26" s="84"/>
    </row>
    <row r="27" customFormat="false" ht="15.75" hidden="false" customHeight="false" outlineLevel="0" collapsed="false">
      <c r="A27" s="5" t="s">
        <v>76</v>
      </c>
      <c r="B27" s="5" t="s">
        <v>77</v>
      </c>
      <c r="C27" s="61" t="n">
        <v>12.87</v>
      </c>
      <c r="D27" s="26" t="n">
        <v>8</v>
      </c>
      <c r="E27" s="30" t="n">
        <v>0.116</v>
      </c>
      <c r="I27" s="84"/>
      <c r="J27" s="84"/>
      <c r="K27" s="84"/>
      <c r="L27" s="84"/>
    </row>
    <row r="28" customFormat="false" ht="15.75" hidden="false" customHeight="false" outlineLevel="0" collapsed="false">
      <c r="A28" s="5" t="s">
        <v>79</v>
      </c>
      <c r="B28" s="5" t="s">
        <v>80</v>
      </c>
      <c r="C28" s="61" t="n">
        <v>12.657</v>
      </c>
      <c r="D28" s="26" t="n">
        <v>8</v>
      </c>
      <c r="E28" s="30" t="n">
        <v>0.124</v>
      </c>
      <c r="I28" s="84"/>
      <c r="J28" s="84"/>
      <c r="K28" s="84"/>
      <c r="L28" s="84"/>
    </row>
    <row r="29" customFormat="false" ht="15.75" hidden="false" customHeight="false" outlineLevel="0" collapsed="false">
      <c r="A29" s="5" t="s">
        <v>82</v>
      </c>
      <c r="B29" s="5" t="s">
        <v>83</v>
      </c>
      <c r="C29" s="61" t="n">
        <v>6.44</v>
      </c>
      <c r="D29" s="26" t="n">
        <v>8</v>
      </c>
      <c r="E29" s="30" t="n">
        <v>0.598</v>
      </c>
      <c r="I29" s="84"/>
      <c r="J29" s="84"/>
      <c r="K29" s="84"/>
      <c r="L29" s="84"/>
    </row>
    <row r="30" customFormat="false" ht="15.75" hidden="false" customHeight="false" outlineLevel="0" collapsed="false">
      <c r="A30" s="5" t="s">
        <v>85</v>
      </c>
      <c r="B30" s="5" t="s">
        <v>86</v>
      </c>
      <c r="C30" s="61" t="n">
        <v>4.562</v>
      </c>
      <c r="D30" s="26" t="n">
        <v>8</v>
      </c>
      <c r="E30" s="30" t="n">
        <v>0.803</v>
      </c>
      <c r="I30" s="84"/>
      <c r="J30" s="84"/>
      <c r="K30" s="84"/>
      <c r="L30" s="84"/>
    </row>
    <row r="31" customFormat="false" ht="15.75" hidden="false" customHeight="false" outlineLevel="0" collapsed="false">
      <c r="A31" s="5" t="s">
        <v>88</v>
      </c>
      <c r="B31" s="5" t="s">
        <v>89</v>
      </c>
      <c r="C31" s="61" t="n">
        <v>11.723</v>
      </c>
      <c r="D31" s="26" t="n">
        <v>8</v>
      </c>
      <c r="E31" s="30" t="n">
        <v>0.229</v>
      </c>
      <c r="I31" s="84"/>
      <c r="J31" s="84"/>
      <c r="K31" s="84"/>
      <c r="L31" s="84"/>
    </row>
    <row r="32" customFormat="false" ht="15.75" hidden="false" customHeight="false" outlineLevel="0" collapsed="false">
      <c r="A32" s="5" t="s">
        <v>91</v>
      </c>
      <c r="B32" s="5" t="s">
        <v>92</v>
      </c>
      <c r="C32" s="61" t="n">
        <v>8.638</v>
      </c>
      <c r="D32" s="26" t="n">
        <v>8</v>
      </c>
      <c r="E32" s="30" t="n">
        <v>0.374</v>
      </c>
      <c r="I32" s="84"/>
      <c r="J32" s="84"/>
      <c r="K32" s="84"/>
      <c r="L32" s="84"/>
    </row>
    <row r="33" customFormat="false" ht="15.75" hidden="false" customHeight="false" outlineLevel="0" collapsed="false">
      <c r="A33" s="5" t="s">
        <v>94</v>
      </c>
      <c r="B33" s="5" t="s">
        <v>95</v>
      </c>
      <c r="C33" s="61" t="n">
        <v>13.299</v>
      </c>
      <c r="D33" s="26" t="n">
        <v>8</v>
      </c>
      <c r="E33" s="30" t="n">
        <v>0.102</v>
      </c>
      <c r="I33" s="84"/>
      <c r="J33" s="84"/>
      <c r="K33" s="84"/>
      <c r="L33" s="84"/>
    </row>
    <row r="34" customFormat="false" ht="15.75" hidden="false" customHeight="false" outlineLevel="0" collapsed="false">
      <c r="A34" s="5" t="s">
        <v>97</v>
      </c>
      <c r="B34" s="5" t="s">
        <v>98</v>
      </c>
      <c r="C34" s="61" t="n">
        <v>7.369</v>
      </c>
      <c r="D34" s="26" t="n">
        <v>8</v>
      </c>
      <c r="E34" s="30" t="n">
        <v>0.497</v>
      </c>
      <c r="I34" s="84"/>
      <c r="J34" s="84"/>
      <c r="K34" s="84"/>
      <c r="L34" s="84"/>
    </row>
    <row r="35" customFormat="false" ht="15.75" hidden="false" customHeight="false" outlineLevel="0" collapsed="false">
      <c r="A35" s="5" t="s">
        <v>100</v>
      </c>
      <c r="B35" s="5" t="s">
        <v>101</v>
      </c>
      <c r="C35" s="61" t="n">
        <v>7.707</v>
      </c>
      <c r="D35" s="26" t="n">
        <v>8</v>
      </c>
      <c r="E35" s="30" t="n">
        <v>0.463</v>
      </c>
      <c r="I35" s="84"/>
      <c r="J35" s="84"/>
      <c r="K35" s="84"/>
      <c r="L35" s="84"/>
    </row>
    <row r="36" customFormat="false" ht="15.75" hidden="false" customHeight="false" outlineLevel="0" collapsed="false">
      <c r="A36" s="5" t="s">
        <v>103</v>
      </c>
      <c r="B36" s="5" t="s">
        <v>104</v>
      </c>
      <c r="C36" s="61" t="n">
        <v>4.667</v>
      </c>
      <c r="D36" s="26" t="n">
        <v>8</v>
      </c>
      <c r="E36" s="30" t="n">
        <v>0.792</v>
      </c>
      <c r="I36" s="84"/>
      <c r="J36" s="84"/>
      <c r="K36" s="84"/>
      <c r="L36" s="84"/>
    </row>
    <row r="37" customFormat="false" ht="15.75" hidden="false" customHeight="false" outlineLevel="0" collapsed="false">
      <c r="A37" s="5" t="s">
        <v>106</v>
      </c>
      <c r="B37" s="5" t="s">
        <v>107</v>
      </c>
      <c r="C37" s="61" t="n">
        <v>10.225</v>
      </c>
      <c r="D37" s="26" t="n">
        <v>8</v>
      </c>
      <c r="E37" s="30" t="n">
        <v>0.25</v>
      </c>
      <c r="I37" s="84"/>
      <c r="J37" s="84"/>
      <c r="K37" s="84"/>
      <c r="L37" s="84"/>
    </row>
    <row r="38" customFormat="false" ht="15.75" hidden="false" customHeight="false" outlineLevel="0" collapsed="false">
      <c r="A38" s="5" t="s">
        <v>109</v>
      </c>
      <c r="B38" s="5" t="s">
        <v>110</v>
      </c>
      <c r="C38" s="61" t="n">
        <v>7.295</v>
      </c>
      <c r="D38" s="26" t="n">
        <v>8</v>
      </c>
      <c r="E38" s="30" t="n">
        <v>0.505</v>
      </c>
      <c r="I38" s="84"/>
      <c r="J38" s="84"/>
      <c r="K38" s="84"/>
      <c r="L38" s="84"/>
    </row>
    <row r="39" customFormat="false" ht="15.75" hidden="false" customHeight="false" outlineLevel="0" collapsed="false">
      <c r="A39" s="5" t="s">
        <v>112</v>
      </c>
      <c r="B39" s="5" t="s">
        <v>113</v>
      </c>
      <c r="C39" s="61" t="n">
        <v>2.244</v>
      </c>
      <c r="D39" s="26" t="n">
        <v>8</v>
      </c>
      <c r="E39" s="30" t="n">
        <v>0.973</v>
      </c>
      <c r="I39" s="84"/>
      <c r="J39" s="84"/>
      <c r="K39" s="84"/>
      <c r="L39" s="84"/>
    </row>
    <row r="40" customFormat="false" ht="15.75" hidden="false" customHeight="false" outlineLevel="0" collapsed="false">
      <c r="A40" s="5" t="s">
        <v>115</v>
      </c>
      <c r="B40" s="5" t="s">
        <v>116</v>
      </c>
      <c r="C40" s="61" t="n">
        <v>8.53</v>
      </c>
      <c r="D40" s="26" t="n">
        <v>8</v>
      </c>
      <c r="E40" s="30" t="n">
        <v>0.383</v>
      </c>
      <c r="I40" s="84"/>
      <c r="J40" s="84"/>
      <c r="K40" s="84"/>
      <c r="L40" s="84"/>
    </row>
    <row r="41" customFormat="false" ht="15.75" hidden="false" customHeight="false" outlineLevel="0" collapsed="false">
      <c r="A41" s="5" t="s">
        <v>118</v>
      </c>
      <c r="B41" s="5" t="s">
        <v>119</v>
      </c>
      <c r="C41" s="61" t="n">
        <v>3.477</v>
      </c>
      <c r="D41" s="26" t="n">
        <v>8</v>
      </c>
      <c r="E41" s="30" t="n">
        <v>0.901</v>
      </c>
      <c r="I41" s="84"/>
      <c r="J41" s="84"/>
      <c r="K41" s="84"/>
      <c r="L41" s="84"/>
    </row>
    <row r="42" customFormat="false" ht="15.75" hidden="false" customHeight="false" outlineLevel="0" collapsed="false">
      <c r="A42" s="5" t="s">
        <v>121</v>
      </c>
      <c r="B42" s="5" t="s">
        <v>122</v>
      </c>
      <c r="C42" s="61" t="n">
        <v>4.719</v>
      </c>
      <c r="D42" s="26" t="n">
        <v>8</v>
      </c>
      <c r="E42" s="30" t="n">
        <v>0.787</v>
      </c>
      <c r="I42" s="84"/>
      <c r="J42" s="84"/>
      <c r="K42" s="84"/>
      <c r="L42" s="84"/>
    </row>
    <row r="43" customFormat="false" ht="15.75" hidden="false" customHeight="false" outlineLevel="0" collapsed="false">
      <c r="A43" s="5" t="s">
        <v>124</v>
      </c>
      <c r="B43" s="5" t="s">
        <v>125</v>
      </c>
      <c r="C43" s="61" t="n">
        <v>2.457</v>
      </c>
      <c r="D43" s="26" t="n">
        <v>8</v>
      </c>
      <c r="E43" s="30" t="n">
        <v>0.964</v>
      </c>
      <c r="I43" s="84"/>
      <c r="J43" s="84"/>
      <c r="K43" s="84"/>
      <c r="L43" s="84"/>
    </row>
    <row r="44" customFormat="false" ht="16.5" hidden="false" customHeight="false" outlineLevel="0" collapsed="false">
      <c r="A44" s="101" t="s">
        <v>811</v>
      </c>
      <c r="B44" s="101"/>
      <c r="C44" s="101"/>
      <c r="D44" s="101"/>
      <c r="E44" s="101"/>
      <c r="I44" s="84"/>
      <c r="J44" s="84"/>
      <c r="K44" s="84"/>
      <c r="L44" s="84"/>
    </row>
    <row r="45" customFormat="false" ht="15.75" hidden="false" customHeight="false" outlineLevel="0" collapsed="false">
      <c r="I45" s="84"/>
      <c r="J45" s="84"/>
      <c r="K45" s="84"/>
      <c r="L45" s="84"/>
    </row>
    <row r="46" customFormat="false" ht="15.75" hidden="false" customHeight="false" outlineLevel="0" collapsed="false">
      <c r="I46" s="84"/>
      <c r="J46" s="84"/>
      <c r="K46" s="84"/>
      <c r="L46" s="84"/>
    </row>
    <row r="47" customFormat="false" ht="15.75" hidden="false" customHeight="false" outlineLevel="0" collapsed="false">
      <c r="I47" s="84"/>
      <c r="J47" s="84"/>
      <c r="K47" s="84"/>
      <c r="L47" s="84"/>
    </row>
    <row r="48" customFormat="false" ht="15.75" hidden="false" customHeight="false" outlineLevel="0" collapsed="false">
      <c r="I48" s="84"/>
      <c r="J48" s="84"/>
      <c r="K48" s="84"/>
      <c r="L48" s="84"/>
    </row>
    <row r="49" customFormat="false" ht="15.75" hidden="false" customHeight="false" outlineLevel="0" collapsed="false">
      <c r="I49" s="84"/>
      <c r="J49" s="84"/>
      <c r="K49" s="84"/>
      <c r="L49" s="84"/>
    </row>
    <row r="50" customFormat="false" ht="15.75" hidden="false" customHeight="false" outlineLevel="0" collapsed="false">
      <c r="I50" s="84"/>
      <c r="J50" s="84"/>
      <c r="K50" s="84"/>
      <c r="L50" s="84"/>
    </row>
    <row r="51" customFormat="false" ht="15.75" hidden="false" customHeight="false" outlineLevel="0" collapsed="false">
      <c r="I51" s="84"/>
      <c r="J51" s="84"/>
      <c r="K51" s="84"/>
      <c r="L51" s="84"/>
    </row>
    <row r="52" customFormat="false" ht="15.75" hidden="false" customHeight="false" outlineLevel="0" collapsed="false">
      <c r="I52" s="84"/>
      <c r="J52" s="84"/>
      <c r="K52" s="84"/>
      <c r="L52" s="84"/>
    </row>
    <row r="53" customFormat="false" ht="15.75" hidden="false" customHeight="false" outlineLevel="0" collapsed="false">
      <c r="I53" s="84"/>
      <c r="J53" s="84"/>
      <c r="K53" s="84"/>
      <c r="L53" s="84"/>
    </row>
    <row r="54" customFormat="false" ht="15.75" hidden="false" customHeight="false" outlineLevel="0" collapsed="false">
      <c r="I54" s="84"/>
      <c r="J54" s="84"/>
      <c r="K54" s="84"/>
      <c r="L54" s="84"/>
    </row>
    <row r="55" customFormat="false" ht="15.75" hidden="false" customHeight="false" outlineLevel="0" collapsed="false">
      <c r="I55" s="84"/>
      <c r="J55" s="84"/>
      <c r="K55" s="84"/>
      <c r="L55" s="84"/>
    </row>
    <row r="56" customFormat="false" ht="15.75" hidden="false" customHeight="false" outlineLevel="0" collapsed="false">
      <c r="I56" s="84"/>
      <c r="J56" s="84"/>
      <c r="K56" s="84"/>
      <c r="L56" s="84"/>
    </row>
    <row r="57" customFormat="false" ht="15.75" hidden="false" customHeight="false" outlineLevel="0" collapsed="false">
      <c r="I57" s="84"/>
      <c r="J57" s="84"/>
      <c r="K57" s="84"/>
      <c r="L57" s="84"/>
    </row>
    <row r="58" customFormat="false" ht="15.75" hidden="false" customHeight="false" outlineLevel="0" collapsed="false">
      <c r="I58" s="84"/>
      <c r="J58" s="84"/>
      <c r="K58" s="84"/>
      <c r="L58" s="84"/>
    </row>
    <row r="59" customFormat="false" ht="15.75" hidden="false" customHeight="false" outlineLevel="0" collapsed="false">
      <c r="I59" s="84"/>
      <c r="J59" s="84"/>
      <c r="K59" s="84"/>
      <c r="L59" s="84"/>
    </row>
    <row r="60" customFormat="false" ht="15.75" hidden="false" customHeight="false" outlineLevel="0" collapsed="false">
      <c r="I60" s="84"/>
      <c r="J60" s="84"/>
      <c r="K60" s="84"/>
      <c r="L60" s="84"/>
    </row>
    <row r="61" customFormat="false" ht="15.75" hidden="false" customHeight="false" outlineLevel="0" collapsed="false">
      <c r="I61" s="84"/>
      <c r="J61" s="84"/>
      <c r="K61" s="84"/>
      <c r="L61" s="84"/>
    </row>
    <row r="62" customFormat="false" ht="15.75" hidden="false" customHeight="false" outlineLevel="0" collapsed="false">
      <c r="I62" s="84"/>
      <c r="J62" s="84"/>
      <c r="K62" s="84"/>
      <c r="L62" s="84"/>
    </row>
    <row r="63" customFormat="false" ht="15.75" hidden="false" customHeight="false" outlineLevel="0" collapsed="false">
      <c r="I63" s="84"/>
      <c r="J63" s="84"/>
      <c r="K63" s="84"/>
      <c r="L63" s="84"/>
    </row>
    <row r="64" customFormat="false" ht="15.75" hidden="false" customHeight="false" outlineLevel="0" collapsed="false">
      <c r="I64" s="84"/>
      <c r="J64" s="84"/>
      <c r="K64" s="84"/>
      <c r="L64" s="84"/>
    </row>
    <row r="65" customFormat="false" ht="15.75" hidden="false" customHeight="false" outlineLevel="0" collapsed="false">
      <c r="I65" s="84"/>
      <c r="J65" s="84"/>
      <c r="K65" s="84"/>
      <c r="L65" s="84"/>
    </row>
    <row r="66" customFormat="false" ht="15.75" hidden="false" customHeight="false" outlineLevel="0" collapsed="false">
      <c r="I66" s="84"/>
      <c r="J66" s="84"/>
      <c r="K66" s="84"/>
      <c r="L66" s="84"/>
    </row>
    <row r="67" customFormat="false" ht="15.75" hidden="false" customHeight="false" outlineLevel="0" collapsed="false">
      <c r="I67" s="84"/>
      <c r="J67" s="84"/>
      <c r="K67" s="84"/>
      <c r="L67" s="84"/>
    </row>
    <row r="68" customFormat="false" ht="15.75" hidden="false" customHeight="false" outlineLevel="0" collapsed="false">
      <c r="I68" s="84"/>
      <c r="J68" s="84"/>
      <c r="K68" s="84"/>
      <c r="L68" s="84"/>
    </row>
    <row r="69" customFormat="false" ht="15.75" hidden="false" customHeight="false" outlineLevel="0" collapsed="false">
      <c r="I69" s="84"/>
      <c r="J69" s="84"/>
      <c r="K69" s="84"/>
      <c r="L69" s="84"/>
    </row>
    <row r="70" customFormat="false" ht="15.75" hidden="false" customHeight="false" outlineLevel="0" collapsed="false">
      <c r="I70" s="84"/>
      <c r="J70" s="84"/>
      <c r="K70" s="84"/>
      <c r="L70" s="84"/>
    </row>
    <row r="71" customFormat="false" ht="15.75" hidden="false" customHeight="false" outlineLevel="0" collapsed="false">
      <c r="I71" s="84"/>
      <c r="J71" s="84"/>
      <c r="K71" s="84"/>
      <c r="L71" s="84"/>
    </row>
    <row r="72" customFormat="false" ht="15.75" hidden="false" customHeight="false" outlineLevel="0" collapsed="false">
      <c r="I72" s="84"/>
      <c r="J72" s="84"/>
      <c r="K72" s="84"/>
      <c r="L72" s="84"/>
    </row>
    <row r="73" customFormat="false" ht="15.75" hidden="false" customHeight="false" outlineLevel="0" collapsed="false">
      <c r="I73" s="84"/>
      <c r="J73" s="84"/>
      <c r="K73" s="84"/>
      <c r="L73" s="84"/>
    </row>
    <row r="74" customFormat="false" ht="15.75" hidden="false" customHeight="false" outlineLevel="0" collapsed="false">
      <c r="I74" s="84"/>
      <c r="J74" s="84"/>
      <c r="K74" s="84"/>
      <c r="L74" s="84"/>
    </row>
    <row r="75" customFormat="false" ht="15.75" hidden="false" customHeight="false" outlineLevel="0" collapsed="false">
      <c r="I75" s="84"/>
      <c r="J75" s="84"/>
      <c r="K75" s="84"/>
      <c r="L75" s="84"/>
    </row>
    <row r="76" customFormat="false" ht="15.75" hidden="false" customHeight="false" outlineLevel="0" collapsed="false">
      <c r="I76" s="84"/>
      <c r="J76" s="84"/>
      <c r="K76" s="84"/>
      <c r="L76" s="84"/>
    </row>
    <row r="77" customFormat="false" ht="15.75" hidden="false" customHeight="false" outlineLevel="0" collapsed="false">
      <c r="I77" s="84"/>
      <c r="J77" s="84"/>
      <c r="K77" s="84"/>
      <c r="L77" s="84"/>
    </row>
    <row r="78" customFormat="false" ht="15.75" hidden="false" customHeight="false" outlineLevel="0" collapsed="false">
      <c r="I78" s="84"/>
      <c r="J78" s="84"/>
      <c r="K78" s="84"/>
      <c r="L78" s="84"/>
    </row>
    <row r="79" customFormat="false" ht="15.75" hidden="false" customHeight="false" outlineLevel="0" collapsed="false">
      <c r="I79" s="84"/>
      <c r="J79" s="84"/>
      <c r="K79" s="84"/>
      <c r="L79" s="84"/>
    </row>
    <row r="80" customFormat="false" ht="15.75" hidden="false" customHeight="false" outlineLevel="0" collapsed="false">
      <c r="I80" s="84"/>
      <c r="J80" s="84"/>
      <c r="K80" s="84"/>
      <c r="L80" s="84"/>
    </row>
    <row r="81" customFormat="false" ht="15.75" hidden="false" customHeight="false" outlineLevel="0" collapsed="false">
      <c r="I81" s="84"/>
      <c r="J81" s="84"/>
      <c r="K81" s="84"/>
      <c r="L81" s="84"/>
    </row>
    <row r="82" customFormat="false" ht="15.75" hidden="false" customHeight="false" outlineLevel="0" collapsed="false">
      <c r="I82" s="84"/>
      <c r="J82" s="84"/>
      <c r="K82" s="84"/>
      <c r="L82" s="84"/>
    </row>
    <row r="83" customFormat="false" ht="15.75" hidden="false" customHeight="false" outlineLevel="0" collapsed="false">
      <c r="I83" s="84"/>
      <c r="J83" s="84"/>
      <c r="K83" s="84"/>
      <c r="L83" s="84"/>
    </row>
    <row r="84" customFormat="false" ht="15.75" hidden="false" customHeight="false" outlineLevel="0" collapsed="false">
      <c r="I84" s="84"/>
      <c r="J84" s="84"/>
      <c r="K84" s="84"/>
      <c r="L84" s="84"/>
    </row>
    <row r="85" customFormat="false" ht="15.75" hidden="false" customHeight="false" outlineLevel="0" collapsed="false">
      <c r="I85" s="84"/>
      <c r="J85" s="84"/>
      <c r="K85" s="84"/>
      <c r="L85" s="84"/>
    </row>
    <row r="86" customFormat="false" ht="15.75" hidden="false" customHeight="false" outlineLevel="0" collapsed="false">
      <c r="I86" s="84"/>
      <c r="J86" s="84"/>
      <c r="K86" s="84"/>
      <c r="L86" s="84"/>
    </row>
    <row r="87" customFormat="false" ht="15.75" hidden="false" customHeight="false" outlineLevel="0" collapsed="false">
      <c r="I87" s="84"/>
      <c r="J87" s="84"/>
      <c r="K87" s="84"/>
      <c r="L87" s="84"/>
    </row>
    <row r="88" customFormat="false" ht="15.75" hidden="false" customHeight="false" outlineLevel="0" collapsed="false">
      <c r="I88" s="84"/>
      <c r="J88" s="84"/>
      <c r="K88" s="84"/>
      <c r="L88" s="84"/>
    </row>
    <row r="89" customFormat="false" ht="15.75" hidden="false" customHeight="false" outlineLevel="0" collapsed="false">
      <c r="I89" s="84"/>
      <c r="J89" s="84"/>
      <c r="K89" s="84"/>
      <c r="L89" s="84"/>
    </row>
    <row r="90" customFormat="false" ht="15.75" hidden="false" customHeight="false" outlineLevel="0" collapsed="false">
      <c r="I90" s="84"/>
      <c r="J90" s="84"/>
      <c r="K90" s="84"/>
      <c r="L90" s="84"/>
    </row>
    <row r="91" customFormat="false" ht="15.75" hidden="false" customHeight="false" outlineLevel="0" collapsed="false">
      <c r="I91" s="84"/>
      <c r="J91" s="84"/>
      <c r="K91" s="84"/>
      <c r="L91" s="84"/>
    </row>
    <row r="92" customFormat="false" ht="15.75" hidden="false" customHeight="false" outlineLevel="0" collapsed="false">
      <c r="I92" s="84"/>
      <c r="J92" s="84"/>
      <c r="K92" s="84"/>
      <c r="L92" s="84"/>
    </row>
    <row r="93" customFormat="false" ht="15.75" hidden="false" customHeight="false" outlineLevel="0" collapsed="false">
      <c r="I93" s="84"/>
      <c r="J93" s="84"/>
      <c r="K93" s="84"/>
      <c r="L93" s="84"/>
    </row>
    <row r="94" customFormat="false" ht="15.75" hidden="false" customHeight="false" outlineLevel="0" collapsed="false">
      <c r="I94" s="84"/>
      <c r="J94" s="84"/>
      <c r="K94" s="84"/>
      <c r="L94" s="84"/>
    </row>
    <row r="95" customFormat="false" ht="15.75" hidden="false" customHeight="false" outlineLevel="0" collapsed="false">
      <c r="I95" s="84"/>
      <c r="J95" s="84"/>
      <c r="K95" s="84"/>
      <c r="L95" s="84"/>
    </row>
    <row r="96" customFormat="false" ht="15.75" hidden="false" customHeight="false" outlineLevel="0" collapsed="false">
      <c r="I96" s="84"/>
      <c r="J96" s="84"/>
      <c r="K96" s="84"/>
      <c r="L96" s="84"/>
    </row>
    <row r="97" customFormat="false" ht="15.75" hidden="false" customHeight="false" outlineLevel="0" collapsed="false">
      <c r="I97" s="84"/>
      <c r="J97" s="84"/>
      <c r="K97" s="84"/>
      <c r="L97" s="84"/>
    </row>
    <row r="98" customFormat="false" ht="15.75" hidden="false" customHeight="false" outlineLevel="0" collapsed="false">
      <c r="I98" s="84"/>
      <c r="J98" s="84"/>
      <c r="K98" s="84"/>
      <c r="L98" s="84"/>
    </row>
    <row r="99" customFormat="false" ht="15.75" hidden="false" customHeight="false" outlineLevel="0" collapsed="false">
      <c r="I99" s="84"/>
      <c r="J99" s="84"/>
      <c r="K99" s="84"/>
      <c r="L99" s="84"/>
    </row>
    <row r="100" customFormat="false" ht="15.75" hidden="false" customHeight="false" outlineLevel="0" collapsed="false">
      <c r="I100" s="84"/>
      <c r="J100" s="84"/>
      <c r="K100" s="84"/>
      <c r="L100" s="84"/>
    </row>
    <row r="101" customFormat="false" ht="15.75" hidden="false" customHeight="false" outlineLevel="0" collapsed="false">
      <c r="I101" s="84"/>
      <c r="J101" s="84"/>
      <c r="K101" s="84"/>
      <c r="L101" s="84"/>
    </row>
    <row r="102" customFormat="false" ht="15.75" hidden="false" customHeight="false" outlineLevel="0" collapsed="false">
      <c r="I102" s="84"/>
      <c r="J102" s="84"/>
      <c r="K102" s="84"/>
      <c r="L102" s="84"/>
    </row>
    <row r="103" customFormat="false" ht="15.75" hidden="false" customHeight="false" outlineLevel="0" collapsed="false">
      <c r="I103" s="84"/>
      <c r="J103" s="84"/>
      <c r="K103" s="84"/>
      <c r="L103" s="84"/>
    </row>
    <row r="104" customFormat="false" ht="15.75" hidden="false" customHeight="false" outlineLevel="0" collapsed="false">
      <c r="I104" s="84"/>
      <c r="J104" s="84"/>
      <c r="K104" s="84"/>
      <c r="L104" s="84"/>
    </row>
    <row r="105" customFormat="false" ht="15.75" hidden="false" customHeight="false" outlineLevel="0" collapsed="false">
      <c r="I105" s="84"/>
      <c r="J105" s="84"/>
      <c r="K105" s="84"/>
      <c r="L105" s="84"/>
    </row>
    <row r="106" customFormat="false" ht="15.75" hidden="false" customHeight="false" outlineLevel="0" collapsed="false">
      <c r="I106" s="84"/>
      <c r="J106" s="84"/>
      <c r="K106" s="84"/>
      <c r="L106" s="84"/>
    </row>
    <row r="107" customFormat="false" ht="15.75" hidden="false" customHeight="false" outlineLevel="0" collapsed="false">
      <c r="I107" s="84"/>
      <c r="J107" s="84"/>
      <c r="K107" s="84"/>
      <c r="L107" s="84"/>
    </row>
    <row r="108" customFormat="false" ht="15.75" hidden="false" customHeight="false" outlineLevel="0" collapsed="false">
      <c r="I108" s="84"/>
      <c r="J108" s="84"/>
      <c r="K108" s="84"/>
      <c r="L108" s="84"/>
    </row>
    <row r="109" customFormat="false" ht="15.75" hidden="false" customHeight="false" outlineLevel="0" collapsed="false">
      <c r="I109" s="84"/>
      <c r="J109" s="84"/>
      <c r="K109" s="84"/>
      <c r="L109" s="84"/>
    </row>
    <row r="110" customFormat="false" ht="15.75" hidden="false" customHeight="false" outlineLevel="0" collapsed="false">
      <c r="I110" s="84"/>
      <c r="J110" s="84"/>
      <c r="K110" s="84"/>
      <c r="L110" s="84"/>
    </row>
    <row r="111" customFormat="false" ht="15.75" hidden="false" customHeight="false" outlineLevel="0" collapsed="false">
      <c r="I111" s="84"/>
      <c r="J111" s="84"/>
      <c r="K111" s="84"/>
      <c r="L111" s="84"/>
    </row>
    <row r="112" customFormat="false" ht="15.75" hidden="false" customHeight="false" outlineLevel="0" collapsed="false">
      <c r="I112" s="84"/>
      <c r="J112" s="84"/>
      <c r="K112" s="84"/>
      <c r="L112" s="84"/>
    </row>
    <row r="113" customFormat="false" ht="15.75" hidden="false" customHeight="false" outlineLevel="0" collapsed="false">
      <c r="I113" s="84"/>
      <c r="J113" s="84"/>
      <c r="K113" s="84"/>
      <c r="L113" s="84"/>
    </row>
    <row r="114" customFormat="false" ht="15.75" hidden="false" customHeight="false" outlineLevel="0" collapsed="false">
      <c r="I114" s="84"/>
      <c r="J114" s="84"/>
      <c r="K114" s="84"/>
      <c r="L114" s="84"/>
    </row>
    <row r="115" customFormat="false" ht="15.75" hidden="false" customHeight="false" outlineLevel="0" collapsed="false">
      <c r="I115" s="84"/>
      <c r="J115" s="84"/>
      <c r="K115" s="84"/>
      <c r="L115" s="84"/>
    </row>
    <row r="116" customFormat="false" ht="15.75" hidden="false" customHeight="false" outlineLevel="0" collapsed="false">
      <c r="I116" s="84"/>
      <c r="J116" s="84"/>
      <c r="K116" s="84"/>
      <c r="L116" s="84"/>
    </row>
    <row r="117" customFormat="false" ht="15.75" hidden="false" customHeight="false" outlineLevel="0" collapsed="false">
      <c r="I117" s="84"/>
      <c r="J117" s="84"/>
      <c r="K117" s="84"/>
      <c r="L117" s="84"/>
    </row>
    <row r="118" customFormat="false" ht="15.75" hidden="false" customHeight="false" outlineLevel="0" collapsed="false">
      <c r="I118" s="84"/>
      <c r="J118" s="84"/>
      <c r="K118" s="84"/>
      <c r="L118" s="84"/>
    </row>
    <row r="119" customFormat="false" ht="15.75" hidden="false" customHeight="false" outlineLevel="0" collapsed="false">
      <c r="I119" s="84"/>
      <c r="J119" s="84"/>
      <c r="K119" s="84"/>
      <c r="L119" s="84"/>
    </row>
    <row r="120" customFormat="false" ht="15.75" hidden="false" customHeight="false" outlineLevel="0" collapsed="false">
      <c r="I120" s="84"/>
      <c r="J120" s="84"/>
      <c r="K120" s="84"/>
      <c r="L120" s="84"/>
    </row>
    <row r="121" customFormat="false" ht="15.75" hidden="false" customHeight="false" outlineLevel="0" collapsed="false">
      <c r="I121" s="84"/>
      <c r="J121" s="84"/>
      <c r="K121" s="84"/>
      <c r="L121" s="84"/>
    </row>
    <row r="122" customFormat="false" ht="15.75" hidden="false" customHeight="false" outlineLevel="0" collapsed="false">
      <c r="I122" s="84"/>
      <c r="J122" s="84"/>
      <c r="K122" s="84"/>
      <c r="L122" s="84"/>
    </row>
    <row r="123" customFormat="false" ht="15.75" hidden="false" customHeight="false" outlineLevel="0" collapsed="false">
      <c r="I123" s="84"/>
      <c r="J123" s="84"/>
      <c r="K123" s="84"/>
      <c r="L123" s="84"/>
    </row>
    <row r="124" customFormat="false" ht="15.75" hidden="false" customHeight="false" outlineLevel="0" collapsed="false">
      <c r="I124" s="84"/>
      <c r="J124" s="84"/>
      <c r="K124" s="84"/>
      <c r="L124" s="84"/>
    </row>
    <row r="125" customFormat="false" ht="15.75" hidden="false" customHeight="false" outlineLevel="0" collapsed="false">
      <c r="I125" s="84"/>
      <c r="J125" s="84"/>
      <c r="K125" s="84"/>
      <c r="L125" s="84"/>
    </row>
    <row r="126" customFormat="false" ht="15.75" hidden="false" customHeight="false" outlineLevel="0" collapsed="false">
      <c r="I126" s="84"/>
      <c r="J126" s="84"/>
      <c r="K126" s="84"/>
      <c r="L126" s="84"/>
    </row>
    <row r="127" customFormat="false" ht="15.75" hidden="false" customHeight="false" outlineLevel="0" collapsed="false">
      <c r="I127" s="84"/>
      <c r="J127" s="84"/>
      <c r="K127" s="84"/>
      <c r="L127" s="84"/>
    </row>
    <row r="128" customFormat="false" ht="15.75" hidden="false" customHeight="false" outlineLevel="0" collapsed="false">
      <c r="I128" s="84"/>
      <c r="J128" s="84"/>
      <c r="K128" s="84"/>
      <c r="L128" s="84"/>
    </row>
    <row r="129" customFormat="false" ht="15.75" hidden="false" customHeight="false" outlineLevel="0" collapsed="false">
      <c r="I129" s="84"/>
      <c r="J129" s="84"/>
      <c r="K129" s="84"/>
      <c r="L129" s="84"/>
    </row>
    <row r="130" customFormat="false" ht="15.75" hidden="false" customHeight="false" outlineLevel="0" collapsed="false">
      <c r="I130" s="84"/>
      <c r="J130" s="84"/>
      <c r="K130" s="84"/>
      <c r="L130" s="84"/>
    </row>
    <row r="131" customFormat="false" ht="15.75" hidden="false" customHeight="false" outlineLevel="0" collapsed="false">
      <c r="I131" s="84"/>
      <c r="J131" s="84"/>
      <c r="K131" s="84"/>
      <c r="L131" s="84"/>
    </row>
    <row r="132" customFormat="false" ht="15.75" hidden="false" customHeight="false" outlineLevel="0" collapsed="false">
      <c r="I132" s="84"/>
      <c r="J132" s="84"/>
      <c r="K132" s="84"/>
      <c r="L132" s="84"/>
    </row>
    <row r="133" customFormat="false" ht="15.75" hidden="false" customHeight="false" outlineLevel="0" collapsed="false">
      <c r="I133" s="84"/>
      <c r="J133" s="84"/>
      <c r="K133" s="84"/>
      <c r="L133" s="84"/>
    </row>
    <row r="134" customFormat="false" ht="15.75" hidden="false" customHeight="false" outlineLevel="0" collapsed="false">
      <c r="I134" s="84"/>
      <c r="J134" s="84"/>
      <c r="K134" s="84"/>
      <c r="L134" s="84"/>
    </row>
    <row r="135" customFormat="false" ht="15.75" hidden="false" customHeight="false" outlineLevel="0" collapsed="false">
      <c r="I135" s="84"/>
      <c r="J135" s="84"/>
      <c r="K135" s="84"/>
      <c r="L135" s="84"/>
    </row>
    <row r="136" customFormat="false" ht="15.75" hidden="false" customHeight="false" outlineLevel="0" collapsed="false">
      <c r="I136" s="84"/>
      <c r="J136" s="84"/>
      <c r="K136" s="84"/>
      <c r="L136" s="84"/>
    </row>
    <row r="137" customFormat="false" ht="15.75" hidden="false" customHeight="false" outlineLevel="0" collapsed="false">
      <c r="I137" s="84"/>
      <c r="J137" s="84"/>
      <c r="K137" s="84"/>
      <c r="L137" s="84"/>
    </row>
    <row r="138" customFormat="false" ht="15.75" hidden="false" customHeight="false" outlineLevel="0" collapsed="false">
      <c r="I138" s="84"/>
      <c r="J138" s="84"/>
      <c r="K138" s="84"/>
      <c r="L138" s="84"/>
    </row>
    <row r="139" customFormat="false" ht="15.75" hidden="false" customHeight="false" outlineLevel="0" collapsed="false">
      <c r="I139" s="84"/>
      <c r="J139" s="84"/>
      <c r="K139" s="84"/>
      <c r="L139" s="84"/>
    </row>
    <row r="140" customFormat="false" ht="15.75" hidden="false" customHeight="false" outlineLevel="0" collapsed="false">
      <c r="I140" s="84"/>
      <c r="J140" s="84"/>
      <c r="K140" s="84"/>
      <c r="L140" s="84"/>
    </row>
    <row r="141" customFormat="false" ht="15.75" hidden="false" customHeight="false" outlineLevel="0" collapsed="false">
      <c r="I141" s="84"/>
      <c r="J141" s="84"/>
      <c r="K141" s="84"/>
      <c r="L141" s="84"/>
    </row>
    <row r="142" customFormat="false" ht="15.75" hidden="false" customHeight="false" outlineLevel="0" collapsed="false">
      <c r="I142" s="84"/>
      <c r="J142" s="84"/>
      <c r="K142" s="84"/>
      <c r="L142" s="84"/>
    </row>
    <row r="143" customFormat="false" ht="15.75" hidden="false" customHeight="false" outlineLevel="0" collapsed="false">
      <c r="I143" s="84"/>
      <c r="J143" s="84"/>
      <c r="K143" s="84"/>
      <c r="L143" s="84"/>
    </row>
    <row r="144" customFormat="false" ht="16.5" hidden="false" customHeight="false" outlineLevel="0" collapsed="false">
      <c r="I144" s="85"/>
      <c r="J144" s="85"/>
      <c r="K144" s="85"/>
      <c r="L144" s="85"/>
    </row>
  </sheetData>
  <mergeCells count="2">
    <mergeCell ref="A1:E1"/>
    <mergeCell ref="A44:E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0.18"/>
    <col collapsed="false" customWidth="true" hidden="false" outlineLevel="0" max="2" min="2" style="1" width="7.13"/>
    <col collapsed="false" customWidth="true" hidden="false" outlineLevel="0" max="3" min="3" style="7" width="4.44"/>
    <col collapsed="false" customWidth="true" hidden="false" outlineLevel="0" max="4" min="4" style="8" width="10.03"/>
    <col collapsed="false" customWidth="true" hidden="false" outlineLevel="0" max="5" min="5" style="9" width="4.5"/>
    <col collapsed="false" customWidth="true" hidden="false" outlineLevel="0" max="6" min="6" style="9" width="4.25"/>
    <col collapsed="false" customWidth="true" hidden="false" outlineLevel="0" max="7" min="7" style="10" width="8.24"/>
    <col collapsed="false" customWidth="true" hidden="false" outlineLevel="0" max="8" min="8" style="11" width="5.58"/>
    <col collapsed="false" customWidth="true" hidden="false" outlineLevel="0" max="9" min="9" style="12" width="9.56"/>
    <col collapsed="false" customWidth="true" hidden="false" outlineLevel="0" max="10" min="10" style="10" width="6.94"/>
    <col collapsed="false" customWidth="true" hidden="false" outlineLevel="0" max="11" min="11" style="10" width="6.69"/>
    <col collapsed="false" customWidth="true" hidden="false" outlineLevel="0" max="12" min="12" style="10" width="8.78"/>
    <col collapsed="false" customWidth="true" hidden="false" outlineLevel="0" max="13" min="13" style="13" width="7.22"/>
    <col collapsed="false" customWidth="false" hidden="false" outlineLevel="0" max="257" min="14" style="1" width="8.99"/>
  </cols>
  <sheetData>
    <row r="1" customFormat="false" ht="16.5" hidden="false" customHeight="true" outlineLevel="0" collapsed="false">
      <c r="A1" s="14" t="s">
        <v>13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="20" customFormat="true" ht="13.85" hidden="false" customHeight="true" outlineLevel="0" collapsed="false">
      <c r="A2" s="15" t="s">
        <v>131</v>
      </c>
      <c r="B2" s="15" t="s">
        <v>2</v>
      </c>
      <c r="C2" s="16" t="s">
        <v>132</v>
      </c>
      <c r="D2" s="15" t="s">
        <v>133</v>
      </c>
      <c r="E2" s="15" t="s">
        <v>134</v>
      </c>
      <c r="F2" s="15" t="s">
        <v>135</v>
      </c>
      <c r="G2" s="17" t="s">
        <v>136</v>
      </c>
      <c r="H2" s="17"/>
      <c r="I2" s="17"/>
      <c r="J2" s="18" t="s">
        <v>137</v>
      </c>
      <c r="K2" s="18"/>
      <c r="L2" s="18"/>
      <c r="M2" s="19" t="s">
        <v>138</v>
      </c>
    </row>
    <row r="3" s="20" customFormat="true" ht="13.9" hidden="false" customHeight="false" outlineLevel="0" collapsed="false">
      <c r="A3" s="15"/>
      <c r="B3" s="15"/>
      <c r="C3" s="16"/>
      <c r="D3" s="15"/>
      <c r="E3" s="15"/>
      <c r="F3" s="15"/>
      <c r="G3" s="21" t="s">
        <v>139</v>
      </c>
      <c r="H3" s="22" t="s">
        <v>140</v>
      </c>
      <c r="I3" s="21" t="s">
        <v>141</v>
      </c>
      <c r="J3" s="21" t="s">
        <v>139</v>
      </c>
      <c r="K3" s="21" t="s">
        <v>140</v>
      </c>
      <c r="L3" s="21" t="s">
        <v>141</v>
      </c>
      <c r="M3" s="19"/>
    </row>
    <row r="4" customFormat="false" ht="15.75" hidden="false" customHeight="false" outlineLevel="0" collapsed="false">
      <c r="A4" s="23" t="s">
        <v>4</v>
      </c>
      <c r="B4" s="5" t="s">
        <v>5</v>
      </c>
      <c r="C4" s="24" t="n">
        <v>1</v>
      </c>
      <c r="D4" s="25" t="s">
        <v>142</v>
      </c>
      <c r="E4" s="26" t="s">
        <v>143</v>
      </c>
      <c r="F4" s="26" t="s">
        <v>144</v>
      </c>
      <c r="G4" s="27" t="n">
        <v>0.1287</v>
      </c>
      <c r="H4" s="28" t="n">
        <v>0.0278</v>
      </c>
      <c r="I4" s="29" t="n">
        <v>3.42E-006</v>
      </c>
      <c r="J4" s="27" t="n">
        <v>-0.0099</v>
      </c>
      <c r="K4" s="27" t="n">
        <v>0.0336</v>
      </c>
      <c r="L4" s="27" t="n">
        <v>0.7692</v>
      </c>
      <c r="M4" s="30" t="n">
        <f aca="false">G4*G4/H4/H4</f>
        <v>0</v>
      </c>
    </row>
    <row r="5" customFormat="false" ht="15.75" hidden="false" customHeight="false" outlineLevel="0" collapsed="false">
      <c r="A5" s="23" t="s">
        <v>4</v>
      </c>
      <c r="B5" s="5" t="s">
        <v>5</v>
      </c>
      <c r="C5" s="24" t="n">
        <v>2</v>
      </c>
      <c r="D5" s="25" t="s">
        <v>145</v>
      </c>
      <c r="E5" s="26" t="s">
        <v>146</v>
      </c>
      <c r="F5" s="26" t="s">
        <v>144</v>
      </c>
      <c r="G5" s="27" t="n">
        <v>-0.3199</v>
      </c>
      <c r="H5" s="28" t="n">
        <v>0.0675</v>
      </c>
      <c r="I5" s="29" t="n">
        <v>2.14E-006</v>
      </c>
      <c r="J5" s="27" t="n">
        <v>0.1741</v>
      </c>
      <c r="K5" s="27" t="n">
        <v>0.114</v>
      </c>
      <c r="L5" s="27" t="n">
        <v>0.1267</v>
      </c>
      <c r="M5" s="30" t="n">
        <f aca="false">G5*G5/H5/H5</f>
        <v>0</v>
      </c>
    </row>
    <row r="6" customFormat="false" ht="15.75" hidden="false" customHeight="false" outlineLevel="0" collapsed="false">
      <c r="A6" s="23" t="s">
        <v>4</v>
      </c>
      <c r="B6" s="5" t="s">
        <v>5</v>
      </c>
      <c r="C6" s="24" t="n">
        <v>3</v>
      </c>
      <c r="D6" s="25" t="s">
        <v>147</v>
      </c>
      <c r="E6" s="26" t="s">
        <v>143</v>
      </c>
      <c r="F6" s="26" t="s">
        <v>148</v>
      </c>
      <c r="G6" s="27" t="n">
        <v>-0.5249</v>
      </c>
      <c r="H6" s="28" t="n">
        <v>0.1119</v>
      </c>
      <c r="I6" s="29" t="n">
        <v>3.27E-006</v>
      </c>
      <c r="J6" s="27" t="n">
        <v>-0.0568</v>
      </c>
      <c r="K6" s="27" t="n">
        <v>0.1088</v>
      </c>
      <c r="L6" s="27" t="n">
        <v>0.6018</v>
      </c>
      <c r="M6" s="30" t="n">
        <f aca="false">G6*G6/H6/H6</f>
        <v>79.862</v>
      </c>
    </row>
    <row r="7" customFormat="false" ht="15.75" hidden="false" customHeight="false" outlineLevel="0" collapsed="false">
      <c r="A7" s="23" t="s">
        <v>4</v>
      </c>
      <c r="B7" s="5" t="s">
        <v>5</v>
      </c>
      <c r="C7" s="24" t="n">
        <v>3</v>
      </c>
      <c r="D7" s="25" t="s">
        <v>149</v>
      </c>
      <c r="E7" s="26" t="s">
        <v>144</v>
      </c>
      <c r="F7" s="26" t="s">
        <v>148</v>
      </c>
      <c r="G7" s="27" t="n">
        <v>0.383</v>
      </c>
      <c r="H7" s="28" t="n">
        <v>0.0816</v>
      </c>
      <c r="I7" s="29" t="n">
        <v>4.6E-012</v>
      </c>
      <c r="J7" s="27" t="n">
        <v>-0.0513</v>
      </c>
      <c r="K7" s="27" t="n">
        <v>0.0977</v>
      </c>
      <c r="L7" s="27" t="n">
        <v>0.5994</v>
      </c>
      <c r="M7" s="30" t="n">
        <f aca="false">G7*G7/H7/H7</f>
        <v>0</v>
      </c>
    </row>
    <row r="8" customFormat="false" ht="15.75" hidden="false" customHeight="false" outlineLevel="0" collapsed="false">
      <c r="A8" s="23" t="s">
        <v>4</v>
      </c>
      <c r="B8" s="5" t="s">
        <v>5</v>
      </c>
      <c r="C8" s="24" t="n">
        <v>5</v>
      </c>
      <c r="D8" s="25" t="s">
        <v>150</v>
      </c>
      <c r="E8" s="26" t="s">
        <v>148</v>
      </c>
      <c r="F8" s="26" t="s">
        <v>146</v>
      </c>
      <c r="G8" s="27" t="n">
        <v>0.1333</v>
      </c>
      <c r="H8" s="28" t="n">
        <v>0.0267</v>
      </c>
      <c r="I8" s="29" t="n">
        <v>1.03E-006</v>
      </c>
      <c r="J8" s="27" t="n">
        <v>-0.0122</v>
      </c>
      <c r="K8" s="27" t="n">
        <v>0.0321</v>
      </c>
      <c r="L8" s="27" t="n">
        <v>0.7035</v>
      </c>
      <c r="M8" s="30" t="n">
        <f aca="false">G8*G8/H8/H8</f>
        <v>0</v>
      </c>
    </row>
    <row r="9" customFormat="false" ht="15.75" hidden="false" customHeight="false" outlineLevel="0" collapsed="false">
      <c r="A9" s="23" t="s">
        <v>4</v>
      </c>
      <c r="B9" s="5" t="s">
        <v>5</v>
      </c>
      <c r="C9" s="24" t="n">
        <v>9</v>
      </c>
      <c r="D9" s="25" t="s">
        <v>151</v>
      </c>
      <c r="E9" s="26" t="s">
        <v>148</v>
      </c>
      <c r="F9" s="26" t="s">
        <v>144</v>
      </c>
      <c r="G9" s="27" t="n">
        <v>-0.4467</v>
      </c>
      <c r="H9" s="28" t="n">
        <v>0.0374</v>
      </c>
      <c r="I9" s="29" t="n">
        <v>1.78E-032</v>
      </c>
      <c r="J9" s="27" t="n">
        <v>-0.0292</v>
      </c>
      <c r="K9" s="27" t="n">
        <v>0.0486</v>
      </c>
      <c r="L9" s="27" t="n">
        <v>0.5482</v>
      </c>
      <c r="M9" s="30" t="n">
        <f aca="false">G9*G9/H9/H9</f>
        <v>0</v>
      </c>
    </row>
    <row r="10" customFormat="false" ht="15.75" hidden="false" customHeight="false" outlineLevel="0" collapsed="false">
      <c r="A10" s="23" t="s">
        <v>4</v>
      </c>
      <c r="B10" s="5" t="s">
        <v>5</v>
      </c>
      <c r="C10" s="24" t="n">
        <v>12</v>
      </c>
      <c r="D10" s="25" t="s">
        <v>152</v>
      </c>
      <c r="E10" s="26" t="s">
        <v>148</v>
      </c>
      <c r="F10" s="26" t="s">
        <v>144</v>
      </c>
      <c r="G10" s="27" t="n">
        <v>0.2838</v>
      </c>
      <c r="H10" s="28" t="n">
        <v>0.0581</v>
      </c>
      <c r="I10" s="29" t="n">
        <v>5.63E-007</v>
      </c>
      <c r="J10" s="27" t="n">
        <v>-0.1531</v>
      </c>
      <c r="K10" s="27" t="n">
        <v>0.0994</v>
      </c>
      <c r="L10" s="27" t="n">
        <v>0.1235</v>
      </c>
      <c r="M10" s="30" t="n">
        <f aca="false">G10*G10/H10/H10</f>
        <v>0</v>
      </c>
    </row>
    <row r="11" customFormat="false" ht="15.75" hidden="false" customHeight="false" outlineLevel="0" collapsed="false">
      <c r="A11" s="23" t="s">
        <v>4</v>
      </c>
      <c r="B11" s="5" t="s">
        <v>5</v>
      </c>
      <c r="C11" s="24" t="n">
        <v>13</v>
      </c>
      <c r="D11" s="25" t="s">
        <v>153</v>
      </c>
      <c r="E11" s="26" t="s">
        <v>146</v>
      </c>
      <c r="F11" s="26" t="s">
        <v>143</v>
      </c>
      <c r="G11" s="27" t="n">
        <v>0.2773</v>
      </c>
      <c r="H11" s="28" t="n">
        <v>0.0593</v>
      </c>
      <c r="I11" s="29" t="n">
        <v>3.85E-006</v>
      </c>
      <c r="J11" s="27" t="n">
        <v>0.0772</v>
      </c>
      <c r="K11" s="27" t="n">
        <v>0.0878</v>
      </c>
      <c r="L11" s="27" t="n">
        <v>0.3796</v>
      </c>
      <c r="M11" s="30" t="n">
        <f aca="false">G11*G11/H11/H11</f>
        <v>0</v>
      </c>
    </row>
    <row r="12" customFormat="false" ht="15.75" hidden="false" customHeight="false" outlineLevel="0" collapsed="false">
      <c r="A12" s="23" t="s">
        <v>4</v>
      </c>
      <c r="B12" s="5" t="s">
        <v>5</v>
      </c>
      <c r="C12" s="24" t="n">
        <v>15</v>
      </c>
      <c r="D12" s="25" t="s">
        <v>154</v>
      </c>
      <c r="E12" s="26" t="s">
        <v>143</v>
      </c>
      <c r="F12" s="26" t="s">
        <v>146</v>
      </c>
      <c r="G12" s="27" t="n">
        <v>-0.5313</v>
      </c>
      <c r="H12" s="28" t="n">
        <v>0.0972</v>
      </c>
      <c r="I12" s="29" t="n">
        <v>4.62E-008</v>
      </c>
      <c r="J12" s="27" t="n">
        <v>-0.053</v>
      </c>
      <c r="K12" s="27" t="n">
        <v>0.0992</v>
      </c>
      <c r="L12" s="27" t="n">
        <v>0.593</v>
      </c>
      <c r="M12" s="30" t="n">
        <f aca="false">G12*G12/H12/H12</f>
        <v>105.844</v>
      </c>
    </row>
    <row r="13" customFormat="false" ht="15.75" hidden="false" customHeight="false" outlineLevel="0" collapsed="false">
      <c r="A13" s="23" t="s">
        <v>4</v>
      </c>
      <c r="B13" s="5" t="s">
        <v>5</v>
      </c>
      <c r="C13" s="24" t="n">
        <v>15</v>
      </c>
      <c r="D13" s="25" t="s">
        <v>155</v>
      </c>
      <c r="E13" s="26" t="s">
        <v>148</v>
      </c>
      <c r="F13" s="26" t="s">
        <v>144</v>
      </c>
      <c r="G13" s="27" t="n">
        <v>-0.1583</v>
      </c>
      <c r="H13" s="28" t="n">
        <v>0.0317</v>
      </c>
      <c r="I13" s="29" t="n">
        <v>6.23E-007</v>
      </c>
      <c r="J13" s="27" t="n">
        <v>-0.0065</v>
      </c>
      <c r="K13" s="27" t="n">
        <v>0.0387</v>
      </c>
      <c r="L13" s="27" t="n">
        <v>0.8672</v>
      </c>
      <c r="M13" s="30" t="n">
        <f aca="false">G13*G13/H13/H13</f>
        <v>0</v>
      </c>
    </row>
    <row r="14" customFormat="false" ht="15.75" hidden="false" customHeight="false" outlineLevel="0" collapsed="false">
      <c r="A14" s="23" t="s">
        <v>4</v>
      </c>
      <c r="B14" s="5" t="s">
        <v>5</v>
      </c>
      <c r="C14" s="24" t="n">
        <v>15</v>
      </c>
      <c r="D14" s="25" t="s">
        <v>156</v>
      </c>
      <c r="E14" s="26" t="s">
        <v>144</v>
      </c>
      <c r="F14" s="26" t="s">
        <v>148</v>
      </c>
      <c r="G14" s="27" t="n">
        <v>0.5277</v>
      </c>
      <c r="H14" s="28" t="n">
        <v>0.1083</v>
      </c>
      <c r="I14" s="29" t="n">
        <v>2.85E-006</v>
      </c>
      <c r="J14" s="27" t="n">
        <v>-0.0285</v>
      </c>
      <c r="K14" s="27" t="n">
        <v>0.1385</v>
      </c>
      <c r="L14" s="27" t="n">
        <v>0.8371</v>
      </c>
      <c r="M14" s="30" t="n">
        <f aca="false">G14*G14/H14/H14</f>
        <v>85.26</v>
      </c>
    </row>
    <row r="15" customFormat="false" ht="15.75" hidden="false" customHeight="false" outlineLevel="0" collapsed="false">
      <c r="A15" s="23" t="s">
        <v>4</v>
      </c>
      <c r="B15" s="5" t="s">
        <v>5</v>
      </c>
      <c r="C15" s="24" t="n">
        <v>22</v>
      </c>
      <c r="D15" s="25" t="s">
        <v>157</v>
      </c>
      <c r="E15" s="26" t="s">
        <v>148</v>
      </c>
      <c r="F15" s="26" t="s">
        <v>143</v>
      </c>
      <c r="G15" s="27" t="n">
        <v>0.186</v>
      </c>
      <c r="H15" s="28" t="n">
        <v>0.0268</v>
      </c>
      <c r="I15" s="29" t="n">
        <v>9.55E-007</v>
      </c>
      <c r="J15" s="27" t="n">
        <v>-0.0485</v>
      </c>
      <c r="K15" s="27" t="n">
        <v>0.0333</v>
      </c>
      <c r="L15" s="27" t="n">
        <v>0.1449</v>
      </c>
      <c r="M15" s="30" t="n">
        <f aca="false">G15*G15/H15/H15</f>
        <v>0</v>
      </c>
    </row>
    <row r="16" customFormat="false" ht="15.75" hidden="false" customHeight="false" outlineLevel="0" collapsed="false">
      <c r="A16" s="23" t="s">
        <v>7</v>
      </c>
      <c r="B16" s="5" t="s">
        <v>8</v>
      </c>
      <c r="C16" s="26" t="n">
        <v>1</v>
      </c>
      <c r="D16" s="25" t="s">
        <v>158</v>
      </c>
      <c r="E16" s="26" t="s">
        <v>146</v>
      </c>
      <c r="F16" s="26" t="s">
        <v>143</v>
      </c>
      <c r="G16" s="27" t="n">
        <v>0.2043</v>
      </c>
      <c r="H16" s="28" t="n">
        <v>0.0432</v>
      </c>
      <c r="I16" s="29" t="n">
        <v>1.42E-009</v>
      </c>
      <c r="J16" s="27" t="n">
        <v>-0.0302</v>
      </c>
      <c r="K16" s="27" t="n">
        <v>0.0526</v>
      </c>
      <c r="L16" s="27" t="n">
        <v>0.5659</v>
      </c>
      <c r="M16" s="30" t="n">
        <f aca="false">G16*G16/H16/H16</f>
        <v>0</v>
      </c>
    </row>
    <row r="17" customFormat="false" ht="15.75" hidden="false" customHeight="false" outlineLevel="0" collapsed="false">
      <c r="A17" s="23" t="s">
        <v>7</v>
      </c>
      <c r="B17" s="5" t="s">
        <v>8</v>
      </c>
      <c r="C17" s="26" t="n">
        <v>1</v>
      </c>
      <c r="D17" s="25" t="s">
        <v>159</v>
      </c>
      <c r="E17" s="26" t="s">
        <v>144</v>
      </c>
      <c r="F17" s="26" t="s">
        <v>148</v>
      </c>
      <c r="G17" s="27" t="n">
        <v>-0.293</v>
      </c>
      <c r="H17" s="28" t="n">
        <v>0.0618</v>
      </c>
      <c r="I17" s="29" t="n">
        <v>3.59E-006</v>
      </c>
      <c r="J17" s="27" t="n">
        <v>-0.0526</v>
      </c>
      <c r="K17" s="27" t="n">
        <v>0.1479</v>
      </c>
      <c r="L17" s="27" t="n">
        <v>0.722</v>
      </c>
      <c r="M17" s="30" t="n">
        <f aca="false">G17*G17/H17/H17</f>
        <v>0</v>
      </c>
    </row>
    <row r="18" customFormat="false" ht="15.75" hidden="false" customHeight="false" outlineLevel="0" collapsed="false">
      <c r="A18" s="23" t="s">
        <v>7</v>
      </c>
      <c r="B18" s="5" t="s">
        <v>8</v>
      </c>
      <c r="C18" s="26" t="n">
        <v>1</v>
      </c>
      <c r="D18" s="25" t="s">
        <v>160</v>
      </c>
      <c r="E18" s="26" t="s">
        <v>144</v>
      </c>
      <c r="F18" s="26" t="s">
        <v>148</v>
      </c>
      <c r="G18" s="27" t="n">
        <v>-0.1121</v>
      </c>
      <c r="H18" s="28" t="n">
        <v>0.0246</v>
      </c>
      <c r="I18" s="29" t="n">
        <v>3.13E-006</v>
      </c>
      <c r="J18" s="27" t="n">
        <v>0.0695</v>
      </c>
      <c r="K18" s="27" t="n">
        <v>0.0291</v>
      </c>
      <c r="L18" s="27" t="n">
        <v>0.0168799</v>
      </c>
      <c r="M18" s="30" t="n">
        <f aca="false">G18*G18/H18/H18</f>
        <v>0</v>
      </c>
    </row>
    <row r="19" customFormat="false" ht="15.75" hidden="false" customHeight="false" outlineLevel="0" collapsed="false">
      <c r="A19" s="23" t="s">
        <v>7</v>
      </c>
      <c r="B19" s="5" t="s">
        <v>8</v>
      </c>
      <c r="C19" s="26" t="n">
        <v>6</v>
      </c>
      <c r="D19" s="25" t="s">
        <v>161</v>
      </c>
      <c r="E19" s="26" t="s">
        <v>144</v>
      </c>
      <c r="F19" s="26" t="s">
        <v>146</v>
      </c>
      <c r="G19" s="27" t="n">
        <v>-0.1601</v>
      </c>
      <c r="H19" s="28" t="n">
        <v>0.0346</v>
      </c>
      <c r="I19" s="29" t="n">
        <v>2.3E-006</v>
      </c>
      <c r="J19" s="27" t="n">
        <v>-0.029</v>
      </c>
      <c r="K19" s="27" t="n">
        <v>0.0357</v>
      </c>
      <c r="L19" s="27" t="n">
        <v>0.4172</v>
      </c>
      <c r="M19" s="30" t="n">
        <f aca="false">G19*G19/H19/H19</f>
        <v>0</v>
      </c>
    </row>
    <row r="20" customFormat="false" ht="15.75" hidden="false" customHeight="false" outlineLevel="0" collapsed="false">
      <c r="A20" s="23" t="s">
        <v>7</v>
      </c>
      <c r="B20" s="5" t="s">
        <v>8</v>
      </c>
      <c r="C20" s="26" t="n">
        <v>10</v>
      </c>
      <c r="D20" s="25" t="s">
        <v>162</v>
      </c>
      <c r="E20" s="26" t="s">
        <v>144</v>
      </c>
      <c r="F20" s="26" t="s">
        <v>148</v>
      </c>
      <c r="G20" s="27" t="n">
        <v>0.1883</v>
      </c>
      <c r="H20" s="28" t="n">
        <v>0.0403</v>
      </c>
      <c r="I20" s="29" t="n">
        <v>2.99E-006</v>
      </c>
      <c r="J20" s="27" t="n">
        <v>-0.0415</v>
      </c>
      <c r="K20" s="27" t="n">
        <v>0.0493</v>
      </c>
      <c r="L20" s="27" t="n">
        <v>0.4006</v>
      </c>
      <c r="M20" s="30" t="n">
        <f aca="false">G20*G20/H20/H20</f>
        <v>0</v>
      </c>
    </row>
    <row r="21" customFormat="false" ht="15.75" hidden="false" customHeight="false" outlineLevel="0" collapsed="false">
      <c r="A21" s="23" t="s">
        <v>7</v>
      </c>
      <c r="B21" s="5" t="s">
        <v>8</v>
      </c>
      <c r="C21" s="26" t="n">
        <v>12</v>
      </c>
      <c r="D21" s="25" t="s">
        <v>163</v>
      </c>
      <c r="E21" s="26" t="s">
        <v>148</v>
      </c>
      <c r="F21" s="26" t="s">
        <v>146</v>
      </c>
      <c r="G21" s="27" t="n">
        <v>-0.138</v>
      </c>
      <c r="H21" s="28" t="n">
        <v>0.0282</v>
      </c>
      <c r="I21" s="29" t="n">
        <v>2.69E-006</v>
      </c>
      <c r="J21" s="27" t="n">
        <v>-0.0853</v>
      </c>
      <c r="K21" s="27" t="n">
        <v>0.0333</v>
      </c>
      <c r="L21" s="27" t="n">
        <v>0.01034</v>
      </c>
      <c r="M21" s="30" t="n">
        <f aca="false">G21*G21/H21/H21</f>
        <v>0</v>
      </c>
    </row>
    <row r="22" customFormat="false" ht="15.75" hidden="false" customHeight="false" outlineLevel="0" collapsed="false">
      <c r="A22" s="23" t="s">
        <v>7</v>
      </c>
      <c r="B22" s="5" t="s">
        <v>8</v>
      </c>
      <c r="C22" s="26" t="n">
        <v>15</v>
      </c>
      <c r="D22" s="25" t="s">
        <v>164</v>
      </c>
      <c r="E22" s="26" t="s">
        <v>146</v>
      </c>
      <c r="F22" s="26" t="s">
        <v>143</v>
      </c>
      <c r="G22" s="27" t="n">
        <v>0.1769</v>
      </c>
      <c r="H22" s="28" t="n">
        <v>0.0379</v>
      </c>
      <c r="I22" s="29" t="n">
        <v>2.13E-006</v>
      </c>
      <c r="J22" s="27" t="n">
        <v>-0.0127</v>
      </c>
      <c r="K22" s="27" t="n">
        <v>0.0465</v>
      </c>
      <c r="L22" s="27" t="n">
        <v>0.7843</v>
      </c>
      <c r="M22" s="30" t="n">
        <f aca="false">G22*G22/H22/H22</f>
        <v>0</v>
      </c>
    </row>
    <row r="23" customFormat="false" ht="15.75" hidden="false" customHeight="false" outlineLevel="0" collapsed="false">
      <c r="A23" s="23" t="s">
        <v>7</v>
      </c>
      <c r="B23" s="5" t="s">
        <v>8</v>
      </c>
      <c r="C23" s="26" t="n">
        <v>18</v>
      </c>
      <c r="D23" s="25" t="s">
        <v>165</v>
      </c>
      <c r="E23" s="26" t="s">
        <v>143</v>
      </c>
      <c r="F23" s="26" t="s">
        <v>146</v>
      </c>
      <c r="G23" s="27" t="n">
        <v>0.1181</v>
      </c>
      <c r="H23" s="28" t="n">
        <v>0.0252</v>
      </c>
      <c r="I23" s="29" t="n">
        <v>9.27E-007</v>
      </c>
      <c r="J23" s="27" t="n">
        <v>0.0031</v>
      </c>
      <c r="K23" s="27" t="n">
        <v>0.029</v>
      </c>
      <c r="L23" s="27" t="n">
        <v>0.915</v>
      </c>
      <c r="M23" s="30" t="n">
        <f aca="false">G23*G23/H23/H23</f>
        <v>0</v>
      </c>
    </row>
    <row r="24" customFormat="false" ht="15.75" hidden="false" customHeight="false" outlineLevel="0" collapsed="false">
      <c r="A24" s="23" t="s">
        <v>7</v>
      </c>
      <c r="B24" s="5" t="s">
        <v>8</v>
      </c>
      <c r="C24" s="26" t="n">
        <v>19</v>
      </c>
      <c r="D24" s="25" t="s">
        <v>166</v>
      </c>
      <c r="E24" s="26" t="s">
        <v>146</v>
      </c>
      <c r="F24" s="26" t="s">
        <v>148</v>
      </c>
      <c r="G24" s="27" t="n">
        <v>-0.1589</v>
      </c>
      <c r="H24" s="28" t="n">
        <v>0.0263</v>
      </c>
      <c r="I24" s="29" t="n">
        <v>3.91E-006</v>
      </c>
      <c r="J24" s="27" t="n">
        <v>0.0038</v>
      </c>
      <c r="K24" s="27" t="n">
        <v>0.0304</v>
      </c>
      <c r="L24" s="27" t="n">
        <v>0.9013</v>
      </c>
      <c r="M24" s="30" t="n">
        <f aca="false">G24*G24/H24/H24</f>
        <v>0</v>
      </c>
    </row>
    <row r="25" customFormat="false" ht="15.75" hidden="false" customHeight="false" outlineLevel="0" collapsed="false">
      <c r="A25" s="23" t="s">
        <v>10</v>
      </c>
      <c r="B25" s="5" t="s">
        <v>11</v>
      </c>
      <c r="C25" s="26" t="n">
        <v>3</v>
      </c>
      <c r="D25" s="25" t="s">
        <v>167</v>
      </c>
      <c r="E25" s="26" t="s">
        <v>143</v>
      </c>
      <c r="F25" s="26" t="s">
        <v>146</v>
      </c>
      <c r="G25" s="27" t="n">
        <v>0.1151</v>
      </c>
      <c r="H25" s="28" t="n">
        <v>0.0245</v>
      </c>
      <c r="I25" s="29" t="n">
        <v>1.94E-006</v>
      </c>
      <c r="J25" s="27" t="n">
        <v>-0.0567</v>
      </c>
      <c r="K25" s="27" t="n">
        <v>0.0385</v>
      </c>
      <c r="L25" s="27" t="n">
        <v>0.141</v>
      </c>
      <c r="M25" s="30" t="n">
        <f aca="false">G25*G25/H25/H25</f>
        <v>0</v>
      </c>
    </row>
    <row r="26" customFormat="false" ht="15.75" hidden="false" customHeight="false" outlineLevel="0" collapsed="false">
      <c r="A26" s="23" t="s">
        <v>10</v>
      </c>
      <c r="B26" s="5" t="s">
        <v>11</v>
      </c>
      <c r="C26" s="26" t="n">
        <v>3</v>
      </c>
      <c r="D26" s="25" t="s">
        <v>168</v>
      </c>
      <c r="E26" s="26" t="s">
        <v>144</v>
      </c>
      <c r="F26" s="26" t="s">
        <v>148</v>
      </c>
      <c r="G26" s="27" t="n">
        <v>-0.2598</v>
      </c>
      <c r="H26" s="28" t="n">
        <v>0.0491</v>
      </c>
      <c r="I26" s="29" t="n">
        <v>1.01E-011</v>
      </c>
      <c r="J26" s="27" t="n">
        <v>-0.0928</v>
      </c>
      <c r="K26" s="27" t="n">
        <v>0.0859</v>
      </c>
      <c r="L26" s="27" t="n">
        <v>0.28</v>
      </c>
      <c r="M26" s="30" t="n">
        <f aca="false">G26*G26/H26/H26</f>
        <v>0</v>
      </c>
    </row>
    <row r="27" customFormat="false" ht="15.75" hidden="false" customHeight="false" outlineLevel="0" collapsed="false">
      <c r="A27" s="23" t="s">
        <v>10</v>
      </c>
      <c r="B27" s="5" t="s">
        <v>11</v>
      </c>
      <c r="C27" s="26" t="n">
        <v>6</v>
      </c>
      <c r="D27" s="25" t="s">
        <v>169</v>
      </c>
      <c r="E27" s="26" t="s">
        <v>144</v>
      </c>
      <c r="F27" s="26" t="s">
        <v>148</v>
      </c>
      <c r="G27" s="27" t="n">
        <v>0.1302</v>
      </c>
      <c r="H27" s="28" t="n">
        <v>0.0201</v>
      </c>
      <c r="I27" s="29" t="n">
        <v>2.47E-006</v>
      </c>
      <c r="J27" s="27" t="n">
        <v>-0.0238</v>
      </c>
      <c r="K27" s="27" t="n">
        <v>0.0336</v>
      </c>
      <c r="L27" s="27" t="n">
        <v>0.4784</v>
      </c>
      <c r="M27" s="30" t="n">
        <f aca="false">G27*G27/H27/H27</f>
        <v>0</v>
      </c>
    </row>
    <row r="28" customFormat="false" ht="15.75" hidden="false" customHeight="false" outlineLevel="0" collapsed="false">
      <c r="A28" s="23" t="s">
        <v>10</v>
      </c>
      <c r="B28" s="5" t="s">
        <v>11</v>
      </c>
      <c r="C28" s="26" t="n">
        <v>6</v>
      </c>
      <c r="D28" s="25" t="s">
        <v>170</v>
      </c>
      <c r="E28" s="26" t="s">
        <v>144</v>
      </c>
      <c r="F28" s="26" t="s">
        <v>148</v>
      </c>
      <c r="G28" s="27" t="n">
        <v>-0.49</v>
      </c>
      <c r="H28" s="28" t="n">
        <v>0.0175</v>
      </c>
      <c r="I28" s="29" t="n">
        <v>1.23E-007</v>
      </c>
      <c r="J28" s="27" t="n">
        <v>0.04</v>
      </c>
      <c r="K28" s="27" t="n">
        <v>0.0285</v>
      </c>
      <c r="L28" s="27" t="n">
        <v>0.1615</v>
      </c>
      <c r="M28" s="30" t="n">
        <f aca="false">G28*G28/H28/H28</f>
        <v>0</v>
      </c>
    </row>
    <row r="29" customFormat="false" ht="15.75" hidden="false" customHeight="false" outlineLevel="0" collapsed="false">
      <c r="A29" s="23" t="s">
        <v>10</v>
      </c>
      <c r="B29" s="5" t="s">
        <v>11</v>
      </c>
      <c r="C29" s="26" t="n">
        <v>6</v>
      </c>
      <c r="D29" s="25" t="s">
        <v>171</v>
      </c>
      <c r="E29" s="26" t="s">
        <v>148</v>
      </c>
      <c r="F29" s="26" t="s">
        <v>144</v>
      </c>
      <c r="G29" s="27" t="n">
        <v>0.1282</v>
      </c>
      <c r="H29" s="28" t="n">
        <v>0.017</v>
      </c>
      <c r="I29" s="29" t="n">
        <v>5.28E-011</v>
      </c>
      <c r="J29" s="27" t="n">
        <v>0.0027</v>
      </c>
      <c r="K29" s="27" t="n">
        <v>0.0298</v>
      </c>
      <c r="L29" s="27" t="n">
        <v>0.929</v>
      </c>
      <c r="M29" s="30" t="n">
        <f aca="false">G29*G29/H29/H29</f>
        <v>0</v>
      </c>
    </row>
    <row r="30" customFormat="false" ht="15.75" hidden="false" customHeight="false" outlineLevel="0" collapsed="false">
      <c r="A30" s="23" t="s">
        <v>10</v>
      </c>
      <c r="B30" s="5" t="s">
        <v>11</v>
      </c>
      <c r="C30" s="26" t="n">
        <v>9</v>
      </c>
      <c r="D30" s="25" t="s">
        <v>172</v>
      </c>
      <c r="E30" s="26" t="s">
        <v>143</v>
      </c>
      <c r="F30" s="26" t="s">
        <v>146</v>
      </c>
      <c r="G30" s="27" t="n">
        <v>-0.0898</v>
      </c>
      <c r="H30" s="28" t="n">
        <v>0.017</v>
      </c>
      <c r="I30" s="29" t="n">
        <v>1.9E-007</v>
      </c>
      <c r="J30" s="27" t="n">
        <v>0.0356</v>
      </c>
      <c r="K30" s="27" t="n">
        <v>0.0297</v>
      </c>
      <c r="L30" s="27" t="n">
        <v>0.2306</v>
      </c>
      <c r="M30" s="30" t="n">
        <f aca="false">G30*G30/H30/H30</f>
        <v>0</v>
      </c>
    </row>
    <row r="31" customFormat="false" ht="15.75" hidden="false" customHeight="false" outlineLevel="0" collapsed="false">
      <c r="A31" s="23" t="s">
        <v>10</v>
      </c>
      <c r="B31" s="5" t="s">
        <v>11</v>
      </c>
      <c r="C31" s="26" t="n">
        <v>9</v>
      </c>
      <c r="D31" s="25" t="s">
        <v>173</v>
      </c>
      <c r="E31" s="26" t="s">
        <v>146</v>
      </c>
      <c r="F31" s="26" t="s">
        <v>144</v>
      </c>
      <c r="G31" s="27" t="n">
        <v>-0.1368</v>
      </c>
      <c r="H31" s="28" t="n">
        <v>0.0173</v>
      </c>
      <c r="I31" s="29" t="n">
        <v>2.64E-006</v>
      </c>
      <c r="J31" s="27" t="n">
        <v>0.0468</v>
      </c>
      <c r="K31" s="27" t="n">
        <v>0.029</v>
      </c>
      <c r="L31" s="27" t="n">
        <v>0.1069</v>
      </c>
      <c r="M31" s="30" t="n">
        <f aca="false">G31*G31/H31/H31</f>
        <v>0</v>
      </c>
    </row>
    <row r="32" customFormat="false" ht="15.75" hidden="false" customHeight="false" outlineLevel="0" collapsed="false">
      <c r="A32" s="23" t="s">
        <v>10</v>
      </c>
      <c r="B32" s="5" t="s">
        <v>11</v>
      </c>
      <c r="C32" s="26" t="n">
        <v>10</v>
      </c>
      <c r="D32" s="25" t="s">
        <v>174</v>
      </c>
      <c r="E32" s="26" t="s">
        <v>146</v>
      </c>
      <c r="F32" s="26" t="s">
        <v>144</v>
      </c>
      <c r="G32" s="27" t="n">
        <v>0.1187</v>
      </c>
      <c r="H32" s="28" t="n">
        <v>0.0174</v>
      </c>
      <c r="I32" s="29" t="n">
        <v>2.09E-171</v>
      </c>
      <c r="J32" s="27" t="n">
        <v>0.0006</v>
      </c>
      <c r="K32" s="27" t="n">
        <v>0.0289</v>
      </c>
      <c r="L32" s="27" t="n">
        <v>0.9825</v>
      </c>
      <c r="M32" s="30" t="n">
        <f aca="false">G32*G32/H32/H32</f>
        <v>0</v>
      </c>
    </row>
    <row r="33" customFormat="false" ht="15.75" hidden="false" customHeight="false" outlineLevel="0" collapsed="false">
      <c r="A33" s="23" t="s">
        <v>10</v>
      </c>
      <c r="B33" s="5" t="s">
        <v>11</v>
      </c>
      <c r="C33" s="26" t="n">
        <v>10</v>
      </c>
      <c r="D33" s="25" t="s">
        <v>175</v>
      </c>
      <c r="E33" s="26" t="s">
        <v>144</v>
      </c>
      <c r="F33" s="26" t="s">
        <v>148</v>
      </c>
      <c r="G33" s="27" t="n">
        <v>-0.2492</v>
      </c>
      <c r="H33" s="28" t="n">
        <v>0.0521</v>
      </c>
      <c r="I33" s="29" t="n">
        <v>2.57E-015</v>
      </c>
      <c r="J33" s="27" t="n">
        <v>-0.0549</v>
      </c>
      <c r="K33" s="27" t="n">
        <v>0.073</v>
      </c>
      <c r="L33" s="27" t="n">
        <v>0.4519</v>
      </c>
      <c r="M33" s="30" t="n">
        <f aca="false">G33*G33/H33/H33</f>
        <v>0</v>
      </c>
    </row>
    <row r="34" customFormat="false" ht="15.75" hidden="false" customHeight="false" outlineLevel="0" collapsed="false">
      <c r="A34" s="23" t="s">
        <v>10</v>
      </c>
      <c r="B34" s="5" t="s">
        <v>11</v>
      </c>
      <c r="C34" s="26" t="n">
        <v>15</v>
      </c>
      <c r="D34" s="25" t="s">
        <v>176</v>
      </c>
      <c r="E34" s="26" t="s">
        <v>144</v>
      </c>
      <c r="F34" s="26" t="s">
        <v>148</v>
      </c>
      <c r="G34" s="27" t="n">
        <v>0.2522</v>
      </c>
      <c r="H34" s="28" t="n">
        <v>0.0534</v>
      </c>
      <c r="I34" s="29" t="n">
        <v>1.67E-006</v>
      </c>
      <c r="J34" s="27" t="n">
        <v>-0.0685</v>
      </c>
      <c r="K34" s="27" t="n">
        <v>0.0884</v>
      </c>
      <c r="L34" s="27" t="n">
        <v>0.4382</v>
      </c>
      <c r="M34" s="30" t="n">
        <f aca="false">G34*G34/H34/H34</f>
        <v>0</v>
      </c>
    </row>
    <row r="35" customFormat="false" ht="15.75" hidden="false" customHeight="false" outlineLevel="0" collapsed="false">
      <c r="A35" s="23" t="s">
        <v>10</v>
      </c>
      <c r="B35" s="5" t="s">
        <v>11</v>
      </c>
      <c r="C35" s="26" t="n">
        <v>16</v>
      </c>
      <c r="D35" s="25" t="s">
        <v>177</v>
      </c>
      <c r="E35" s="26" t="s">
        <v>144</v>
      </c>
      <c r="F35" s="26" t="s">
        <v>148</v>
      </c>
      <c r="G35" s="27" t="n">
        <v>0.108</v>
      </c>
      <c r="H35" s="28" t="n">
        <v>0.0211</v>
      </c>
      <c r="I35" s="29" t="n">
        <v>2.83E-007</v>
      </c>
      <c r="J35" s="27" t="n">
        <v>-0.0567</v>
      </c>
      <c r="K35" s="27" t="n">
        <v>0.033</v>
      </c>
      <c r="L35" s="27" t="n">
        <v>0.0863098</v>
      </c>
      <c r="M35" s="30" t="n">
        <f aca="false">G35*G35/H35/H35</f>
        <v>0</v>
      </c>
    </row>
    <row r="36" customFormat="false" ht="15.75" hidden="false" customHeight="false" outlineLevel="0" collapsed="false">
      <c r="A36" s="23" t="s">
        <v>10</v>
      </c>
      <c r="B36" s="5" t="s">
        <v>11</v>
      </c>
      <c r="C36" s="26" t="n">
        <v>17</v>
      </c>
      <c r="D36" s="25" t="s">
        <v>178</v>
      </c>
      <c r="E36" s="26" t="s">
        <v>144</v>
      </c>
      <c r="F36" s="26" t="s">
        <v>148</v>
      </c>
      <c r="G36" s="27" t="n">
        <v>0.1547</v>
      </c>
      <c r="H36" s="28" t="n">
        <v>0.0325</v>
      </c>
      <c r="I36" s="29" t="n">
        <v>5.19E-014</v>
      </c>
      <c r="J36" s="27" t="n">
        <v>-0.0195</v>
      </c>
      <c r="K36" s="27" t="n">
        <v>0.0513</v>
      </c>
      <c r="L36" s="27" t="n">
        <v>0.7039</v>
      </c>
      <c r="M36" s="30" t="n">
        <f aca="false">G36*G36/H36/H36</f>
        <v>0</v>
      </c>
    </row>
    <row r="37" customFormat="false" ht="15.75" hidden="false" customHeight="false" outlineLevel="0" collapsed="false">
      <c r="A37" s="23" t="s">
        <v>13</v>
      </c>
      <c r="B37" s="5" t="s">
        <v>14</v>
      </c>
      <c r="C37" s="26" t="n">
        <v>2</v>
      </c>
      <c r="D37" s="25" t="s">
        <v>179</v>
      </c>
      <c r="E37" s="26" t="s">
        <v>143</v>
      </c>
      <c r="F37" s="26" t="s">
        <v>146</v>
      </c>
      <c r="G37" s="27" t="n">
        <v>0.6178</v>
      </c>
      <c r="H37" s="28" t="n">
        <v>0.1322</v>
      </c>
      <c r="I37" s="29" t="n">
        <v>2.47E-006</v>
      </c>
      <c r="J37" s="27" t="n">
        <v>0.1172</v>
      </c>
      <c r="K37" s="27" t="n">
        <v>0.1435</v>
      </c>
      <c r="L37" s="27" t="n">
        <v>0.4139</v>
      </c>
      <c r="M37" s="30" t="n">
        <f aca="false">G37*G37/H37/H37</f>
        <v>57.219</v>
      </c>
    </row>
    <row r="38" customFormat="false" ht="15.75" hidden="false" customHeight="false" outlineLevel="0" collapsed="false">
      <c r="A38" s="23" t="s">
        <v>13</v>
      </c>
      <c r="B38" s="5" t="s">
        <v>14</v>
      </c>
      <c r="C38" s="26" t="n">
        <v>4</v>
      </c>
      <c r="D38" s="25" t="s">
        <v>180</v>
      </c>
      <c r="E38" s="26" t="s">
        <v>146</v>
      </c>
      <c r="F38" s="26" t="s">
        <v>143</v>
      </c>
      <c r="G38" s="27" t="n">
        <v>-0.223</v>
      </c>
      <c r="H38" s="28" t="n">
        <v>0.0425</v>
      </c>
      <c r="I38" s="29" t="n">
        <v>2.56E-007</v>
      </c>
      <c r="J38" s="27" t="n">
        <v>0.0061</v>
      </c>
      <c r="K38" s="27" t="n">
        <v>0.0554</v>
      </c>
      <c r="L38" s="27" t="n">
        <v>0.9117</v>
      </c>
      <c r="M38" s="30" t="n">
        <f aca="false">G38*G38/H38/H38</f>
        <v>0</v>
      </c>
    </row>
    <row r="39" customFormat="false" ht="15.75" hidden="false" customHeight="false" outlineLevel="0" collapsed="false">
      <c r="A39" s="23" t="s">
        <v>13</v>
      </c>
      <c r="B39" s="5" t="s">
        <v>14</v>
      </c>
      <c r="C39" s="26" t="n">
        <v>5</v>
      </c>
      <c r="D39" s="25" t="s">
        <v>181</v>
      </c>
      <c r="E39" s="26" t="s">
        <v>143</v>
      </c>
      <c r="F39" s="26" t="s">
        <v>146</v>
      </c>
      <c r="G39" s="27" t="n">
        <v>0.4867</v>
      </c>
      <c r="H39" s="28" t="n">
        <v>0.0918</v>
      </c>
      <c r="I39" s="29" t="n">
        <v>1.78E-007</v>
      </c>
      <c r="J39" s="27" t="n">
        <v>0.1278</v>
      </c>
      <c r="K39" s="27" t="n">
        <v>0.1275</v>
      </c>
      <c r="L39" s="27" t="n">
        <v>0.3163</v>
      </c>
      <c r="M39" s="30" t="n">
        <f aca="false">G39*G39/H39/H39</f>
        <v>0</v>
      </c>
    </row>
    <row r="40" customFormat="false" ht="15.75" hidden="false" customHeight="false" outlineLevel="0" collapsed="false">
      <c r="A40" s="23" t="s">
        <v>13</v>
      </c>
      <c r="B40" s="5" t="s">
        <v>14</v>
      </c>
      <c r="C40" s="26" t="n">
        <v>6</v>
      </c>
      <c r="D40" s="25" t="s">
        <v>182</v>
      </c>
      <c r="E40" s="26" t="s">
        <v>146</v>
      </c>
      <c r="F40" s="26" t="s">
        <v>144</v>
      </c>
      <c r="G40" s="27" t="n">
        <v>-0.1337</v>
      </c>
      <c r="H40" s="28" t="n">
        <v>0.026</v>
      </c>
      <c r="I40" s="29" t="n">
        <v>9.66E-007</v>
      </c>
      <c r="J40" s="27" t="n">
        <v>-0.2845</v>
      </c>
      <c r="K40" s="27" t="n">
        <v>0.1555</v>
      </c>
      <c r="L40" s="27" t="n">
        <v>0.0672899</v>
      </c>
      <c r="M40" s="30" t="n">
        <f aca="false">G40*G40/H40/H40</f>
        <v>0</v>
      </c>
    </row>
    <row r="41" customFormat="false" ht="15.75" hidden="false" customHeight="false" outlineLevel="0" collapsed="false">
      <c r="A41" s="23" t="s">
        <v>13</v>
      </c>
      <c r="B41" s="5" t="s">
        <v>14</v>
      </c>
      <c r="C41" s="26" t="n">
        <v>11</v>
      </c>
      <c r="D41" s="25" t="s">
        <v>183</v>
      </c>
      <c r="E41" s="26" t="s">
        <v>143</v>
      </c>
      <c r="F41" s="26" t="s">
        <v>146</v>
      </c>
      <c r="G41" s="27" t="n">
        <v>-0.6907</v>
      </c>
      <c r="H41" s="28" t="n">
        <v>0.15</v>
      </c>
      <c r="I41" s="29" t="n">
        <v>4.13E-006</v>
      </c>
      <c r="J41" s="27" t="n">
        <v>-0.0863</v>
      </c>
      <c r="K41" s="27" t="n">
        <v>0.1202</v>
      </c>
      <c r="L41" s="27" t="n">
        <v>0.472799</v>
      </c>
      <c r="M41" s="30" t="n">
        <f aca="false">G41*G41/H41/H41</f>
        <v>44.444</v>
      </c>
    </row>
    <row r="42" customFormat="false" ht="15.75" hidden="false" customHeight="false" outlineLevel="0" collapsed="false">
      <c r="A42" s="23" t="s">
        <v>13</v>
      </c>
      <c r="B42" s="5" t="s">
        <v>14</v>
      </c>
      <c r="C42" s="26" t="n">
        <v>15</v>
      </c>
      <c r="D42" s="25" t="s">
        <v>184</v>
      </c>
      <c r="E42" s="26" t="s">
        <v>148</v>
      </c>
      <c r="F42" s="26" t="s">
        <v>144</v>
      </c>
      <c r="G42" s="27" t="n">
        <v>-0.1355</v>
      </c>
      <c r="H42" s="28" t="n">
        <v>0.0267</v>
      </c>
      <c r="I42" s="29" t="n">
        <v>3.7E-007</v>
      </c>
      <c r="J42" s="27" t="n">
        <v>-0.0567</v>
      </c>
      <c r="K42" s="27" t="n">
        <v>0.0322</v>
      </c>
      <c r="L42" s="27" t="n">
        <v>0.0785091</v>
      </c>
      <c r="M42" s="30" t="n">
        <f aca="false">G42*G42/H42/H42</f>
        <v>0</v>
      </c>
    </row>
    <row r="43" customFormat="false" ht="15.75" hidden="false" customHeight="false" outlineLevel="0" collapsed="false">
      <c r="A43" s="23" t="s">
        <v>13</v>
      </c>
      <c r="B43" s="5" t="s">
        <v>14</v>
      </c>
      <c r="C43" s="26" t="n">
        <v>16</v>
      </c>
      <c r="D43" s="25" t="s">
        <v>185</v>
      </c>
      <c r="E43" s="26" t="s">
        <v>148</v>
      </c>
      <c r="F43" s="26" t="s">
        <v>143</v>
      </c>
      <c r="G43" s="27" t="n">
        <v>-0.3715</v>
      </c>
      <c r="H43" s="28" t="n">
        <v>0.0797</v>
      </c>
      <c r="I43" s="29" t="n">
        <v>2.53E-006</v>
      </c>
      <c r="J43" s="27" t="n">
        <v>-0.0275</v>
      </c>
      <c r="K43" s="27" t="n">
        <v>0.0902</v>
      </c>
      <c r="L43" s="27" t="n">
        <v>0.7603</v>
      </c>
      <c r="M43" s="30" t="n">
        <f aca="false">G43*G43/H43/H43</f>
        <v>0</v>
      </c>
    </row>
    <row r="44" customFormat="false" ht="15.75" hidden="false" customHeight="false" outlineLevel="0" collapsed="false">
      <c r="A44" s="23" t="s">
        <v>13</v>
      </c>
      <c r="B44" s="5" t="s">
        <v>14</v>
      </c>
      <c r="C44" s="26" t="n">
        <v>22</v>
      </c>
      <c r="D44" s="25" t="s">
        <v>186</v>
      </c>
      <c r="E44" s="26" t="s">
        <v>144</v>
      </c>
      <c r="F44" s="26" t="s">
        <v>148</v>
      </c>
      <c r="G44" s="27" t="n">
        <v>-0.8948</v>
      </c>
      <c r="H44" s="28" t="n">
        <v>0.1879</v>
      </c>
      <c r="I44" s="29" t="n">
        <v>2.26E-006</v>
      </c>
      <c r="J44" s="27" t="n">
        <v>-0.1392</v>
      </c>
      <c r="K44" s="27" t="n">
        <v>0.2367</v>
      </c>
      <c r="L44" s="27" t="n">
        <v>0.5565</v>
      </c>
      <c r="M44" s="30" t="n">
        <f aca="false">G44*G44/H44/H44</f>
        <v>28.323</v>
      </c>
    </row>
    <row r="45" customFormat="false" ht="15.75" hidden="false" customHeight="false" outlineLevel="0" collapsed="false">
      <c r="A45" s="23" t="s">
        <v>13</v>
      </c>
      <c r="B45" s="5" t="s">
        <v>14</v>
      </c>
      <c r="C45" s="26" t="n">
        <v>22</v>
      </c>
      <c r="D45" s="25" t="s">
        <v>187</v>
      </c>
      <c r="E45" s="26" t="s">
        <v>148</v>
      </c>
      <c r="F45" s="26" t="s">
        <v>143</v>
      </c>
      <c r="G45" s="27" t="n">
        <v>-0.1556</v>
      </c>
      <c r="H45" s="28" t="n">
        <v>0.0249</v>
      </c>
      <c r="I45" s="29" t="n">
        <v>4.53E-010</v>
      </c>
      <c r="J45" s="27" t="n">
        <v>-0.0269</v>
      </c>
      <c r="K45" s="27" t="n">
        <v>0.0291</v>
      </c>
      <c r="L45" s="27" t="n">
        <v>0.3568</v>
      </c>
      <c r="M45" s="30" t="n">
        <f aca="false">G45*G45/H45/H45</f>
        <v>0</v>
      </c>
    </row>
    <row r="46" customFormat="false" ht="15.75" hidden="false" customHeight="false" outlineLevel="0" collapsed="false">
      <c r="A46" s="23" t="s">
        <v>16</v>
      </c>
      <c r="B46" s="5" t="s">
        <v>17</v>
      </c>
      <c r="C46" s="24" t="n">
        <v>3</v>
      </c>
      <c r="D46" s="25" t="s">
        <v>188</v>
      </c>
      <c r="E46" s="26" t="s">
        <v>143</v>
      </c>
      <c r="F46" s="26" t="s">
        <v>144</v>
      </c>
      <c r="G46" s="27" t="n">
        <v>0.2999</v>
      </c>
      <c r="H46" s="28" t="n">
        <v>0.0635</v>
      </c>
      <c r="I46" s="29" t="n">
        <v>2.02E-006</v>
      </c>
      <c r="J46" s="27" t="n">
        <v>0.0238</v>
      </c>
      <c r="K46" s="27" t="n">
        <v>0.1194</v>
      </c>
      <c r="L46" s="27" t="n">
        <v>0.8421</v>
      </c>
      <c r="M46" s="30" t="n">
        <f aca="false">G46*G46/H46/H46</f>
        <v>0</v>
      </c>
    </row>
    <row r="47" customFormat="false" ht="15.75" hidden="false" customHeight="false" outlineLevel="0" collapsed="false">
      <c r="A47" s="23" t="s">
        <v>16</v>
      </c>
      <c r="B47" s="5" t="s">
        <v>17</v>
      </c>
      <c r="C47" s="24" t="n">
        <v>3</v>
      </c>
      <c r="D47" s="25" t="s">
        <v>189</v>
      </c>
      <c r="E47" s="26" t="s">
        <v>144</v>
      </c>
      <c r="F47" s="26" t="s">
        <v>148</v>
      </c>
      <c r="G47" s="27" t="n">
        <v>-0.4317</v>
      </c>
      <c r="H47" s="28" t="n">
        <v>0.0421</v>
      </c>
      <c r="I47" s="29" t="n">
        <v>9.12E-025</v>
      </c>
      <c r="J47" s="27" t="n">
        <v>-0.056</v>
      </c>
      <c r="K47" s="27" t="n">
        <v>0.0812</v>
      </c>
      <c r="L47" s="27" t="n">
        <v>0.4902</v>
      </c>
      <c r="M47" s="30" t="n">
        <f aca="false">G47*G47/H47/H47</f>
        <v>0</v>
      </c>
    </row>
    <row r="48" customFormat="false" ht="15.75" hidden="false" customHeight="false" outlineLevel="0" collapsed="false">
      <c r="A48" s="23" t="s">
        <v>16</v>
      </c>
      <c r="B48" s="5" t="s">
        <v>17</v>
      </c>
      <c r="C48" s="24" t="n">
        <v>4</v>
      </c>
      <c r="D48" s="25" t="s">
        <v>190</v>
      </c>
      <c r="E48" s="26" t="s">
        <v>148</v>
      </c>
      <c r="F48" s="26" t="s">
        <v>143</v>
      </c>
      <c r="G48" s="27" t="n">
        <v>0.1195</v>
      </c>
      <c r="H48" s="28" t="n">
        <v>0.0253</v>
      </c>
      <c r="I48" s="29" t="n">
        <v>2.52E-006</v>
      </c>
      <c r="J48" s="27" t="n">
        <v>0.0007</v>
      </c>
      <c r="K48" s="27" t="n">
        <v>0.0545</v>
      </c>
      <c r="L48" s="27" t="n">
        <v>0.9897</v>
      </c>
      <c r="M48" s="30" t="n">
        <f aca="false">G48*G48/H48/H48</f>
        <v>0</v>
      </c>
    </row>
    <row r="49" customFormat="false" ht="15.75" hidden="false" customHeight="false" outlineLevel="0" collapsed="false">
      <c r="A49" s="23" t="s">
        <v>16</v>
      </c>
      <c r="B49" s="5" t="s">
        <v>17</v>
      </c>
      <c r="C49" s="24" t="n">
        <v>4</v>
      </c>
      <c r="D49" s="25" t="s">
        <v>191</v>
      </c>
      <c r="E49" s="26" t="s">
        <v>144</v>
      </c>
      <c r="F49" s="26" t="s">
        <v>148</v>
      </c>
      <c r="G49" s="27" t="n">
        <v>0.275</v>
      </c>
      <c r="H49" s="28" t="n">
        <v>0.0593</v>
      </c>
      <c r="I49" s="29" t="n">
        <v>4.24E-006</v>
      </c>
      <c r="J49" s="27" t="n">
        <v>-0.0081</v>
      </c>
      <c r="K49" s="27" t="n">
        <v>0.1044</v>
      </c>
      <c r="L49" s="27" t="n">
        <v>0.938</v>
      </c>
      <c r="M49" s="30" t="n">
        <f aca="false">G49*G49/H49/H49</f>
        <v>0</v>
      </c>
    </row>
    <row r="50" customFormat="false" ht="15.75" hidden="false" customHeight="false" outlineLevel="0" collapsed="false">
      <c r="A50" s="23" t="s">
        <v>16</v>
      </c>
      <c r="B50" s="5" t="s">
        <v>17</v>
      </c>
      <c r="C50" s="24" t="n">
        <v>5</v>
      </c>
      <c r="D50" s="25" t="s">
        <v>192</v>
      </c>
      <c r="E50" s="26" t="s">
        <v>148</v>
      </c>
      <c r="F50" s="26" t="s">
        <v>143</v>
      </c>
      <c r="G50" s="27" t="n">
        <v>-0.0881</v>
      </c>
      <c r="H50" s="28" t="n">
        <v>0.0189</v>
      </c>
      <c r="I50" s="29" t="n">
        <v>3.34E-006</v>
      </c>
      <c r="J50" s="27" t="n">
        <v>-0.0397</v>
      </c>
      <c r="K50" s="27" t="n">
        <v>0.0361</v>
      </c>
      <c r="L50" s="27" t="n">
        <v>0.2722</v>
      </c>
      <c r="M50" s="30" t="n">
        <f aca="false">G50*G50/H50/H50</f>
        <v>0</v>
      </c>
    </row>
    <row r="51" customFormat="false" ht="15.75" hidden="false" customHeight="false" outlineLevel="0" collapsed="false">
      <c r="A51" s="23" t="s">
        <v>16</v>
      </c>
      <c r="B51" s="5" t="s">
        <v>17</v>
      </c>
      <c r="C51" s="24" t="n">
        <v>5</v>
      </c>
      <c r="D51" s="25" t="s">
        <v>193</v>
      </c>
      <c r="E51" s="26" t="s">
        <v>144</v>
      </c>
      <c r="F51" s="26" t="s">
        <v>148</v>
      </c>
      <c r="G51" s="27" t="n">
        <v>0.0846</v>
      </c>
      <c r="H51" s="28" t="n">
        <v>0.0183</v>
      </c>
      <c r="I51" s="29" t="n">
        <v>3.9E-006</v>
      </c>
      <c r="J51" s="27" t="n">
        <v>0.0192</v>
      </c>
      <c r="K51" s="27" t="n">
        <v>0.0334</v>
      </c>
      <c r="L51" s="27" t="n">
        <v>0.5651</v>
      </c>
      <c r="M51" s="30" t="n">
        <f aca="false">G51*G51/H51/H51</f>
        <v>0</v>
      </c>
    </row>
    <row r="52" customFormat="false" ht="15.75" hidden="false" customHeight="false" outlineLevel="0" collapsed="false">
      <c r="A52" s="23" t="s">
        <v>16</v>
      </c>
      <c r="B52" s="5" t="s">
        <v>17</v>
      </c>
      <c r="C52" s="24" t="n">
        <v>8</v>
      </c>
      <c r="D52" s="25" t="s">
        <v>194</v>
      </c>
      <c r="E52" s="26" t="s">
        <v>146</v>
      </c>
      <c r="F52" s="26" t="s">
        <v>148</v>
      </c>
      <c r="G52" s="27" t="n">
        <v>0.0801</v>
      </c>
      <c r="H52" s="28" t="n">
        <v>0.0157</v>
      </c>
      <c r="I52" s="29" t="n">
        <v>3.57E-007</v>
      </c>
      <c r="J52" s="27" t="n">
        <v>-0.0138</v>
      </c>
      <c r="K52" s="27" t="n">
        <v>0.0286</v>
      </c>
      <c r="L52" s="27" t="n">
        <v>0.629001</v>
      </c>
      <c r="M52" s="30" t="n">
        <f aca="false">G52*G52/H52/H52</f>
        <v>0</v>
      </c>
    </row>
    <row r="53" customFormat="false" ht="15.75" hidden="false" customHeight="false" outlineLevel="0" collapsed="false">
      <c r="A53" s="23" t="s">
        <v>16</v>
      </c>
      <c r="B53" s="5" t="s">
        <v>17</v>
      </c>
      <c r="C53" s="24" t="n">
        <v>11</v>
      </c>
      <c r="D53" s="25" t="s">
        <v>195</v>
      </c>
      <c r="E53" s="26" t="s">
        <v>148</v>
      </c>
      <c r="F53" s="26" t="s">
        <v>144</v>
      </c>
      <c r="G53" s="27" t="n">
        <v>0.6016</v>
      </c>
      <c r="H53" s="28" t="n">
        <v>0.135</v>
      </c>
      <c r="I53" s="29" t="n">
        <v>4.83E-006</v>
      </c>
      <c r="J53" s="27" t="n">
        <v>-0.0815</v>
      </c>
      <c r="K53" s="27" t="n">
        <v>0.1542</v>
      </c>
      <c r="L53" s="27" t="n">
        <v>0.597301</v>
      </c>
      <c r="M53" s="30" t="n">
        <f aca="false">G53*G53/H53/H53</f>
        <v>54.87</v>
      </c>
    </row>
    <row r="54" customFormat="false" ht="15.75" hidden="false" customHeight="false" outlineLevel="0" collapsed="false">
      <c r="A54" s="23" t="s">
        <v>16</v>
      </c>
      <c r="B54" s="5" t="s">
        <v>17</v>
      </c>
      <c r="C54" s="24" t="n">
        <v>13</v>
      </c>
      <c r="D54" s="25" t="s">
        <v>196</v>
      </c>
      <c r="E54" s="26" t="s">
        <v>148</v>
      </c>
      <c r="F54" s="26" t="s">
        <v>144</v>
      </c>
      <c r="G54" s="27" t="n">
        <v>-0.8908</v>
      </c>
      <c r="H54" s="28" t="n">
        <v>0.1914</v>
      </c>
      <c r="I54" s="29" t="n">
        <v>1.46E-006</v>
      </c>
      <c r="J54" s="27" t="n">
        <v>-0.2052</v>
      </c>
      <c r="K54" s="27" t="n">
        <v>0.1688</v>
      </c>
      <c r="L54" s="27" t="n">
        <v>0.2241</v>
      </c>
      <c r="M54" s="30" t="n">
        <f aca="false">G54*G54/H54/H54</f>
        <v>27.297</v>
      </c>
    </row>
    <row r="55" customFormat="false" ht="15.75" hidden="false" customHeight="false" outlineLevel="0" collapsed="false">
      <c r="A55" s="23" t="s">
        <v>16</v>
      </c>
      <c r="B55" s="5" t="s">
        <v>17</v>
      </c>
      <c r="C55" s="24" t="n">
        <v>14</v>
      </c>
      <c r="D55" s="25" t="s">
        <v>197</v>
      </c>
      <c r="E55" s="26" t="s">
        <v>143</v>
      </c>
      <c r="F55" s="26" t="s">
        <v>146</v>
      </c>
      <c r="G55" s="27" t="n">
        <v>0.0855</v>
      </c>
      <c r="H55" s="28" t="n">
        <v>0.0178</v>
      </c>
      <c r="I55" s="29" t="n">
        <v>1.61E-006</v>
      </c>
      <c r="J55" s="27" t="n">
        <v>0.0013</v>
      </c>
      <c r="K55" s="27" t="n">
        <v>0.0311</v>
      </c>
      <c r="L55" s="27" t="n">
        <v>0.9666</v>
      </c>
      <c r="M55" s="30" t="n">
        <f aca="false">G55*G55/H55/H55</f>
        <v>0</v>
      </c>
    </row>
    <row r="56" customFormat="false" ht="15.75" hidden="false" customHeight="false" outlineLevel="0" collapsed="false">
      <c r="A56" s="23" t="s">
        <v>16</v>
      </c>
      <c r="B56" s="5" t="s">
        <v>17</v>
      </c>
      <c r="C56" s="24" t="n">
        <v>17</v>
      </c>
      <c r="D56" s="25" t="s">
        <v>198</v>
      </c>
      <c r="E56" s="26" t="s">
        <v>148</v>
      </c>
      <c r="F56" s="26" t="s">
        <v>144</v>
      </c>
      <c r="G56" s="27" t="n">
        <v>-0.1188</v>
      </c>
      <c r="H56" s="28" t="n">
        <v>0.026</v>
      </c>
      <c r="I56" s="29" t="n">
        <v>4.78E-006</v>
      </c>
      <c r="J56" s="27" t="n">
        <v>-0.0592</v>
      </c>
      <c r="K56" s="27" t="n">
        <v>0.0408</v>
      </c>
      <c r="L56" s="27" t="n">
        <v>0.1461</v>
      </c>
      <c r="M56" s="30" t="n">
        <f aca="false">G56*G56/H56/H56</f>
        <v>0</v>
      </c>
    </row>
    <row r="57" customFormat="false" ht="15.75" hidden="false" customHeight="false" outlineLevel="0" collapsed="false">
      <c r="A57" s="23" t="s">
        <v>16</v>
      </c>
      <c r="B57" s="5" t="s">
        <v>17</v>
      </c>
      <c r="C57" s="24" t="n">
        <v>18</v>
      </c>
      <c r="D57" s="25" t="s">
        <v>199</v>
      </c>
      <c r="E57" s="26" t="s">
        <v>148</v>
      </c>
      <c r="F57" s="26" t="s">
        <v>144</v>
      </c>
      <c r="G57" s="27" t="n">
        <v>0.7497</v>
      </c>
      <c r="H57" s="28" t="n">
        <v>0.0752</v>
      </c>
      <c r="I57" s="29" t="n">
        <v>4.5E-023</v>
      </c>
      <c r="J57" s="27" t="n">
        <v>-0.2609</v>
      </c>
      <c r="K57" s="27" t="n">
        <v>0.1432</v>
      </c>
      <c r="L57" s="27" t="n">
        <v>0.0683801</v>
      </c>
      <c r="M57" s="30" t="n">
        <f aca="false">G57*G57/H57/H57</f>
        <v>176.833</v>
      </c>
    </row>
    <row r="58" customFormat="false" ht="15.75" hidden="false" customHeight="false" outlineLevel="0" collapsed="false">
      <c r="A58" s="23" t="s">
        <v>16</v>
      </c>
      <c r="B58" s="5" t="s">
        <v>17</v>
      </c>
      <c r="C58" s="24" t="n">
        <v>18</v>
      </c>
      <c r="D58" s="25" t="s">
        <v>200</v>
      </c>
      <c r="E58" s="26" t="s">
        <v>143</v>
      </c>
      <c r="F58" s="26" t="s">
        <v>146</v>
      </c>
      <c r="G58" s="27" t="n">
        <v>1.0421</v>
      </c>
      <c r="H58" s="28" t="n">
        <v>0.0623</v>
      </c>
      <c r="I58" s="29" t="n">
        <v>2.15E-062</v>
      </c>
      <c r="J58" s="27" t="n">
        <v>-0.0823</v>
      </c>
      <c r="K58" s="27" t="n">
        <v>0.1081</v>
      </c>
      <c r="L58" s="27" t="n">
        <v>0.4464</v>
      </c>
      <c r="M58" s="30" t="n">
        <f aca="false">G58*G58/H58/H58</f>
        <v>257.646</v>
      </c>
    </row>
    <row r="59" customFormat="false" ht="15.75" hidden="false" customHeight="false" outlineLevel="0" collapsed="false">
      <c r="A59" s="23" t="s">
        <v>16</v>
      </c>
      <c r="B59" s="5" t="s">
        <v>17</v>
      </c>
      <c r="C59" s="24" t="n">
        <v>18</v>
      </c>
      <c r="D59" s="25" t="s">
        <v>201</v>
      </c>
      <c r="E59" s="26" t="s">
        <v>146</v>
      </c>
      <c r="F59" s="26" t="s">
        <v>144</v>
      </c>
      <c r="G59" s="27" t="n">
        <v>0.7019</v>
      </c>
      <c r="H59" s="28" t="n">
        <v>0.0447</v>
      </c>
      <c r="I59" s="29" t="n">
        <v>1.3E-056</v>
      </c>
      <c r="J59" s="27" t="n">
        <v>-0.0136</v>
      </c>
      <c r="K59" s="27" t="n">
        <v>0.1251</v>
      </c>
      <c r="L59" s="27" t="n">
        <v>0.9135</v>
      </c>
      <c r="M59" s="30" t="n">
        <f aca="false">G59*G59/H59/H59</f>
        <v>500.478</v>
      </c>
    </row>
    <row r="60" customFormat="false" ht="15.75" hidden="false" customHeight="false" outlineLevel="0" collapsed="false">
      <c r="A60" s="23" t="s">
        <v>16</v>
      </c>
      <c r="B60" s="5" t="s">
        <v>17</v>
      </c>
      <c r="C60" s="24" t="n">
        <v>18</v>
      </c>
      <c r="D60" s="25" t="s">
        <v>202</v>
      </c>
      <c r="E60" s="26" t="s">
        <v>143</v>
      </c>
      <c r="F60" s="26" t="s">
        <v>146</v>
      </c>
      <c r="G60" s="27" t="n">
        <v>0.5626</v>
      </c>
      <c r="H60" s="28" t="n">
        <v>0.0518</v>
      </c>
      <c r="I60" s="29" t="n">
        <v>1.25E-027</v>
      </c>
      <c r="J60" s="27" t="n">
        <v>0.0465</v>
      </c>
      <c r="K60" s="27" t="n">
        <v>0.098</v>
      </c>
      <c r="L60" s="27" t="n">
        <v>0.635</v>
      </c>
      <c r="M60" s="30" t="n">
        <f aca="false">G60*G60/H60/H60</f>
        <v>372.684</v>
      </c>
    </row>
    <row r="61" customFormat="false" ht="15.75" hidden="false" customHeight="false" outlineLevel="0" collapsed="false">
      <c r="A61" s="23" t="s">
        <v>16</v>
      </c>
      <c r="B61" s="5" t="s">
        <v>17</v>
      </c>
      <c r="C61" s="24" t="n">
        <v>18</v>
      </c>
      <c r="D61" s="25" t="s">
        <v>203</v>
      </c>
      <c r="E61" s="26" t="s">
        <v>146</v>
      </c>
      <c r="F61" s="26" t="s">
        <v>143</v>
      </c>
      <c r="G61" s="27" t="n">
        <v>1.0618</v>
      </c>
      <c r="H61" s="28" t="n">
        <v>0.0552</v>
      </c>
      <c r="I61" s="29" t="n">
        <v>6.86E-082</v>
      </c>
      <c r="J61" s="27" t="n">
        <v>-0.1821</v>
      </c>
      <c r="K61" s="27" t="n">
        <v>0.0974</v>
      </c>
      <c r="L61" s="27" t="n">
        <v>0.0614002</v>
      </c>
      <c r="M61" s="30" t="n">
        <f aca="false">G61*G61/H61/H61</f>
        <v>328.187</v>
      </c>
    </row>
    <row r="62" customFormat="false" ht="15.75" hidden="false" customHeight="false" outlineLevel="0" collapsed="false">
      <c r="A62" s="23" t="s">
        <v>16</v>
      </c>
      <c r="B62" s="5" t="s">
        <v>17</v>
      </c>
      <c r="C62" s="24" t="n">
        <v>18</v>
      </c>
      <c r="D62" s="25" t="s">
        <v>204</v>
      </c>
      <c r="E62" s="26" t="s">
        <v>146</v>
      </c>
      <c r="F62" s="26" t="s">
        <v>143</v>
      </c>
      <c r="G62" s="27" t="n">
        <v>0.5906</v>
      </c>
      <c r="H62" s="28" t="n">
        <v>0.0532</v>
      </c>
      <c r="I62" s="29" t="n">
        <v>2.59E-028</v>
      </c>
      <c r="J62" s="27" t="n">
        <v>0.0213</v>
      </c>
      <c r="K62" s="27" t="n">
        <v>0.1276</v>
      </c>
      <c r="L62" s="27" t="n">
        <v>0.8676</v>
      </c>
      <c r="M62" s="30" t="n">
        <f aca="false">G62*G62/H62/H62</f>
        <v>353.327</v>
      </c>
    </row>
    <row r="63" customFormat="false" ht="15.75" hidden="false" customHeight="false" outlineLevel="0" collapsed="false">
      <c r="A63" s="23" t="s">
        <v>16</v>
      </c>
      <c r="B63" s="5" t="s">
        <v>17</v>
      </c>
      <c r="C63" s="24" t="n">
        <v>19</v>
      </c>
      <c r="D63" s="25" t="s">
        <v>205</v>
      </c>
      <c r="E63" s="26" t="s">
        <v>146</v>
      </c>
      <c r="F63" s="26" t="s">
        <v>143</v>
      </c>
      <c r="G63" s="27" t="n">
        <v>-0.3921</v>
      </c>
      <c r="H63" s="28" t="n">
        <v>0.0848</v>
      </c>
      <c r="I63" s="29" t="n">
        <v>3.86E-006</v>
      </c>
      <c r="J63" s="27" t="n">
        <v>0.0546</v>
      </c>
      <c r="K63" s="27" t="n">
        <v>0.1412</v>
      </c>
      <c r="L63" s="27" t="n">
        <v>0.6991</v>
      </c>
      <c r="M63" s="30" t="n">
        <f aca="false">G63*G63/H63/H63</f>
        <v>0</v>
      </c>
    </row>
    <row r="64" customFormat="false" ht="15.75" hidden="false" customHeight="false" outlineLevel="0" collapsed="false">
      <c r="A64" s="23" t="s">
        <v>16</v>
      </c>
      <c r="B64" s="5" t="s">
        <v>17</v>
      </c>
      <c r="C64" s="24" t="n">
        <v>20</v>
      </c>
      <c r="D64" s="25" t="s">
        <v>206</v>
      </c>
      <c r="E64" s="26" t="s">
        <v>148</v>
      </c>
      <c r="F64" s="26" t="s">
        <v>146</v>
      </c>
      <c r="G64" s="27" t="n">
        <v>-0.0746</v>
      </c>
      <c r="H64" s="28" t="n">
        <v>0.0161</v>
      </c>
      <c r="I64" s="29" t="n">
        <v>3.27E-006</v>
      </c>
      <c r="J64" s="27" t="n">
        <v>-0.0278</v>
      </c>
      <c r="K64" s="27" t="n">
        <v>0.0411</v>
      </c>
      <c r="L64" s="27" t="n">
        <v>0.4986</v>
      </c>
      <c r="M64" s="30" t="n">
        <f aca="false">G64*G64/H64/H64</f>
        <v>0</v>
      </c>
    </row>
    <row r="65" customFormat="false" ht="15.75" hidden="false" customHeight="false" outlineLevel="0" collapsed="false">
      <c r="A65" s="23" t="s">
        <v>19</v>
      </c>
      <c r="B65" s="5" t="s">
        <v>20</v>
      </c>
      <c r="C65" s="26" t="n">
        <v>1</v>
      </c>
      <c r="D65" s="25" t="s">
        <v>207</v>
      </c>
      <c r="E65" s="26" t="s">
        <v>146</v>
      </c>
      <c r="F65" s="26" t="s">
        <v>143</v>
      </c>
      <c r="G65" s="27" t="n">
        <v>0.1755</v>
      </c>
      <c r="H65" s="31" t="n">
        <v>0.037</v>
      </c>
      <c r="I65" s="29" t="n">
        <v>2.67E-006</v>
      </c>
      <c r="J65" s="27" t="n">
        <v>0.009</v>
      </c>
      <c r="K65" s="27" t="n">
        <v>0.029</v>
      </c>
      <c r="L65" s="27" t="n">
        <v>0.768</v>
      </c>
      <c r="M65" s="30" t="n">
        <f aca="false">G65*G65/H65/H65</f>
        <v>0</v>
      </c>
    </row>
    <row r="66" customFormat="false" ht="15.75" hidden="false" customHeight="false" outlineLevel="0" collapsed="false">
      <c r="A66" s="23" t="s">
        <v>19</v>
      </c>
      <c r="B66" s="5" t="s">
        <v>20</v>
      </c>
      <c r="C66" s="26" t="n">
        <v>1</v>
      </c>
      <c r="D66" s="25" t="s">
        <v>208</v>
      </c>
      <c r="E66" s="26" t="s">
        <v>146</v>
      </c>
      <c r="F66" s="26" t="s">
        <v>148</v>
      </c>
      <c r="G66" s="27" t="n">
        <v>1.2215</v>
      </c>
      <c r="H66" s="31" t="n">
        <v>0.137</v>
      </c>
      <c r="I66" s="29" t="n">
        <v>4.76E-021</v>
      </c>
      <c r="J66" s="27" t="n">
        <v>-0.093</v>
      </c>
      <c r="K66" s="27" t="n">
        <v>0.095</v>
      </c>
      <c r="L66" s="27" t="n">
        <v>0.328</v>
      </c>
      <c r="M66" s="30" t="n">
        <f aca="false">G66*G66/H66/H66</f>
        <v>53.279</v>
      </c>
    </row>
    <row r="67" customFormat="false" ht="15.75" hidden="false" customHeight="false" outlineLevel="0" collapsed="false">
      <c r="A67" s="23" t="s">
        <v>19</v>
      </c>
      <c r="B67" s="5" t="s">
        <v>20</v>
      </c>
      <c r="C67" s="26" t="n">
        <v>3</v>
      </c>
      <c r="D67" s="25" t="s">
        <v>209</v>
      </c>
      <c r="E67" s="26" t="s">
        <v>148</v>
      </c>
      <c r="F67" s="26" t="s">
        <v>144</v>
      </c>
      <c r="G67" s="27" t="n">
        <v>-0.3766</v>
      </c>
      <c r="H67" s="31" t="n">
        <v>0.077</v>
      </c>
      <c r="I67" s="29" t="n">
        <v>1.37E-006</v>
      </c>
      <c r="J67" s="27" t="n">
        <v>-0.05</v>
      </c>
      <c r="K67" s="27" t="n">
        <v>0.058</v>
      </c>
      <c r="L67" s="27" t="n">
        <v>0.385</v>
      </c>
      <c r="M67" s="30" t="n">
        <f aca="false">G67*G67/H67/H67</f>
        <v>0</v>
      </c>
    </row>
    <row r="68" customFormat="false" ht="15.75" hidden="false" customHeight="false" outlineLevel="0" collapsed="false">
      <c r="A68" s="23" t="s">
        <v>19</v>
      </c>
      <c r="B68" s="5" t="s">
        <v>20</v>
      </c>
      <c r="C68" s="26" t="n">
        <v>8</v>
      </c>
      <c r="D68" s="25" t="s">
        <v>210</v>
      </c>
      <c r="E68" s="26" t="s">
        <v>143</v>
      </c>
      <c r="F68" s="26" t="s">
        <v>148</v>
      </c>
      <c r="G68" s="27" t="n">
        <v>0.3705</v>
      </c>
      <c r="H68" s="31" t="n">
        <v>0.077</v>
      </c>
      <c r="I68" s="29" t="n">
        <v>1.61E-006</v>
      </c>
      <c r="J68" s="27" t="n">
        <v>0.114</v>
      </c>
      <c r="K68" s="27" t="n">
        <v>0.056</v>
      </c>
      <c r="L68" s="27" t="n">
        <v>0.044</v>
      </c>
      <c r="M68" s="30" t="n">
        <f aca="false">G68*G68/H68/H68</f>
        <v>0</v>
      </c>
    </row>
    <row r="69" customFormat="false" ht="15.75" hidden="false" customHeight="false" outlineLevel="0" collapsed="false">
      <c r="A69" s="23" t="s">
        <v>19</v>
      </c>
      <c r="B69" s="5" t="s">
        <v>20</v>
      </c>
      <c r="C69" s="26" t="n">
        <v>19</v>
      </c>
      <c r="D69" s="25" t="s">
        <v>211</v>
      </c>
      <c r="E69" s="26" t="s">
        <v>146</v>
      </c>
      <c r="F69" s="26" t="s">
        <v>143</v>
      </c>
      <c r="G69" s="27" t="n">
        <v>-0.1736</v>
      </c>
      <c r="H69" s="31" t="n">
        <v>0.037</v>
      </c>
      <c r="I69" s="29" t="n">
        <v>2.77E-006</v>
      </c>
      <c r="J69" s="27" t="n">
        <v>-0.027</v>
      </c>
      <c r="K69" s="27" t="n">
        <v>0.029</v>
      </c>
      <c r="L69" s="27" t="n">
        <v>0.363</v>
      </c>
      <c r="M69" s="30" t="n">
        <f aca="false">G69*G69/H69/H69</f>
        <v>0</v>
      </c>
    </row>
    <row r="70" s="1" customFormat="true" ht="15.75" hidden="false" customHeight="false" outlineLevel="0" collapsed="false">
      <c r="A70" s="23" t="s">
        <v>22</v>
      </c>
      <c r="B70" s="5" t="s">
        <v>23</v>
      </c>
      <c r="C70" s="24" t="n">
        <v>4</v>
      </c>
      <c r="D70" s="25" t="s">
        <v>212</v>
      </c>
      <c r="E70" s="26" t="s">
        <v>144</v>
      </c>
      <c r="F70" s="26" t="s">
        <v>148</v>
      </c>
      <c r="G70" s="27" t="n">
        <v>0.9889</v>
      </c>
      <c r="H70" s="31" t="n">
        <v>0.2</v>
      </c>
      <c r="I70" s="29" t="n">
        <v>8.28E-007</v>
      </c>
      <c r="J70" s="27" t="n">
        <v>0.053</v>
      </c>
      <c r="K70" s="27" t="n">
        <v>0.192</v>
      </c>
      <c r="L70" s="27" t="n">
        <v>0.784</v>
      </c>
      <c r="M70" s="30" t="n">
        <f aca="false">G70*G70/H70/H70</f>
        <v>25</v>
      </c>
    </row>
    <row r="71" s="1" customFormat="true" ht="15.75" hidden="false" customHeight="false" outlineLevel="0" collapsed="false">
      <c r="A71" s="23" t="s">
        <v>22</v>
      </c>
      <c r="B71" s="5" t="s">
        <v>23</v>
      </c>
      <c r="C71" s="24" t="n">
        <v>5</v>
      </c>
      <c r="D71" s="25" t="s">
        <v>213</v>
      </c>
      <c r="E71" s="26" t="s">
        <v>148</v>
      </c>
      <c r="F71" s="26" t="s">
        <v>144</v>
      </c>
      <c r="G71" s="27" t="n">
        <v>0.3766</v>
      </c>
      <c r="H71" s="31" t="n">
        <v>0.075</v>
      </c>
      <c r="I71" s="29" t="n">
        <v>6.63E-007</v>
      </c>
      <c r="J71" s="27" t="n">
        <v>0.132</v>
      </c>
      <c r="K71" s="27" t="n">
        <v>0.074</v>
      </c>
      <c r="L71" s="27" t="n">
        <v>0.073</v>
      </c>
      <c r="M71" s="30" t="n">
        <f aca="false">G71*G71/H71/H71</f>
        <v>0</v>
      </c>
    </row>
    <row r="72" s="1" customFormat="true" ht="15.75" hidden="false" customHeight="false" outlineLevel="0" collapsed="false">
      <c r="A72" s="23" t="s">
        <v>22</v>
      </c>
      <c r="B72" s="5" t="s">
        <v>23</v>
      </c>
      <c r="C72" s="24" t="n">
        <v>8</v>
      </c>
      <c r="D72" s="25" t="s">
        <v>214</v>
      </c>
      <c r="E72" s="26" t="s">
        <v>144</v>
      </c>
      <c r="F72" s="26" t="s">
        <v>148</v>
      </c>
      <c r="G72" s="27" t="n">
        <v>0.5605</v>
      </c>
      <c r="H72" s="31" t="n">
        <v>0.118</v>
      </c>
      <c r="I72" s="29" t="n">
        <v>3.59E-006</v>
      </c>
      <c r="J72" s="27" t="n">
        <v>0.223</v>
      </c>
      <c r="K72" s="27" t="n">
        <v>0.127</v>
      </c>
      <c r="L72" s="27" t="n">
        <v>0.078</v>
      </c>
      <c r="M72" s="30" t="n">
        <f aca="false">G72*G72/H72/H72</f>
        <v>71.818</v>
      </c>
    </row>
    <row r="73" s="1" customFormat="true" ht="15.75" hidden="false" customHeight="false" outlineLevel="0" collapsed="false">
      <c r="A73" s="23" t="s">
        <v>22</v>
      </c>
      <c r="B73" s="5" t="s">
        <v>23</v>
      </c>
      <c r="C73" s="24" t="n">
        <v>11</v>
      </c>
      <c r="D73" s="25" t="s">
        <v>215</v>
      </c>
      <c r="E73" s="26" t="s">
        <v>144</v>
      </c>
      <c r="F73" s="26" t="s">
        <v>148</v>
      </c>
      <c r="G73" s="27" t="n">
        <v>-0.1247</v>
      </c>
      <c r="H73" s="31" t="n">
        <v>0.026</v>
      </c>
      <c r="I73" s="29" t="n">
        <v>1.33E-006</v>
      </c>
      <c r="J73" s="27" t="n">
        <v>-0.02</v>
      </c>
      <c r="K73" s="27" t="n">
        <v>0.031</v>
      </c>
      <c r="L73" s="27" t="n">
        <v>0.535</v>
      </c>
      <c r="M73" s="30" t="n">
        <f aca="false">G73*G73/H73/H73</f>
        <v>0</v>
      </c>
    </row>
    <row r="74" s="1" customFormat="true" ht="15.75" hidden="false" customHeight="false" outlineLevel="0" collapsed="false">
      <c r="A74" s="23" t="s">
        <v>22</v>
      </c>
      <c r="B74" s="5" t="s">
        <v>23</v>
      </c>
      <c r="C74" s="24" t="n">
        <v>20</v>
      </c>
      <c r="D74" s="25" t="s">
        <v>216</v>
      </c>
      <c r="E74" s="26" t="s">
        <v>144</v>
      </c>
      <c r="F74" s="26" t="s">
        <v>143</v>
      </c>
      <c r="G74" s="27" t="n">
        <v>0.1306</v>
      </c>
      <c r="H74" s="31" t="n">
        <v>0.028</v>
      </c>
      <c r="I74" s="29" t="n">
        <v>2.72E-006</v>
      </c>
      <c r="J74" s="27" t="n">
        <v>0.067</v>
      </c>
      <c r="K74" s="27" t="n">
        <v>0.033</v>
      </c>
      <c r="L74" s="27" t="n">
        <v>0.042</v>
      </c>
      <c r="M74" s="30" t="n">
        <f aca="false">G74*G74/H74/H74</f>
        <v>0</v>
      </c>
    </row>
    <row r="75" customFormat="false" ht="15.75" hidden="false" customHeight="false" outlineLevel="0" collapsed="false">
      <c r="A75" s="23" t="s">
        <v>25</v>
      </c>
      <c r="B75" s="5" t="s">
        <v>26</v>
      </c>
      <c r="C75" s="24" t="n">
        <v>1</v>
      </c>
      <c r="D75" s="25" t="s">
        <v>217</v>
      </c>
      <c r="E75" s="26" t="s">
        <v>144</v>
      </c>
      <c r="F75" s="26" t="s">
        <v>148</v>
      </c>
      <c r="G75" s="27" t="n">
        <v>0.1179</v>
      </c>
      <c r="H75" s="31" t="n">
        <v>0.027</v>
      </c>
      <c r="I75" s="29" t="n">
        <v>3.99E-006</v>
      </c>
      <c r="J75" s="27" t="n">
        <v>0.017</v>
      </c>
      <c r="K75" s="27" t="n">
        <v>0.043</v>
      </c>
      <c r="L75" s="27" t="n">
        <v>0.693</v>
      </c>
      <c r="M75" s="30" t="n">
        <f aca="false">G75*G75/H75/H75</f>
        <v>0</v>
      </c>
    </row>
    <row r="76" customFormat="false" ht="15.75" hidden="false" customHeight="false" outlineLevel="0" collapsed="false">
      <c r="A76" s="23" t="s">
        <v>25</v>
      </c>
      <c r="B76" s="5" t="s">
        <v>26</v>
      </c>
      <c r="C76" s="24" t="n">
        <v>2</v>
      </c>
      <c r="D76" s="25" t="s">
        <v>218</v>
      </c>
      <c r="E76" s="26" t="s">
        <v>148</v>
      </c>
      <c r="F76" s="26" t="s">
        <v>144</v>
      </c>
      <c r="G76" s="27" t="n">
        <v>0.0647</v>
      </c>
      <c r="H76" s="31" t="n">
        <v>0.019</v>
      </c>
      <c r="I76" s="29" t="n">
        <v>4.53E-006</v>
      </c>
      <c r="J76" s="27" t="n">
        <v>-0.124</v>
      </c>
      <c r="K76" s="27" t="n">
        <v>0.062</v>
      </c>
      <c r="L76" s="27" t="n">
        <v>0.047</v>
      </c>
      <c r="M76" s="30" t="n">
        <f aca="false">G76*G76/H76/H76</f>
        <v>0</v>
      </c>
    </row>
    <row r="77" customFormat="false" ht="15.75" hidden="false" customHeight="false" outlineLevel="0" collapsed="false">
      <c r="A77" s="23" t="s">
        <v>25</v>
      </c>
      <c r="B77" s="5" t="s">
        <v>26</v>
      </c>
      <c r="C77" s="24" t="n">
        <v>4</v>
      </c>
      <c r="D77" s="25" t="s">
        <v>219</v>
      </c>
      <c r="E77" s="26" t="s">
        <v>146</v>
      </c>
      <c r="F77" s="26" t="s">
        <v>144</v>
      </c>
      <c r="G77" s="27" t="n">
        <v>-0.5302</v>
      </c>
      <c r="H77" s="31" t="n">
        <v>0.1</v>
      </c>
      <c r="I77" s="29" t="n">
        <v>1.5E-007</v>
      </c>
      <c r="J77" s="27" t="n">
        <v>-0.013</v>
      </c>
      <c r="K77" s="27" t="n">
        <v>0.09</v>
      </c>
      <c r="L77" s="27" t="n">
        <v>0.884</v>
      </c>
      <c r="M77" s="30" t="n">
        <f aca="false">G77*G77/H77/H77</f>
        <v>100</v>
      </c>
    </row>
    <row r="78" customFormat="false" ht="15.75" hidden="false" customHeight="false" outlineLevel="0" collapsed="false">
      <c r="A78" s="23" t="s">
        <v>25</v>
      </c>
      <c r="B78" s="5" t="s">
        <v>26</v>
      </c>
      <c r="C78" s="24" t="n">
        <v>4</v>
      </c>
      <c r="D78" s="25" t="s">
        <v>220</v>
      </c>
      <c r="E78" s="26" t="s">
        <v>148</v>
      </c>
      <c r="F78" s="26" t="s">
        <v>144</v>
      </c>
      <c r="G78" s="27" t="n">
        <v>0.5034</v>
      </c>
      <c r="H78" s="31" t="n">
        <v>0.108</v>
      </c>
      <c r="I78" s="29" t="n">
        <v>4.52E-006</v>
      </c>
      <c r="J78" s="27" t="n">
        <v>-0.181</v>
      </c>
      <c r="K78" s="27" t="n">
        <v>0.128</v>
      </c>
      <c r="L78" s="27" t="n">
        <v>0.159</v>
      </c>
      <c r="M78" s="30" t="n">
        <f aca="false">G78*G78/H78/H78</f>
        <v>85.734</v>
      </c>
    </row>
    <row r="79" customFormat="false" ht="15.75" hidden="false" customHeight="false" outlineLevel="0" collapsed="false">
      <c r="A79" s="23" t="s">
        <v>25</v>
      </c>
      <c r="B79" s="5" t="s">
        <v>26</v>
      </c>
      <c r="C79" s="24" t="n">
        <v>4</v>
      </c>
      <c r="D79" s="25" t="s">
        <v>221</v>
      </c>
      <c r="E79" s="26" t="s">
        <v>144</v>
      </c>
      <c r="F79" s="26" t="s">
        <v>148</v>
      </c>
      <c r="G79" s="27" t="n">
        <v>-0.0893</v>
      </c>
      <c r="H79" s="31" t="n">
        <v>0.02</v>
      </c>
      <c r="I79" s="29" t="n">
        <v>1.57E-006</v>
      </c>
      <c r="J79" s="27" t="n">
        <v>0.016</v>
      </c>
      <c r="K79" s="27" t="n">
        <v>0.034</v>
      </c>
      <c r="L79" s="27" t="n">
        <v>0.637</v>
      </c>
      <c r="M79" s="30" t="n">
        <f aca="false">G79*G79/H79/H79</f>
        <v>0</v>
      </c>
    </row>
    <row r="80" customFormat="false" ht="15.75" hidden="false" customHeight="false" outlineLevel="0" collapsed="false">
      <c r="A80" s="23" t="s">
        <v>25</v>
      </c>
      <c r="B80" s="5" t="s">
        <v>26</v>
      </c>
      <c r="C80" s="24" t="n">
        <v>5</v>
      </c>
      <c r="D80" s="25" t="s">
        <v>222</v>
      </c>
      <c r="E80" s="26" t="s">
        <v>148</v>
      </c>
      <c r="F80" s="26" t="s">
        <v>144</v>
      </c>
      <c r="G80" s="27" t="n">
        <v>-0.0962</v>
      </c>
      <c r="H80" s="31" t="n">
        <v>0.018</v>
      </c>
      <c r="I80" s="29" t="n">
        <v>1.24E-006</v>
      </c>
      <c r="J80" s="27" t="n">
        <v>-0.008</v>
      </c>
      <c r="K80" s="27" t="n">
        <v>0.048</v>
      </c>
      <c r="L80" s="27" t="n">
        <v>0.866</v>
      </c>
      <c r="M80" s="30" t="n">
        <f aca="false">G80*G80/H80/H80</f>
        <v>0</v>
      </c>
    </row>
    <row r="81" customFormat="false" ht="15.75" hidden="false" customHeight="false" outlineLevel="0" collapsed="false">
      <c r="A81" s="23" t="s">
        <v>25</v>
      </c>
      <c r="B81" s="5" t="s">
        <v>26</v>
      </c>
      <c r="C81" s="24" t="n">
        <v>6</v>
      </c>
      <c r="D81" s="25" t="s">
        <v>223</v>
      </c>
      <c r="E81" s="26" t="s">
        <v>144</v>
      </c>
      <c r="F81" s="26" t="s">
        <v>148</v>
      </c>
      <c r="G81" s="27" t="n">
        <v>0.0781</v>
      </c>
      <c r="H81" s="31" t="n">
        <v>0.02</v>
      </c>
      <c r="I81" s="29" t="n">
        <v>3.63E-006</v>
      </c>
      <c r="J81" s="27" t="n">
        <v>0.006</v>
      </c>
      <c r="K81" s="27" t="n">
        <v>0.037</v>
      </c>
      <c r="L81" s="27" t="n">
        <v>0.88</v>
      </c>
      <c r="M81" s="30" t="n">
        <f aca="false">G81*G81/H81/H81</f>
        <v>0</v>
      </c>
    </row>
    <row r="82" customFormat="false" ht="15.75" hidden="false" customHeight="false" outlineLevel="0" collapsed="false">
      <c r="A82" s="23" t="s">
        <v>25</v>
      </c>
      <c r="B82" s="5" t="s">
        <v>26</v>
      </c>
      <c r="C82" s="24" t="n">
        <v>9</v>
      </c>
      <c r="D82" s="25" t="s">
        <v>224</v>
      </c>
      <c r="E82" s="26" t="s">
        <v>144</v>
      </c>
      <c r="F82" s="26" t="s">
        <v>148</v>
      </c>
      <c r="G82" s="27" t="n">
        <v>0.1834</v>
      </c>
      <c r="H82" s="31" t="n">
        <v>0.055</v>
      </c>
      <c r="I82" s="29" t="n">
        <v>3.79E-006</v>
      </c>
      <c r="J82" s="27" t="n">
        <v>-0.062</v>
      </c>
      <c r="K82" s="27" t="n">
        <v>0.094</v>
      </c>
      <c r="L82" s="27" t="n">
        <v>0.506</v>
      </c>
      <c r="M82" s="30" t="n">
        <f aca="false">G82*G82/H82/H82</f>
        <v>0</v>
      </c>
    </row>
    <row r="83" customFormat="false" ht="15.75" hidden="false" customHeight="false" outlineLevel="0" collapsed="false">
      <c r="A83" s="23" t="s">
        <v>25</v>
      </c>
      <c r="B83" s="5" t="s">
        <v>26</v>
      </c>
      <c r="C83" s="24" t="n">
        <v>16</v>
      </c>
      <c r="D83" s="25" t="s">
        <v>225</v>
      </c>
      <c r="E83" s="26" t="s">
        <v>144</v>
      </c>
      <c r="F83" s="26" t="s">
        <v>143</v>
      </c>
      <c r="G83" s="27" t="n">
        <v>-0.0681</v>
      </c>
      <c r="H83" s="31" t="n">
        <v>0.02</v>
      </c>
      <c r="I83" s="29" t="n">
        <v>3.07E-006</v>
      </c>
      <c r="J83" s="27" t="n">
        <v>0.081</v>
      </c>
      <c r="K83" s="27" t="n">
        <v>0.039</v>
      </c>
      <c r="L83" s="27" t="n">
        <v>0.037</v>
      </c>
      <c r="M83" s="30" t="n">
        <f aca="false">G83*G83/H83/H83</f>
        <v>0</v>
      </c>
    </row>
    <row r="84" customFormat="false" ht="15.75" hidden="false" customHeight="false" outlineLevel="0" collapsed="false">
      <c r="A84" s="23" t="s">
        <v>25</v>
      </c>
      <c r="B84" s="5" t="s">
        <v>26</v>
      </c>
      <c r="C84" s="24" t="n">
        <v>19</v>
      </c>
      <c r="D84" s="25" t="s">
        <v>226</v>
      </c>
      <c r="E84" s="26" t="s">
        <v>148</v>
      </c>
      <c r="F84" s="26" t="s">
        <v>146</v>
      </c>
      <c r="G84" s="27" t="n">
        <v>0.0701</v>
      </c>
      <c r="H84" s="31" t="n">
        <v>0.017</v>
      </c>
      <c r="I84" s="29" t="n">
        <v>3.05E-006</v>
      </c>
      <c r="J84" s="27" t="n">
        <v>0.006</v>
      </c>
      <c r="K84" s="27" t="n">
        <v>0.03</v>
      </c>
      <c r="L84" s="27" t="n">
        <v>0.833</v>
      </c>
      <c r="M84" s="30" t="n">
        <f aca="false">G84*G84/H84/H84</f>
        <v>0</v>
      </c>
    </row>
    <row r="85" s="1" customFormat="true" ht="15.75" hidden="false" customHeight="false" outlineLevel="0" collapsed="false">
      <c r="A85" s="23" t="s">
        <v>28</v>
      </c>
      <c r="B85" s="5" t="s">
        <v>29</v>
      </c>
      <c r="C85" s="24" t="n">
        <v>1</v>
      </c>
      <c r="D85" s="25" t="s">
        <v>227</v>
      </c>
      <c r="E85" s="26" t="s">
        <v>144</v>
      </c>
      <c r="F85" s="26" t="s">
        <v>148</v>
      </c>
      <c r="G85" s="27" t="n">
        <v>-0.3675</v>
      </c>
      <c r="H85" s="31" t="n">
        <v>0.079</v>
      </c>
      <c r="I85" s="29" t="n">
        <v>3.24E-006</v>
      </c>
      <c r="J85" s="27" t="n">
        <v>0.017</v>
      </c>
      <c r="K85" s="27" t="n">
        <v>0.1261</v>
      </c>
      <c r="L85" s="27" t="n">
        <v>0.8905</v>
      </c>
      <c r="M85" s="30" t="n">
        <f aca="false">G85*G85/H85/H85</f>
        <v>0</v>
      </c>
    </row>
    <row r="86" s="1" customFormat="true" ht="15.75" hidden="false" customHeight="false" outlineLevel="0" collapsed="false">
      <c r="A86" s="23" t="s">
        <v>28</v>
      </c>
      <c r="B86" s="5" t="s">
        <v>29</v>
      </c>
      <c r="C86" s="24" t="n">
        <v>1</v>
      </c>
      <c r="D86" s="25" t="s">
        <v>228</v>
      </c>
      <c r="E86" s="26" t="s">
        <v>144</v>
      </c>
      <c r="F86" s="26" t="s">
        <v>148</v>
      </c>
      <c r="G86" s="27" t="n">
        <v>0.205</v>
      </c>
      <c r="H86" s="31" t="n">
        <v>0.026</v>
      </c>
      <c r="I86" s="29" t="n">
        <v>1.16E-015</v>
      </c>
      <c r="J86" s="27" t="n">
        <v>-0.041</v>
      </c>
      <c r="K86" s="27" t="n">
        <v>0.0306</v>
      </c>
      <c r="L86" s="27" t="n">
        <v>0.1832</v>
      </c>
      <c r="M86" s="30" t="n">
        <f aca="false">G86*G86/H86/H86</f>
        <v>0</v>
      </c>
    </row>
    <row r="87" s="1" customFormat="true" ht="15.75" hidden="false" customHeight="false" outlineLevel="0" collapsed="false">
      <c r="A87" s="23" t="s">
        <v>28</v>
      </c>
      <c r="B87" s="5" t="s">
        <v>29</v>
      </c>
      <c r="C87" s="24" t="n">
        <v>3</v>
      </c>
      <c r="D87" s="25" t="s">
        <v>229</v>
      </c>
      <c r="E87" s="26" t="s">
        <v>143</v>
      </c>
      <c r="F87" s="26" t="s">
        <v>146</v>
      </c>
      <c r="G87" s="27" t="n">
        <v>0.1902</v>
      </c>
      <c r="H87" s="31" t="n">
        <v>0.04</v>
      </c>
      <c r="I87" s="29" t="n">
        <v>1.9E-006</v>
      </c>
      <c r="J87" s="27" t="n">
        <v>-0.061</v>
      </c>
      <c r="K87" s="27" t="n">
        <v>0.0557</v>
      </c>
      <c r="L87" s="27" t="n">
        <v>0.2712</v>
      </c>
      <c r="M87" s="30" t="n">
        <f aca="false">G87*G87/H87/H87</f>
        <v>0</v>
      </c>
    </row>
    <row r="88" s="1" customFormat="true" ht="15.75" hidden="false" customHeight="false" outlineLevel="0" collapsed="false">
      <c r="A88" s="23" t="s">
        <v>28</v>
      </c>
      <c r="B88" s="5" t="s">
        <v>29</v>
      </c>
      <c r="C88" s="24" t="n">
        <v>5</v>
      </c>
      <c r="D88" s="25" t="s">
        <v>230</v>
      </c>
      <c r="E88" s="26" t="s">
        <v>148</v>
      </c>
      <c r="F88" s="26" t="s">
        <v>144</v>
      </c>
      <c r="G88" s="27" t="n">
        <v>0.1514</v>
      </c>
      <c r="H88" s="31" t="n">
        <v>0.026</v>
      </c>
      <c r="I88" s="29" t="n">
        <v>2.25E-009</v>
      </c>
      <c r="J88" s="27" t="n">
        <v>-0.021</v>
      </c>
      <c r="K88" s="27" t="n">
        <v>0.0305</v>
      </c>
      <c r="L88" s="27" t="n">
        <v>0.4913</v>
      </c>
      <c r="M88" s="30" t="n">
        <f aca="false">G88*G88/H88/H88</f>
        <v>0</v>
      </c>
    </row>
    <row r="89" s="1" customFormat="true" ht="15.75" hidden="false" customHeight="false" outlineLevel="0" collapsed="false">
      <c r="A89" s="23" t="s">
        <v>28</v>
      </c>
      <c r="B89" s="5" t="s">
        <v>29</v>
      </c>
      <c r="C89" s="24" t="n">
        <v>6</v>
      </c>
      <c r="D89" s="25" t="s">
        <v>231</v>
      </c>
      <c r="E89" s="26" t="s">
        <v>143</v>
      </c>
      <c r="F89" s="26" t="s">
        <v>146</v>
      </c>
      <c r="G89" s="27" t="n">
        <v>-0.1389</v>
      </c>
      <c r="H89" s="31" t="n">
        <v>0.03</v>
      </c>
      <c r="I89" s="29" t="n">
        <v>3.5E-006</v>
      </c>
      <c r="J89" s="27" t="n">
        <v>-0.02</v>
      </c>
      <c r="K89" s="27" t="n">
        <v>0.0328</v>
      </c>
      <c r="L89" s="27" t="n">
        <v>0.5404</v>
      </c>
      <c r="M89" s="30" t="n">
        <f aca="false">G89*G89/H89/H89</f>
        <v>0</v>
      </c>
    </row>
    <row r="90" s="1" customFormat="true" ht="15.75" hidden="false" customHeight="false" outlineLevel="0" collapsed="false">
      <c r="A90" s="23" t="s">
        <v>28</v>
      </c>
      <c r="B90" s="5" t="s">
        <v>29</v>
      </c>
      <c r="C90" s="24" t="n">
        <v>7</v>
      </c>
      <c r="D90" s="25" t="s">
        <v>232</v>
      </c>
      <c r="E90" s="26" t="s">
        <v>144</v>
      </c>
      <c r="F90" s="26" t="s">
        <v>148</v>
      </c>
      <c r="G90" s="27" t="n">
        <v>-0.5377</v>
      </c>
      <c r="H90" s="31" t="n">
        <v>0.108</v>
      </c>
      <c r="I90" s="29" t="n">
        <v>7.04E-007</v>
      </c>
      <c r="J90" s="27" t="n">
        <v>0.088</v>
      </c>
      <c r="K90" s="27" t="n">
        <v>0.0953</v>
      </c>
      <c r="L90" s="27" t="n">
        <v>0.355</v>
      </c>
      <c r="M90" s="30" t="n">
        <f aca="false">G90*G90/H90/H90</f>
        <v>85.734</v>
      </c>
    </row>
    <row r="91" s="1" customFormat="true" ht="15.75" hidden="false" customHeight="false" outlineLevel="0" collapsed="false">
      <c r="A91" s="23" t="s">
        <v>28</v>
      </c>
      <c r="B91" s="5" t="s">
        <v>29</v>
      </c>
      <c r="C91" s="24" t="n">
        <v>7</v>
      </c>
      <c r="D91" s="25" t="s">
        <v>233</v>
      </c>
      <c r="E91" s="26" t="s">
        <v>144</v>
      </c>
      <c r="F91" s="26" t="s">
        <v>148</v>
      </c>
      <c r="G91" s="27" t="n">
        <v>0.4635</v>
      </c>
      <c r="H91" s="31" t="n">
        <v>0.094</v>
      </c>
      <c r="I91" s="29" t="n">
        <v>1.13E-006</v>
      </c>
      <c r="J91" s="27" t="n">
        <v>-0.131</v>
      </c>
      <c r="K91" s="27" t="n">
        <v>0.0834</v>
      </c>
      <c r="L91" s="27" t="n">
        <v>0.1166</v>
      </c>
      <c r="M91" s="30" t="n">
        <f aca="false">G91*G91/H91/H91</f>
        <v>0</v>
      </c>
    </row>
    <row r="92" s="1" customFormat="true" ht="15.75" hidden="false" customHeight="false" outlineLevel="0" collapsed="false">
      <c r="A92" s="23" t="s">
        <v>28</v>
      </c>
      <c r="B92" s="5" t="s">
        <v>29</v>
      </c>
      <c r="C92" s="24" t="n">
        <v>8</v>
      </c>
      <c r="D92" s="25" t="s">
        <v>234</v>
      </c>
      <c r="E92" s="26" t="s">
        <v>148</v>
      </c>
      <c r="F92" s="26" t="s">
        <v>144</v>
      </c>
      <c r="G92" s="27" t="n">
        <v>0.1147</v>
      </c>
      <c r="H92" s="31" t="n">
        <v>0.025</v>
      </c>
      <c r="I92" s="29" t="n">
        <v>4.68E-006</v>
      </c>
      <c r="J92" s="27" t="n">
        <v>-0.008</v>
      </c>
      <c r="K92" s="27" t="n">
        <v>0.0324</v>
      </c>
      <c r="L92" s="27" t="n">
        <v>0.8047</v>
      </c>
      <c r="M92" s="30" t="n">
        <f aca="false">G92*G92/H92/H92</f>
        <v>0</v>
      </c>
    </row>
    <row r="93" s="1" customFormat="true" ht="15.75" hidden="false" customHeight="false" outlineLevel="0" collapsed="false">
      <c r="A93" s="23" t="s">
        <v>28</v>
      </c>
      <c r="B93" s="5" t="s">
        <v>29</v>
      </c>
      <c r="C93" s="24" t="n">
        <v>8</v>
      </c>
      <c r="D93" s="25" t="s">
        <v>235</v>
      </c>
      <c r="E93" s="26" t="s">
        <v>143</v>
      </c>
      <c r="F93" s="26" t="s">
        <v>146</v>
      </c>
      <c r="G93" s="27" t="n">
        <v>-0.3997</v>
      </c>
      <c r="H93" s="31" t="n">
        <v>0.086</v>
      </c>
      <c r="I93" s="29" t="n">
        <v>3.77E-006</v>
      </c>
      <c r="J93" s="27" t="n">
        <v>-0.08</v>
      </c>
      <c r="K93" s="27" t="n">
        <v>0.1067</v>
      </c>
      <c r="L93" s="27" t="n">
        <v>0.4547</v>
      </c>
      <c r="M93" s="30" t="n">
        <f aca="false">G93*G93/H93/H93</f>
        <v>0</v>
      </c>
    </row>
    <row r="94" s="1" customFormat="true" ht="15.75" hidden="false" customHeight="false" outlineLevel="0" collapsed="false">
      <c r="A94" s="23" t="s">
        <v>28</v>
      </c>
      <c r="B94" s="5" t="s">
        <v>29</v>
      </c>
      <c r="C94" s="24" t="n">
        <v>9</v>
      </c>
      <c r="D94" s="25" t="s">
        <v>236</v>
      </c>
      <c r="E94" s="26" t="s">
        <v>146</v>
      </c>
      <c r="F94" s="26" t="s">
        <v>144</v>
      </c>
      <c r="G94" s="27" t="n">
        <v>0.1242</v>
      </c>
      <c r="H94" s="31" t="n">
        <v>0.026</v>
      </c>
      <c r="I94" s="29" t="n">
        <v>2.2E-006</v>
      </c>
      <c r="J94" s="27" t="n">
        <v>0.05</v>
      </c>
      <c r="K94" s="27" t="n">
        <v>0.0326</v>
      </c>
      <c r="L94" s="27" t="n">
        <v>0.1235</v>
      </c>
      <c r="M94" s="30" t="n">
        <f aca="false">G94*G94/H94/H94</f>
        <v>0</v>
      </c>
    </row>
    <row r="95" s="1" customFormat="true" ht="15.75" hidden="false" customHeight="false" outlineLevel="0" collapsed="false">
      <c r="A95" s="23" t="s">
        <v>28</v>
      </c>
      <c r="B95" s="5" t="s">
        <v>29</v>
      </c>
      <c r="C95" s="24" t="n">
        <v>12</v>
      </c>
      <c r="D95" s="25" t="s">
        <v>237</v>
      </c>
      <c r="E95" s="26" t="s">
        <v>144</v>
      </c>
      <c r="F95" s="26" t="s">
        <v>143</v>
      </c>
      <c r="G95" s="27" t="n">
        <v>0.8384</v>
      </c>
      <c r="H95" s="31" t="n">
        <v>0.084</v>
      </c>
      <c r="I95" s="29" t="n">
        <v>1.34E-023</v>
      </c>
      <c r="J95" s="27" t="n">
        <v>-0.137</v>
      </c>
      <c r="K95" s="27" t="n">
        <v>0.1171</v>
      </c>
      <c r="L95" s="27" t="n">
        <v>0.2439</v>
      </c>
      <c r="M95" s="30" t="n">
        <f aca="false">G95*G95/H95/H95</f>
        <v>141.723</v>
      </c>
    </row>
    <row r="96" s="1" customFormat="true" ht="15.75" hidden="false" customHeight="false" outlineLevel="0" collapsed="false">
      <c r="A96" s="23" t="s">
        <v>28</v>
      </c>
      <c r="B96" s="5" t="s">
        <v>29</v>
      </c>
      <c r="C96" s="24" t="n">
        <v>18</v>
      </c>
      <c r="D96" s="25" t="s">
        <v>238</v>
      </c>
      <c r="E96" s="26" t="s">
        <v>148</v>
      </c>
      <c r="F96" s="26" t="s">
        <v>144</v>
      </c>
      <c r="G96" s="27" t="n">
        <v>-0.1097</v>
      </c>
      <c r="H96" s="31" t="n">
        <v>0.023</v>
      </c>
      <c r="I96" s="29" t="n">
        <v>2.68E-006</v>
      </c>
      <c r="J96" s="27" t="n">
        <v>0.025</v>
      </c>
      <c r="K96" s="27" t="n">
        <v>0.0285</v>
      </c>
      <c r="L96" s="27" t="n">
        <v>0.3749</v>
      </c>
      <c r="M96" s="30" t="n">
        <f aca="false">G96*G96/H96/H96</f>
        <v>0</v>
      </c>
    </row>
    <row r="97" s="1" customFormat="true" ht="15.75" hidden="false" customHeight="false" outlineLevel="0" collapsed="false">
      <c r="A97" s="23" t="s">
        <v>28</v>
      </c>
      <c r="B97" s="5" t="s">
        <v>29</v>
      </c>
      <c r="C97" s="24" t="n">
        <v>19</v>
      </c>
      <c r="D97" s="25" t="s">
        <v>239</v>
      </c>
      <c r="E97" s="26" t="s">
        <v>146</v>
      </c>
      <c r="F97" s="26" t="s">
        <v>143</v>
      </c>
      <c r="G97" s="27" t="n">
        <v>-0.3314</v>
      </c>
      <c r="H97" s="31" t="n">
        <v>0.071</v>
      </c>
      <c r="I97" s="29" t="n">
        <v>2.37E-006</v>
      </c>
      <c r="J97" s="27" t="n">
        <v>0.052</v>
      </c>
      <c r="K97" s="27" t="n">
        <v>0.0818</v>
      </c>
      <c r="L97" s="27" t="n">
        <v>0.5239</v>
      </c>
      <c r="M97" s="30" t="n">
        <f aca="false">G97*G97/H97/H97</f>
        <v>0</v>
      </c>
    </row>
    <row r="98" s="1" customFormat="true" ht="15.75" hidden="false" customHeight="false" outlineLevel="0" collapsed="false">
      <c r="A98" s="23" t="s">
        <v>28</v>
      </c>
      <c r="B98" s="5" t="s">
        <v>29</v>
      </c>
      <c r="C98" s="24" t="n">
        <v>19</v>
      </c>
      <c r="D98" s="25" t="s">
        <v>240</v>
      </c>
      <c r="E98" s="26" t="s">
        <v>146</v>
      </c>
      <c r="F98" s="26" t="s">
        <v>143</v>
      </c>
      <c r="G98" s="27" t="n">
        <v>0.6079</v>
      </c>
      <c r="H98" s="31" t="n">
        <v>0.074</v>
      </c>
      <c r="I98" s="29" t="n">
        <v>1.74E-016</v>
      </c>
      <c r="J98" s="27" t="n">
        <v>0.004</v>
      </c>
      <c r="K98" s="27" t="n">
        <v>0.0891</v>
      </c>
      <c r="L98" s="27" t="n">
        <v>0.961</v>
      </c>
      <c r="M98" s="30" t="n">
        <f aca="false">G98*G98/H98/H98</f>
        <v>182.615</v>
      </c>
    </row>
    <row r="99" s="1" customFormat="true" ht="15.75" hidden="false" customHeight="false" outlineLevel="0" collapsed="false">
      <c r="A99" s="23" t="s">
        <v>28</v>
      </c>
      <c r="B99" s="5" t="s">
        <v>29</v>
      </c>
      <c r="C99" s="24" t="n">
        <v>20</v>
      </c>
      <c r="D99" s="25" t="s">
        <v>241</v>
      </c>
      <c r="E99" s="26" t="s">
        <v>143</v>
      </c>
      <c r="F99" s="26" t="s">
        <v>146</v>
      </c>
      <c r="G99" s="27" t="n">
        <v>-0.1624</v>
      </c>
      <c r="H99" s="31" t="n">
        <v>0.036</v>
      </c>
      <c r="I99" s="29" t="n">
        <v>4.72E-006</v>
      </c>
      <c r="J99" s="27" t="n">
        <v>0.009</v>
      </c>
      <c r="K99" s="27" t="n">
        <v>0.0449</v>
      </c>
      <c r="L99" s="27" t="n">
        <v>0.8379</v>
      </c>
      <c r="M99" s="30" t="n">
        <f aca="false">G99*G99/H99/H99</f>
        <v>0</v>
      </c>
    </row>
    <row r="100" customFormat="false" ht="15.75" hidden="false" customHeight="false" outlineLevel="0" collapsed="false">
      <c r="A100" s="23" t="s">
        <v>31</v>
      </c>
      <c r="B100" s="5" t="s">
        <v>32</v>
      </c>
      <c r="C100" s="24" t="n">
        <v>1</v>
      </c>
      <c r="D100" s="25" t="s">
        <v>242</v>
      </c>
      <c r="E100" s="26" t="s">
        <v>146</v>
      </c>
      <c r="F100" s="26" t="s">
        <v>148</v>
      </c>
      <c r="G100" s="27" t="n">
        <v>0.1186</v>
      </c>
      <c r="H100" s="31" t="n">
        <v>0.017</v>
      </c>
      <c r="I100" s="29" t="n">
        <v>2.74E-012</v>
      </c>
      <c r="J100" s="27" t="n">
        <v>-0.0416</v>
      </c>
      <c r="K100" s="27" t="n">
        <v>0.0305</v>
      </c>
      <c r="L100" s="27" t="n">
        <v>0.1723</v>
      </c>
      <c r="M100" s="30" t="n">
        <f aca="false">G100*G100/H100/H100</f>
        <v>0</v>
      </c>
    </row>
    <row r="101" customFormat="false" ht="15.75" hidden="false" customHeight="false" outlineLevel="0" collapsed="false">
      <c r="A101" s="23" t="s">
        <v>31</v>
      </c>
      <c r="B101" s="5" t="s">
        <v>32</v>
      </c>
      <c r="C101" s="24" t="n">
        <v>2</v>
      </c>
      <c r="D101" s="25" t="s">
        <v>243</v>
      </c>
      <c r="E101" s="26" t="s">
        <v>144</v>
      </c>
      <c r="F101" s="26" t="s">
        <v>148</v>
      </c>
      <c r="G101" s="27" t="n">
        <v>-0.1067</v>
      </c>
      <c r="H101" s="31" t="n">
        <v>0.021</v>
      </c>
      <c r="I101" s="29" t="n">
        <v>6.04E-007</v>
      </c>
      <c r="J101" s="27" t="n">
        <v>0.0553</v>
      </c>
      <c r="K101" s="27" t="n">
        <v>0.035</v>
      </c>
      <c r="L101" s="27" t="n">
        <v>0.1143</v>
      </c>
      <c r="M101" s="30" t="n">
        <f aca="false">G101*G101/H101/H101</f>
        <v>0</v>
      </c>
    </row>
    <row r="102" customFormat="false" ht="15.75" hidden="false" customHeight="false" outlineLevel="0" collapsed="false">
      <c r="A102" s="23" t="s">
        <v>31</v>
      </c>
      <c r="B102" s="5" t="s">
        <v>32</v>
      </c>
      <c r="C102" s="24" t="n">
        <v>4</v>
      </c>
      <c r="D102" s="25" t="s">
        <v>244</v>
      </c>
      <c r="E102" s="26" t="s">
        <v>148</v>
      </c>
      <c r="F102" s="26" t="s">
        <v>146</v>
      </c>
      <c r="G102" s="27" t="n">
        <v>0.2744</v>
      </c>
      <c r="H102" s="31" t="n">
        <v>0.058</v>
      </c>
      <c r="I102" s="29" t="n">
        <v>2.59E-006</v>
      </c>
      <c r="J102" s="27" t="n">
        <v>-0.006</v>
      </c>
      <c r="K102" s="27" t="n">
        <v>0.0963</v>
      </c>
      <c r="L102" s="27" t="n">
        <v>0.9505</v>
      </c>
      <c r="M102" s="30" t="n">
        <f aca="false">G102*G102/H102/H102</f>
        <v>0</v>
      </c>
    </row>
    <row r="103" customFormat="false" ht="15.75" hidden="false" customHeight="false" outlineLevel="0" collapsed="false">
      <c r="A103" s="23" t="s">
        <v>31</v>
      </c>
      <c r="B103" s="5" t="s">
        <v>32</v>
      </c>
      <c r="C103" s="24" t="n">
        <v>8</v>
      </c>
      <c r="D103" s="25" t="s">
        <v>245</v>
      </c>
      <c r="E103" s="26" t="s">
        <v>146</v>
      </c>
      <c r="F103" s="26" t="s">
        <v>143</v>
      </c>
      <c r="G103" s="27" t="n">
        <v>-0.5906</v>
      </c>
      <c r="H103" s="31" t="n">
        <v>0.113</v>
      </c>
      <c r="I103" s="29" t="n">
        <v>1.24E-007</v>
      </c>
      <c r="J103" s="27" t="n">
        <v>-0.0096</v>
      </c>
      <c r="K103" s="27" t="n">
        <v>0.1018</v>
      </c>
      <c r="L103" s="27" t="n">
        <v>0.9246</v>
      </c>
      <c r="M103" s="30" t="n">
        <f aca="false">G103*G103/H103/H103</f>
        <v>78.315</v>
      </c>
    </row>
    <row r="104" customFormat="false" ht="15.75" hidden="false" customHeight="false" outlineLevel="0" collapsed="false">
      <c r="A104" s="23" t="s">
        <v>31</v>
      </c>
      <c r="B104" s="5" t="s">
        <v>32</v>
      </c>
      <c r="C104" s="24" t="n">
        <v>9</v>
      </c>
      <c r="D104" s="25" t="s">
        <v>246</v>
      </c>
      <c r="E104" s="26" t="s">
        <v>143</v>
      </c>
      <c r="F104" s="26" t="s">
        <v>146</v>
      </c>
      <c r="G104" s="27" t="n">
        <v>0.1004</v>
      </c>
      <c r="H104" s="31" t="n">
        <v>0.018</v>
      </c>
      <c r="I104" s="29" t="n">
        <v>1.78E-008</v>
      </c>
      <c r="J104" s="27" t="n">
        <v>-0.0498</v>
      </c>
      <c r="K104" s="27" t="n">
        <v>0.0313</v>
      </c>
      <c r="L104" s="27" t="n">
        <v>0.1116</v>
      </c>
      <c r="M104" s="30" t="n">
        <f aca="false">G104*G104/H104/H104</f>
        <v>0</v>
      </c>
    </row>
    <row r="105" customFormat="false" ht="15.75" hidden="false" customHeight="false" outlineLevel="0" collapsed="false">
      <c r="A105" s="23" t="s">
        <v>31</v>
      </c>
      <c r="B105" s="5" t="s">
        <v>32</v>
      </c>
      <c r="C105" s="24" t="n">
        <v>9</v>
      </c>
      <c r="D105" s="25" t="s">
        <v>247</v>
      </c>
      <c r="E105" s="26" t="s">
        <v>146</v>
      </c>
      <c r="F105" s="26" t="s">
        <v>143</v>
      </c>
      <c r="G105" s="27" t="n">
        <v>-0.1032</v>
      </c>
      <c r="H105" s="31" t="n">
        <v>0.019</v>
      </c>
      <c r="I105" s="29" t="n">
        <v>6.74E-008</v>
      </c>
      <c r="J105" s="27" t="n">
        <v>-0.0129</v>
      </c>
      <c r="K105" s="27" t="n">
        <v>0.0355</v>
      </c>
      <c r="L105" s="27" t="n">
        <v>0.715899</v>
      </c>
      <c r="M105" s="30" t="n">
        <f aca="false">G105*G105/H105/H105</f>
        <v>0</v>
      </c>
    </row>
    <row r="106" customFormat="false" ht="15.75" hidden="false" customHeight="false" outlineLevel="0" collapsed="false">
      <c r="A106" s="23" t="s">
        <v>31</v>
      </c>
      <c r="B106" s="5" t="s">
        <v>32</v>
      </c>
      <c r="C106" s="24" t="n">
        <v>9</v>
      </c>
      <c r="D106" s="25" t="s">
        <v>248</v>
      </c>
      <c r="E106" s="26" t="s">
        <v>148</v>
      </c>
      <c r="F106" s="26" t="s">
        <v>143</v>
      </c>
      <c r="G106" s="27" t="n">
        <v>-0.0806</v>
      </c>
      <c r="H106" s="31" t="n">
        <v>0.017</v>
      </c>
      <c r="I106" s="29" t="n">
        <v>1.6E-006</v>
      </c>
      <c r="J106" s="27" t="n">
        <v>-0.0257</v>
      </c>
      <c r="K106" s="27" t="n">
        <v>0.0301</v>
      </c>
      <c r="L106" s="27" t="n">
        <v>0.3935</v>
      </c>
      <c r="M106" s="30" t="n">
        <f aca="false">G106*G106/H106/H106</f>
        <v>0</v>
      </c>
    </row>
    <row r="107" customFormat="false" ht="15.75" hidden="false" customHeight="false" outlineLevel="0" collapsed="false">
      <c r="A107" s="23" t="s">
        <v>31</v>
      </c>
      <c r="B107" s="5" t="s">
        <v>32</v>
      </c>
      <c r="C107" s="24" t="n">
        <v>9</v>
      </c>
      <c r="D107" s="25" t="s">
        <v>249</v>
      </c>
      <c r="E107" s="26" t="s">
        <v>144</v>
      </c>
      <c r="F107" s="26" t="s">
        <v>148</v>
      </c>
      <c r="G107" s="27" t="n">
        <v>-0.237</v>
      </c>
      <c r="H107" s="31" t="n">
        <v>0.049</v>
      </c>
      <c r="I107" s="29" t="n">
        <v>9.95E-007</v>
      </c>
      <c r="J107" s="27" t="n">
        <v>-0.0631</v>
      </c>
      <c r="K107" s="27" t="n">
        <v>0.0798</v>
      </c>
      <c r="L107" s="27" t="n">
        <v>0.4291</v>
      </c>
      <c r="M107" s="30" t="n">
        <f aca="false">G107*G107/H107/H107</f>
        <v>0</v>
      </c>
    </row>
    <row r="108" customFormat="false" ht="15.75" hidden="false" customHeight="false" outlineLevel="0" collapsed="false">
      <c r="A108" s="23" t="s">
        <v>31</v>
      </c>
      <c r="B108" s="5" t="s">
        <v>32</v>
      </c>
      <c r="C108" s="24" t="n">
        <v>14</v>
      </c>
      <c r="D108" s="25" t="s">
        <v>250</v>
      </c>
      <c r="E108" s="26" t="s">
        <v>144</v>
      </c>
      <c r="F108" s="26" t="s">
        <v>143</v>
      </c>
      <c r="G108" s="27" t="n">
        <v>0.1982</v>
      </c>
      <c r="H108" s="31" t="n">
        <v>0.042</v>
      </c>
      <c r="I108" s="29" t="n">
        <v>2.27E-006</v>
      </c>
      <c r="J108" s="27" t="n">
        <v>0.0244</v>
      </c>
      <c r="K108" s="27" t="n">
        <v>0.0684</v>
      </c>
      <c r="L108" s="27" t="n">
        <v>0.7213</v>
      </c>
      <c r="M108" s="30" t="n">
        <f aca="false">G108*G108/H108/H108</f>
        <v>0</v>
      </c>
    </row>
    <row r="109" customFormat="false" ht="15.75" hidden="false" customHeight="false" outlineLevel="0" collapsed="false">
      <c r="A109" s="23" t="s">
        <v>31</v>
      </c>
      <c r="B109" s="5" t="s">
        <v>32</v>
      </c>
      <c r="C109" s="24" t="n">
        <v>14</v>
      </c>
      <c r="D109" s="25" t="s">
        <v>251</v>
      </c>
      <c r="E109" s="26" t="s">
        <v>146</v>
      </c>
      <c r="F109" s="26" t="s">
        <v>144</v>
      </c>
      <c r="G109" s="27" t="n">
        <v>-0.1092</v>
      </c>
      <c r="H109" s="31" t="n">
        <v>0.023</v>
      </c>
      <c r="I109" s="29" t="n">
        <v>2.25E-006</v>
      </c>
      <c r="J109" s="27" t="n">
        <v>0.0528</v>
      </c>
      <c r="K109" s="27" t="n">
        <v>0.0391</v>
      </c>
      <c r="L109" s="27" t="n">
        <v>0.177</v>
      </c>
      <c r="M109" s="30" t="n">
        <f aca="false">G109*G109/H109/H109</f>
        <v>0</v>
      </c>
    </row>
    <row r="110" customFormat="false" ht="15.75" hidden="false" customHeight="false" outlineLevel="0" collapsed="false">
      <c r="A110" s="23" t="s">
        <v>31</v>
      </c>
      <c r="B110" s="5" t="s">
        <v>32</v>
      </c>
      <c r="C110" s="24" t="n">
        <v>18</v>
      </c>
      <c r="D110" s="25" t="s">
        <v>252</v>
      </c>
      <c r="E110" s="26" t="s">
        <v>146</v>
      </c>
      <c r="F110" s="26" t="s">
        <v>143</v>
      </c>
      <c r="G110" s="27" t="n">
        <v>-0.0716</v>
      </c>
      <c r="H110" s="31" t="n">
        <v>0.016</v>
      </c>
      <c r="I110" s="29" t="n">
        <v>4.7E-006</v>
      </c>
      <c r="J110" s="27" t="n">
        <v>-0.0307</v>
      </c>
      <c r="K110" s="27" t="n">
        <v>0.0288</v>
      </c>
      <c r="L110" s="27" t="n">
        <v>0.2873</v>
      </c>
      <c r="M110" s="30" t="n">
        <f aca="false">G110*G110/H110/H110</f>
        <v>0</v>
      </c>
    </row>
    <row r="111" customFormat="false" ht="15.75" hidden="false" customHeight="false" outlineLevel="0" collapsed="false">
      <c r="A111" s="23" t="s">
        <v>34</v>
      </c>
      <c r="B111" s="5" t="s">
        <v>35</v>
      </c>
      <c r="C111" s="24" t="n">
        <v>4</v>
      </c>
      <c r="D111" s="25" t="s">
        <v>253</v>
      </c>
      <c r="E111" s="26" t="s">
        <v>143</v>
      </c>
      <c r="F111" s="26" t="s">
        <v>146</v>
      </c>
      <c r="G111" s="27" t="n">
        <v>-0.146</v>
      </c>
      <c r="H111" s="31" t="n">
        <v>0.026</v>
      </c>
      <c r="I111" s="29" t="n">
        <v>1.75E-008</v>
      </c>
      <c r="J111" s="27" t="n">
        <v>0.0107</v>
      </c>
      <c r="K111" s="27" t="n">
        <v>0.0313</v>
      </c>
      <c r="L111" s="27" t="n">
        <v>0.732799</v>
      </c>
      <c r="M111" s="30" t="n">
        <f aca="false">G111*G111/H111/H111</f>
        <v>0</v>
      </c>
    </row>
    <row r="112" customFormat="false" ht="15.75" hidden="false" customHeight="false" outlineLevel="0" collapsed="false">
      <c r="A112" s="23" t="s">
        <v>34</v>
      </c>
      <c r="B112" s="5" t="s">
        <v>35</v>
      </c>
      <c r="C112" s="24" t="n">
        <v>4</v>
      </c>
      <c r="D112" s="25" t="s">
        <v>254</v>
      </c>
      <c r="E112" s="26" t="s">
        <v>144</v>
      </c>
      <c r="F112" s="26" t="s">
        <v>143</v>
      </c>
      <c r="G112" s="27" t="n">
        <v>-0.2239</v>
      </c>
      <c r="H112" s="31" t="n">
        <v>0.045</v>
      </c>
      <c r="I112" s="29" t="n">
        <v>7.44E-007</v>
      </c>
      <c r="J112" s="27" t="n">
        <v>0.0174</v>
      </c>
      <c r="K112" s="27" t="n">
        <v>0.0442</v>
      </c>
      <c r="L112" s="27" t="n">
        <v>0.693499</v>
      </c>
      <c r="M112" s="30" t="n">
        <f aca="false">G112*G112/H112/H112</f>
        <v>0</v>
      </c>
    </row>
    <row r="113" customFormat="false" ht="15.75" hidden="false" customHeight="false" outlineLevel="0" collapsed="false">
      <c r="A113" s="23" t="s">
        <v>34</v>
      </c>
      <c r="B113" s="5" t="s">
        <v>35</v>
      </c>
      <c r="C113" s="24" t="n">
        <v>5</v>
      </c>
      <c r="D113" s="25" t="s">
        <v>255</v>
      </c>
      <c r="E113" s="26" t="s">
        <v>148</v>
      </c>
      <c r="F113" s="26" t="s">
        <v>144</v>
      </c>
      <c r="G113" s="27" t="n">
        <v>-0.1733</v>
      </c>
      <c r="H113" s="31" t="n">
        <v>0.027</v>
      </c>
      <c r="I113" s="29" t="n">
        <v>4.53E-010</v>
      </c>
      <c r="J113" s="27" t="n">
        <v>-0.0101</v>
      </c>
      <c r="K113" s="27" t="n">
        <v>0.0322</v>
      </c>
      <c r="L113" s="27" t="n">
        <v>0.7526</v>
      </c>
      <c r="M113" s="30" t="n">
        <f aca="false">G113*G113/H113/H113</f>
        <v>0</v>
      </c>
    </row>
    <row r="114" customFormat="false" ht="15.75" hidden="false" customHeight="false" outlineLevel="0" collapsed="false">
      <c r="A114" s="23" t="s">
        <v>34</v>
      </c>
      <c r="B114" s="5" t="s">
        <v>35</v>
      </c>
      <c r="C114" s="24" t="n">
        <v>9</v>
      </c>
      <c r="D114" s="25" t="s">
        <v>256</v>
      </c>
      <c r="E114" s="26" t="s">
        <v>144</v>
      </c>
      <c r="F114" s="26" t="s">
        <v>146</v>
      </c>
      <c r="G114" s="27" t="n">
        <v>-0.8306</v>
      </c>
      <c r="H114" s="31" t="n">
        <v>0.168</v>
      </c>
      <c r="I114" s="29" t="n">
        <v>3.59E-006</v>
      </c>
      <c r="J114" s="27" t="n">
        <v>0.2109</v>
      </c>
      <c r="K114" s="27" t="n">
        <v>0.1376</v>
      </c>
      <c r="L114" s="27" t="n">
        <v>0.1253</v>
      </c>
      <c r="M114" s="30" t="n">
        <f aca="false">G114*G114/H114/H114</f>
        <v>35.431</v>
      </c>
    </row>
    <row r="115" customFormat="false" ht="15.75" hidden="false" customHeight="false" outlineLevel="0" collapsed="false">
      <c r="A115" s="23" t="s">
        <v>34</v>
      </c>
      <c r="B115" s="5" t="s">
        <v>35</v>
      </c>
      <c r="C115" s="24" t="n">
        <v>10</v>
      </c>
      <c r="D115" s="25" t="s">
        <v>257</v>
      </c>
      <c r="E115" s="26" t="s">
        <v>146</v>
      </c>
      <c r="F115" s="26" t="s">
        <v>143</v>
      </c>
      <c r="G115" s="27" t="n">
        <v>0.1306</v>
      </c>
      <c r="H115" s="31" t="n">
        <v>0.024</v>
      </c>
      <c r="I115" s="29" t="n">
        <v>7.1E-008</v>
      </c>
      <c r="J115" s="27" t="n">
        <v>0.0007</v>
      </c>
      <c r="K115" s="27" t="n">
        <v>0.0291</v>
      </c>
      <c r="L115" s="27" t="n">
        <v>0.9811</v>
      </c>
      <c r="M115" s="30" t="n">
        <f aca="false">G115*G115/H115/H115</f>
        <v>0</v>
      </c>
    </row>
    <row r="116" customFormat="false" ht="15.75" hidden="false" customHeight="false" outlineLevel="0" collapsed="false">
      <c r="A116" s="23" t="s">
        <v>34</v>
      </c>
      <c r="B116" s="5" t="s">
        <v>35</v>
      </c>
      <c r="C116" s="24" t="n">
        <v>10</v>
      </c>
      <c r="D116" s="25" t="s">
        <v>258</v>
      </c>
      <c r="E116" s="26" t="s">
        <v>144</v>
      </c>
      <c r="F116" s="26" t="s">
        <v>148</v>
      </c>
      <c r="G116" s="27" t="n">
        <v>-0.6023</v>
      </c>
      <c r="H116" s="31" t="n">
        <v>0.132</v>
      </c>
      <c r="I116" s="29" t="n">
        <v>4.84E-006</v>
      </c>
      <c r="J116" s="27" t="n">
        <v>0.1841</v>
      </c>
      <c r="K116" s="27" t="n">
        <v>0.1187</v>
      </c>
      <c r="L116" s="27" t="n">
        <v>0.1211</v>
      </c>
      <c r="M116" s="30" t="n">
        <f aca="false">G116*G116/H116/H116</f>
        <v>57.392</v>
      </c>
    </row>
    <row r="117" customFormat="false" ht="15.75" hidden="false" customHeight="false" outlineLevel="0" collapsed="false">
      <c r="A117" s="23" t="s">
        <v>34</v>
      </c>
      <c r="B117" s="5" t="s">
        <v>35</v>
      </c>
      <c r="C117" s="24" t="n">
        <v>11</v>
      </c>
      <c r="D117" s="25" t="s">
        <v>259</v>
      </c>
      <c r="E117" s="26" t="s">
        <v>144</v>
      </c>
      <c r="F117" s="26" t="s">
        <v>148</v>
      </c>
      <c r="G117" s="27" t="n">
        <v>-0.502</v>
      </c>
      <c r="H117" s="31" t="n">
        <v>0.099</v>
      </c>
      <c r="I117" s="29" t="n">
        <v>3.79E-007</v>
      </c>
      <c r="J117" s="27" t="n">
        <v>0.1071</v>
      </c>
      <c r="K117" s="27" t="n">
        <v>0.0924</v>
      </c>
      <c r="L117" s="27" t="n">
        <v>0.2461</v>
      </c>
      <c r="M117" s="30" t="n">
        <f aca="false">G117*G117/H117/H117</f>
        <v>102.03</v>
      </c>
    </row>
    <row r="118" customFormat="false" ht="15.75" hidden="false" customHeight="false" outlineLevel="0" collapsed="false">
      <c r="A118" s="23" t="s">
        <v>34</v>
      </c>
      <c r="B118" s="5" t="s">
        <v>35</v>
      </c>
      <c r="C118" s="24" t="n">
        <v>12</v>
      </c>
      <c r="D118" s="25" t="s">
        <v>260</v>
      </c>
      <c r="E118" s="26" t="s">
        <v>146</v>
      </c>
      <c r="F118" s="26" t="s">
        <v>143</v>
      </c>
      <c r="G118" s="27" t="n">
        <v>0.4582</v>
      </c>
      <c r="H118" s="31" t="n">
        <v>0.093</v>
      </c>
      <c r="I118" s="29" t="n">
        <v>7.01E-007</v>
      </c>
      <c r="J118" s="27" t="n">
        <v>-0.1493</v>
      </c>
      <c r="K118" s="27" t="n">
        <v>0.0852</v>
      </c>
      <c r="L118" s="27" t="n">
        <v>0.0796691</v>
      </c>
      <c r="M118" s="30" t="n">
        <f aca="false">G118*G118/H118/H118</f>
        <v>0</v>
      </c>
    </row>
    <row r="119" customFormat="false" ht="15.75" hidden="false" customHeight="false" outlineLevel="0" collapsed="false">
      <c r="A119" s="23" t="s">
        <v>34</v>
      </c>
      <c r="B119" s="5" t="s">
        <v>35</v>
      </c>
      <c r="C119" s="24" t="n">
        <v>15</v>
      </c>
      <c r="D119" s="25" t="s">
        <v>261</v>
      </c>
      <c r="E119" s="26" t="s">
        <v>144</v>
      </c>
      <c r="F119" s="26" t="s">
        <v>148</v>
      </c>
      <c r="G119" s="27" t="n">
        <v>0.4882</v>
      </c>
      <c r="H119" s="31" t="n">
        <v>0.097</v>
      </c>
      <c r="I119" s="29" t="n">
        <v>4.2E-007</v>
      </c>
      <c r="J119" s="27" t="n">
        <v>0.0151</v>
      </c>
      <c r="K119" s="27" t="n">
        <v>0.1093</v>
      </c>
      <c r="L119" s="27" t="n">
        <v>0.8904</v>
      </c>
      <c r="M119" s="30" t="n">
        <f aca="false">G119*G119/H119/H119</f>
        <v>0</v>
      </c>
    </row>
    <row r="120" customFormat="false" ht="15.75" hidden="false" customHeight="false" outlineLevel="0" collapsed="false">
      <c r="A120" s="23" t="s">
        <v>34</v>
      </c>
      <c r="B120" s="5" t="s">
        <v>35</v>
      </c>
      <c r="C120" s="24" t="n">
        <v>15</v>
      </c>
      <c r="D120" s="25" t="s">
        <v>262</v>
      </c>
      <c r="E120" s="26" t="s">
        <v>144</v>
      </c>
      <c r="F120" s="26" t="s">
        <v>148</v>
      </c>
      <c r="G120" s="27" t="n">
        <v>-0.7272</v>
      </c>
      <c r="H120" s="31" t="n">
        <v>0.063</v>
      </c>
      <c r="I120" s="29" t="n">
        <v>1.11E-030</v>
      </c>
      <c r="J120" s="27" t="n">
        <v>0.068</v>
      </c>
      <c r="K120" s="27" t="n">
        <v>0.0545</v>
      </c>
      <c r="L120" s="27" t="n">
        <v>0.2118</v>
      </c>
      <c r="M120" s="30" t="n">
        <f aca="false">G120*G120/H120/H120</f>
        <v>251.953</v>
      </c>
    </row>
    <row r="121" customFormat="false" ht="15.75" hidden="false" customHeight="false" outlineLevel="0" collapsed="false">
      <c r="A121" s="23" t="s">
        <v>34</v>
      </c>
      <c r="B121" s="5" t="s">
        <v>35</v>
      </c>
      <c r="C121" s="24" t="n">
        <v>17</v>
      </c>
      <c r="D121" s="25" t="s">
        <v>263</v>
      </c>
      <c r="E121" s="26" t="s">
        <v>146</v>
      </c>
      <c r="F121" s="26" t="s">
        <v>143</v>
      </c>
      <c r="G121" s="27" t="n">
        <v>-0.2036</v>
      </c>
      <c r="H121" s="31" t="n">
        <v>0.044</v>
      </c>
      <c r="I121" s="29" t="n">
        <v>4.15E-006</v>
      </c>
      <c r="J121" s="27" t="n">
        <v>-0.0464</v>
      </c>
      <c r="K121" s="27" t="n">
        <v>0.0562</v>
      </c>
      <c r="L121" s="27" t="n">
        <v>0.4091</v>
      </c>
      <c r="M121" s="30" t="n">
        <f aca="false">G121*G121/H121/H121</f>
        <v>0</v>
      </c>
    </row>
    <row r="122" customFormat="false" ht="15.75" hidden="false" customHeight="false" outlineLevel="0" collapsed="false">
      <c r="A122" s="23" t="s">
        <v>37</v>
      </c>
      <c r="B122" s="5" t="s">
        <v>38</v>
      </c>
      <c r="C122" s="24" t="n">
        <v>2</v>
      </c>
      <c r="D122" s="25" t="s">
        <v>264</v>
      </c>
      <c r="E122" s="26" t="s">
        <v>144</v>
      </c>
      <c r="F122" s="26" t="s">
        <v>148</v>
      </c>
      <c r="G122" s="27" t="n">
        <v>0.4286</v>
      </c>
      <c r="H122" s="31" t="n">
        <v>0.086</v>
      </c>
      <c r="I122" s="29" t="n">
        <v>6.48E-007</v>
      </c>
      <c r="J122" s="27" t="n">
        <v>-0.1441</v>
      </c>
      <c r="K122" s="27" t="n">
        <v>0.1012</v>
      </c>
      <c r="L122" s="27" t="n">
        <v>0.1546</v>
      </c>
      <c r="M122" s="30" t="n">
        <f aca="false">G122*G122/H122/H122</f>
        <v>0</v>
      </c>
    </row>
    <row r="123" customFormat="false" ht="15.75" hidden="false" customHeight="false" outlineLevel="0" collapsed="false">
      <c r="A123" s="23" t="s">
        <v>37</v>
      </c>
      <c r="B123" s="5" t="s">
        <v>38</v>
      </c>
      <c r="C123" s="24" t="n">
        <v>6</v>
      </c>
      <c r="D123" s="25" t="s">
        <v>265</v>
      </c>
      <c r="E123" s="26" t="s">
        <v>148</v>
      </c>
      <c r="F123" s="26" t="s">
        <v>144</v>
      </c>
      <c r="G123" s="27" t="n">
        <v>0.1957</v>
      </c>
      <c r="H123" s="31" t="n">
        <v>0.041</v>
      </c>
      <c r="I123" s="29" t="n">
        <v>2.33E-006</v>
      </c>
      <c r="J123" s="27" t="n">
        <v>0.0241</v>
      </c>
      <c r="K123" s="27" t="n">
        <v>0.0459</v>
      </c>
      <c r="L123" s="27" t="n">
        <v>0.5989</v>
      </c>
      <c r="M123" s="30" t="n">
        <f aca="false">G123*G123/H123/H123</f>
        <v>0</v>
      </c>
    </row>
    <row r="124" customFormat="false" ht="15.75" hidden="false" customHeight="false" outlineLevel="0" collapsed="false">
      <c r="A124" s="23" t="s">
        <v>37</v>
      </c>
      <c r="B124" s="5" t="s">
        <v>38</v>
      </c>
      <c r="C124" s="24" t="n">
        <v>6</v>
      </c>
      <c r="D124" s="25" t="s">
        <v>266</v>
      </c>
      <c r="E124" s="26" t="s">
        <v>146</v>
      </c>
      <c r="F124" s="26" t="s">
        <v>143</v>
      </c>
      <c r="G124" s="27" t="n">
        <v>0.2381</v>
      </c>
      <c r="H124" s="31" t="n">
        <v>0.051</v>
      </c>
      <c r="I124" s="29" t="n">
        <v>2.36E-006</v>
      </c>
      <c r="J124" s="27" t="n">
        <v>0.0049</v>
      </c>
      <c r="K124" s="27" t="n">
        <v>0.0547</v>
      </c>
      <c r="L124" s="27" t="n">
        <v>0.9284</v>
      </c>
      <c r="M124" s="30" t="n">
        <f aca="false">G124*G124/H124/H124</f>
        <v>0</v>
      </c>
    </row>
    <row r="125" customFormat="false" ht="15.75" hidden="false" customHeight="false" outlineLevel="0" collapsed="false">
      <c r="A125" s="23" t="s">
        <v>37</v>
      </c>
      <c r="B125" s="5" t="s">
        <v>38</v>
      </c>
      <c r="C125" s="24" t="n">
        <v>8</v>
      </c>
      <c r="D125" s="25" t="s">
        <v>267</v>
      </c>
      <c r="E125" s="26" t="s">
        <v>146</v>
      </c>
      <c r="F125" s="26" t="s">
        <v>143</v>
      </c>
      <c r="G125" s="27" t="n">
        <v>-0.1318</v>
      </c>
      <c r="H125" s="31" t="n">
        <v>0.025</v>
      </c>
      <c r="I125" s="29" t="n">
        <v>1.82E-007</v>
      </c>
      <c r="J125" s="27" t="n">
        <v>0.0213</v>
      </c>
      <c r="K125" s="27" t="n">
        <v>0.0298</v>
      </c>
      <c r="L125" s="27" t="n">
        <v>0.4745</v>
      </c>
      <c r="M125" s="30" t="n">
        <f aca="false">G125*G125/H125/H125</f>
        <v>0</v>
      </c>
    </row>
    <row r="126" customFormat="false" ht="15.75" hidden="false" customHeight="false" outlineLevel="0" collapsed="false">
      <c r="A126" s="23" t="s">
        <v>37</v>
      </c>
      <c r="B126" s="5" t="s">
        <v>38</v>
      </c>
      <c r="C126" s="24" t="n">
        <v>11</v>
      </c>
      <c r="D126" s="25" t="s">
        <v>268</v>
      </c>
      <c r="E126" s="26" t="s">
        <v>146</v>
      </c>
      <c r="F126" s="26" t="s">
        <v>143</v>
      </c>
      <c r="G126" s="27" t="n">
        <v>0.37</v>
      </c>
      <c r="H126" s="31" t="n">
        <v>0.081</v>
      </c>
      <c r="I126" s="29" t="n">
        <v>4.81E-006</v>
      </c>
      <c r="J126" s="27" t="n">
        <v>-0.0094</v>
      </c>
      <c r="K126" s="27" t="n">
        <v>0.0903</v>
      </c>
      <c r="L126" s="27" t="n">
        <v>0.9169</v>
      </c>
      <c r="M126" s="30" t="n">
        <f aca="false">G126*G126/H126/H126</f>
        <v>0</v>
      </c>
    </row>
    <row r="127" customFormat="false" ht="15.75" hidden="false" customHeight="false" outlineLevel="0" collapsed="false">
      <c r="A127" s="23" t="s">
        <v>37</v>
      </c>
      <c r="B127" s="5" t="s">
        <v>38</v>
      </c>
      <c r="C127" s="24" t="n">
        <v>13</v>
      </c>
      <c r="D127" s="25" t="s">
        <v>269</v>
      </c>
      <c r="E127" s="26" t="s">
        <v>146</v>
      </c>
      <c r="F127" s="26" t="s">
        <v>143</v>
      </c>
      <c r="G127" s="27" t="n">
        <v>0.3313</v>
      </c>
      <c r="H127" s="31" t="n">
        <v>0.061</v>
      </c>
      <c r="I127" s="29" t="n">
        <v>3.97E-008</v>
      </c>
      <c r="J127" s="27" t="n">
        <v>0.0514</v>
      </c>
      <c r="K127" s="27" t="n">
        <v>0.0806</v>
      </c>
      <c r="L127" s="27" t="n">
        <v>0.5241</v>
      </c>
      <c r="M127" s="30" t="n">
        <f aca="false">G127*G127/H127/H127</f>
        <v>0</v>
      </c>
    </row>
    <row r="128" customFormat="false" ht="15.75" hidden="false" customHeight="false" outlineLevel="0" collapsed="false">
      <c r="A128" s="23" t="s">
        <v>37</v>
      </c>
      <c r="B128" s="5" t="s">
        <v>38</v>
      </c>
      <c r="C128" s="24" t="n">
        <v>15</v>
      </c>
      <c r="D128" s="25" t="s">
        <v>270</v>
      </c>
      <c r="E128" s="26" t="s">
        <v>148</v>
      </c>
      <c r="F128" s="26" t="s">
        <v>143</v>
      </c>
      <c r="G128" s="27" t="n">
        <v>0.4203</v>
      </c>
      <c r="H128" s="31" t="n">
        <v>0.091</v>
      </c>
      <c r="I128" s="29" t="n">
        <v>4.41E-006</v>
      </c>
      <c r="J128" s="27" t="n">
        <v>-0.0302</v>
      </c>
      <c r="K128" s="27" t="n">
        <v>0.0862</v>
      </c>
      <c r="L128" s="27" t="n">
        <v>0.7259</v>
      </c>
      <c r="M128" s="30" t="n">
        <f aca="false">G128*G128/H128/H128</f>
        <v>0</v>
      </c>
    </row>
    <row r="129" customFormat="false" ht="15.75" hidden="false" customHeight="false" outlineLevel="0" collapsed="false">
      <c r="A129" s="23" t="s">
        <v>37</v>
      </c>
      <c r="B129" s="5" t="s">
        <v>38</v>
      </c>
      <c r="C129" s="24" t="n">
        <v>16</v>
      </c>
      <c r="D129" s="25" t="s">
        <v>271</v>
      </c>
      <c r="E129" s="26" t="s">
        <v>144</v>
      </c>
      <c r="F129" s="26" t="s">
        <v>148</v>
      </c>
      <c r="G129" s="27" t="n">
        <v>-0.1487</v>
      </c>
      <c r="H129" s="31" t="n">
        <v>0.031</v>
      </c>
      <c r="I129" s="29" t="n">
        <v>1.48E-006</v>
      </c>
      <c r="J129" s="27" t="n">
        <v>-0.0012</v>
      </c>
      <c r="K129" s="27" t="n">
        <v>0.036</v>
      </c>
      <c r="L129" s="27" t="n">
        <v>0.9729</v>
      </c>
      <c r="M129" s="30" t="n">
        <f aca="false">G129*G129/H129/H129</f>
        <v>0</v>
      </c>
    </row>
    <row r="130" customFormat="false" ht="15.75" hidden="false" customHeight="false" outlineLevel="0" collapsed="false">
      <c r="A130" s="23" t="s">
        <v>37</v>
      </c>
      <c r="B130" s="5" t="s">
        <v>38</v>
      </c>
      <c r="C130" s="24" t="n">
        <v>17</v>
      </c>
      <c r="D130" s="25" t="s">
        <v>272</v>
      </c>
      <c r="E130" s="26" t="s">
        <v>143</v>
      </c>
      <c r="F130" s="26" t="s">
        <v>148</v>
      </c>
      <c r="G130" s="27" t="n">
        <v>-0.1658</v>
      </c>
      <c r="H130" s="31" t="n">
        <v>0.032</v>
      </c>
      <c r="I130" s="29" t="n">
        <v>2.4E-007</v>
      </c>
      <c r="J130" s="27" t="n">
        <v>-0.011</v>
      </c>
      <c r="K130" s="27" t="n">
        <v>0.0363</v>
      </c>
      <c r="L130" s="27" t="n">
        <v>0.7626</v>
      </c>
      <c r="M130" s="30" t="n">
        <f aca="false">G130*G130/H130/H130</f>
        <v>0</v>
      </c>
    </row>
    <row r="131" customFormat="false" ht="15.75" hidden="false" customHeight="false" outlineLevel="0" collapsed="false">
      <c r="A131" s="23" t="s">
        <v>37</v>
      </c>
      <c r="B131" s="5" t="s">
        <v>38</v>
      </c>
      <c r="C131" s="24" t="n">
        <v>18</v>
      </c>
      <c r="D131" s="25" t="s">
        <v>273</v>
      </c>
      <c r="E131" s="26" t="s">
        <v>148</v>
      </c>
      <c r="F131" s="26" t="s">
        <v>144</v>
      </c>
      <c r="G131" s="27" t="n">
        <v>0.2494</v>
      </c>
      <c r="H131" s="31" t="n">
        <v>0.054</v>
      </c>
      <c r="I131" s="29" t="n">
        <v>3.54E-006</v>
      </c>
      <c r="J131" s="27" t="n">
        <v>-0.0399</v>
      </c>
      <c r="K131" s="27" t="n">
        <v>0.062</v>
      </c>
      <c r="L131" s="27" t="n">
        <v>0.52</v>
      </c>
      <c r="M131" s="30" t="n">
        <f aca="false">G131*G131/H131/H131</f>
        <v>0</v>
      </c>
    </row>
    <row r="132" customFormat="false" ht="15.75" hidden="false" customHeight="false" outlineLevel="0" collapsed="false">
      <c r="A132" s="23" t="s">
        <v>37</v>
      </c>
      <c r="B132" s="5" t="s">
        <v>38</v>
      </c>
      <c r="C132" s="24" t="n">
        <v>19</v>
      </c>
      <c r="D132" s="25" t="s">
        <v>274</v>
      </c>
      <c r="E132" s="26" t="s">
        <v>146</v>
      </c>
      <c r="F132" s="26" t="s">
        <v>143</v>
      </c>
      <c r="G132" s="27" t="n">
        <v>-0.358</v>
      </c>
      <c r="H132" s="31" t="n">
        <v>0.072</v>
      </c>
      <c r="I132" s="29" t="n">
        <v>6.93E-007</v>
      </c>
      <c r="J132" s="27" t="n">
        <v>-0.1625</v>
      </c>
      <c r="K132" s="27" t="n">
        <v>0.0976</v>
      </c>
      <c r="L132" s="27" t="n">
        <v>0.0960307</v>
      </c>
      <c r="M132" s="30" t="n">
        <f aca="false">G132*G132/H132/H132</f>
        <v>0</v>
      </c>
    </row>
    <row r="133" customFormat="false" ht="15.75" hidden="false" customHeight="false" outlineLevel="0" collapsed="false">
      <c r="A133" s="23" t="s">
        <v>40</v>
      </c>
      <c r="B133" s="5" t="s">
        <v>41</v>
      </c>
      <c r="C133" s="24" t="n">
        <v>2</v>
      </c>
      <c r="D133" s="25" t="s">
        <v>243</v>
      </c>
      <c r="E133" s="26" t="s">
        <v>144</v>
      </c>
      <c r="F133" s="26" t="s">
        <v>148</v>
      </c>
      <c r="G133" s="27" t="n">
        <v>0.3352</v>
      </c>
      <c r="H133" s="31" t="n">
        <v>0.021</v>
      </c>
      <c r="I133" s="29" t="n">
        <v>2.46E-055</v>
      </c>
      <c r="J133" s="27" t="n">
        <v>0.0553</v>
      </c>
      <c r="K133" s="27" t="n">
        <v>0.035</v>
      </c>
      <c r="L133" s="27" t="n">
        <v>0.1143</v>
      </c>
      <c r="M133" s="30" t="n">
        <f aca="false">G133*G133/H133/H133</f>
        <v>0</v>
      </c>
    </row>
    <row r="134" customFormat="false" ht="15.75" hidden="false" customHeight="false" outlineLevel="0" collapsed="false">
      <c r="A134" s="23" t="s">
        <v>40</v>
      </c>
      <c r="B134" s="5" t="s">
        <v>41</v>
      </c>
      <c r="C134" s="24" t="n">
        <v>2</v>
      </c>
      <c r="D134" s="25" t="s">
        <v>275</v>
      </c>
      <c r="E134" s="26" t="s">
        <v>146</v>
      </c>
      <c r="F134" s="26" t="s">
        <v>143</v>
      </c>
      <c r="G134" s="27" t="n">
        <v>-0.1383</v>
      </c>
      <c r="H134" s="31" t="n">
        <v>0.025</v>
      </c>
      <c r="I134" s="29" t="n">
        <v>1.86E-008</v>
      </c>
      <c r="J134" s="27" t="n">
        <v>-0.0145</v>
      </c>
      <c r="K134" s="27" t="n">
        <v>0.0455</v>
      </c>
      <c r="L134" s="27" t="n">
        <v>0.749</v>
      </c>
      <c r="M134" s="30" t="n">
        <f aca="false">G134*G134/H134/H134</f>
        <v>0</v>
      </c>
    </row>
    <row r="135" customFormat="false" ht="15.75" hidden="false" customHeight="false" outlineLevel="0" collapsed="false">
      <c r="A135" s="23" t="s">
        <v>40</v>
      </c>
      <c r="B135" s="5" t="s">
        <v>41</v>
      </c>
      <c r="C135" s="24" t="n">
        <v>2</v>
      </c>
      <c r="D135" s="25" t="s">
        <v>276</v>
      </c>
      <c r="E135" s="26" t="s">
        <v>148</v>
      </c>
      <c r="F135" s="26" t="s">
        <v>146</v>
      </c>
      <c r="G135" s="27" t="n">
        <v>0.1069</v>
      </c>
      <c r="H135" s="31" t="n">
        <v>0.02</v>
      </c>
      <c r="I135" s="29" t="n">
        <v>8.98E-008</v>
      </c>
      <c r="J135" s="27" t="n">
        <v>0.007</v>
      </c>
      <c r="K135" s="27" t="n">
        <v>0.0359</v>
      </c>
      <c r="L135" s="27" t="n">
        <v>0.8447</v>
      </c>
      <c r="M135" s="30" t="n">
        <f aca="false">G135*G135/H135/H135</f>
        <v>0</v>
      </c>
    </row>
    <row r="136" customFormat="false" ht="15.75" hidden="false" customHeight="false" outlineLevel="0" collapsed="false">
      <c r="A136" s="23" t="s">
        <v>40</v>
      </c>
      <c r="B136" s="5" t="s">
        <v>41</v>
      </c>
      <c r="C136" s="24" t="n">
        <v>3</v>
      </c>
      <c r="D136" s="25" t="s">
        <v>277</v>
      </c>
      <c r="E136" s="26" t="s">
        <v>148</v>
      </c>
      <c r="F136" s="26" t="s">
        <v>144</v>
      </c>
      <c r="G136" s="27" t="n">
        <v>-0.0889</v>
      </c>
      <c r="H136" s="31" t="n">
        <v>0.019</v>
      </c>
      <c r="I136" s="29" t="n">
        <v>4.93E-006</v>
      </c>
      <c r="J136" s="27" t="n">
        <v>0.0394</v>
      </c>
      <c r="K136" s="27" t="n">
        <v>0.0383</v>
      </c>
      <c r="L136" s="27" t="n">
        <v>0.3034</v>
      </c>
      <c r="M136" s="30" t="n">
        <f aca="false">G136*G136/H136/H136</f>
        <v>0</v>
      </c>
    </row>
    <row r="137" customFormat="false" ht="15.75" hidden="false" customHeight="false" outlineLevel="0" collapsed="false">
      <c r="A137" s="23" t="s">
        <v>40</v>
      </c>
      <c r="B137" s="5" t="s">
        <v>41</v>
      </c>
      <c r="C137" s="24" t="n">
        <v>3</v>
      </c>
      <c r="D137" s="25" t="s">
        <v>278</v>
      </c>
      <c r="E137" s="26" t="s">
        <v>144</v>
      </c>
      <c r="F137" s="26" t="s">
        <v>143</v>
      </c>
      <c r="G137" s="27" t="n">
        <v>-0.2391</v>
      </c>
      <c r="H137" s="31" t="n">
        <v>0.05</v>
      </c>
      <c r="I137" s="29" t="n">
        <v>1.74E-006</v>
      </c>
      <c r="J137" s="27" t="n">
        <v>0.0608</v>
      </c>
      <c r="K137" s="27" t="n">
        <v>0.1002</v>
      </c>
      <c r="L137" s="27" t="n">
        <v>0.5441</v>
      </c>
      <c r="M137" s="30" t="n">
        <f aca="false">G137*G137/H137/H137</f>
        <v>0</v>
      </c>
    </row>
    <row r="138" customFormat="false" ht="15.75" hidden="false" customHeight="false" outlineLevel="0" collapsed="false">
      <c r="A138" s="23" t="s">
        <v>40</v>
      </c>
      <c r="B138" s="5" t="s">
        <v>41</v>
      </c>
      <c r="C138" s="24" t="n">
        <v>4</v>
      </c>
      <c r="D138" s="25" t="s">
        <v>279</v>
      </c>
      <c r="E138" s="26" t="s">
        <v>144</v>
      </c>
      <c r="F138" s="26" t="s">
        <v>148</v>
      </c>
      <c r="G138" s="27" t="n">
        <v>-0.3952</v>
      </c>
      <c r="H138" s="31" t="n">
        <v>0.084</v>
      </c>
      <c r="I138" s="29" t="n">
        <v>2.07E-006</v>
      </c>
      <c r="J138" s="27" t="n">
        <v>0.0946</v>
      </c>
      <c r="K138" s="27" t="n">
        <v>0.1194</v>
      </c>
      <c r="L138" s="27" t="n">
        <v>0.4285</v>
      </c>
      <c r="M138" s="30" t="n">
        <f aca="false">G138*G138/H138/H138</f>
        <v>0</v>
      </c>
    </row>
    <row r="139" customFormat="false" ht="15.75" hidden="false" customHeight="false" outlineLevel="0" collapsed="false">
      <c r="A139" s="23" t="s">
        <v>40</v>
      </c>
      <c r="B139" s="5" t="s">
        <v>41</v>
      </c>
      <c r="C139" s="24" t="n">
        <v>5</v>
      </c>
      <c r="D139" s="25" t="s">
        <v>280</v>
      </c>
      <c r="E139" s="26" t="s">
        <v>146</v>
      </c>
      <c r="F139" s="26" t="s">
        <v>148</v>
      </c>
      <c r="G139" s="27" t="n">
        <v>0.2931</v>
      </c>
      <c r="H139" s="31" t="n">
        <v>0.059</v>
      </c>
      <c r="I139" s="29" t="n">
        <v>3.11E-007</v>
      </c>
      <c r="J139" s="27" t="n">
        <v>-0.04</v>
      </c>
      <c r="K139" s="27" t="n">
        <v>0.1147</v>
      </c>
      <c r="L139" s="27" t="n">
        <v>0.726999</v>
      </c>
      <c r="M139" s="30" t="n">
        <f aca="false">G139*G139/H139/H139</f>
        <v>0</v>
      </c>
    </row>
    <row r="140" customFormat="false" ht="15.75" hidden="false" customHeight="false" outlineLevel="0" collapsed="false">
      <c r="A140" s="23" t="s">
        <v>40</v>
      </c>
      <c r="B140" s="5" t="s">
        <v>41</v>
      </c>
      <c r="C140" s="24" t="n">
        <v>6</v>
      </c>
      <c r="D140" s="25" t="s">
        <v>281</v>
      </c>
      <c r="E140" s="26" t="s">
        <v>143</v>
      </c>
      <c r="F140" s="26" t="s">
        <v>146</v>
      </c>
      <c r="G140" s="27" t="n">
        <v>-0.0894</v>
      </c>
      <c r="H140" s="31" t="n">
        <v>0.016</v>
      </c>
      <c r="I140" s="29" t="n">
        <v>3.48E-008</v>
      </c>
      <c r="J140" s="27" t="n">
        <v>0.0053</v>
      </c>
      <c r="K140" s="27" t="n">
        <v>0.0295</v>
      </c>
      <c r="L140" s="27" t="n">
        <v>0.8581</v>
      </c>
      <c r="M140" s="30" t="n">
        <f aca="false">G140*G140/H140/H140</f>
        <v>0</v>
      </c>
    </row>
    <row r="141" customFormat="false" ht="15.75" hidden="false" customHeight="false" outlineLevel="0" collapsed="false">
      <c r="A141" s="23" t="s">
        <v>40</v>
      </c>
      <c r="B141" s="5" t="s">
        <v>41</v>
      </c>
      <c r="C141" s="24" t="n">
        <v>7</v>
      </c>
      <c r="D141" s="25" t="s">
        <v>282</v>
      </c>
      <c r="E141" s="26" t="s">
        <v>148</v>
      </c>
      <c r="F141" s="26" t="s">
        <v>144</v>
      </c>
      <c r="G141" s="27" t="n">
        <v>-0.0908</v>
      </c>
      <c r="H141" s="31" t="n">
        <v>0.02</v>
      </c>
      <c r="I141" s="29" t="n">
        <v>3.53E-006</v>
      </c>
      <c r="J141" s="27" t="n">
        <v>-0.0107</v>
      </c>
      <c r="K141" s="27" t="n">
        <v>0.0339</v>
      </c>
      <c r="L141" s="27" t="n">
        <v>0.752101</v>
      </c>
      <c r="M141" s="30" t="n">
        <f aca="false">G141*G141/H141/H141</f>
        <v>0</v>
      </c>
    </row>
    <row r="142" customFormat="false" ht="15.75" hidden="false" customHeight="false" outlineLevel="0" collapsed="false">
      <c r="A142" s="23" t="s">
        <v>40</v>
      </c>
      <c r="B142" s="5" t="s">
        <v>41</v>
      </c>
      <c r="C142" s="24" t="n">
        <v>11</v>
      </c>
      <c r="D142" s="25" t="s">
        <v>283</v>
      </c>
      <c r="E142" s="26" t="s">
        <v>148</v>
      </c>
      <c r="F142" s="26" t="s">
        <v>144</v>
      </c>
      <c r="G142" s="27" t="n">
        <v>0.078</v>
      </c>
      <c r="H142" s="31" t="n">
        <v>0.016</v>
      </c>
      <c r="I142" s="29" t="n">
        <v>7.69E-007</v>
      </c>
      <c r="J142" s="27" t="n">
        <v>-0.021</v>
      </c>
      <c r="K142" s="27" t="n">
        <v>0.0289</v>
      </c>
      <c r="L142" s="27" t="n">
        <v>0.467599</v>
      </c>
      <c r="M142" s="30" t="n">
        <f aca="false">G142*G142/H142/H142</f>
        <v>0</v>
      </c>
    </row>
    <row r="143" customFormat="false" ht="15.75" hidden="false" customHeight="false" outlineLevel="0" collapsed="false">
      <c r="A143" s="23" t="s">
        <v>40</v>
      </c>
      <c r="B143" s="5" t="s">
        <v>41</v>
      </c>
      <c r="C143" s="24" t="n">
        <v>15</v>
      </c>
      <c r="D143" s="25" t="s">
        <v>284</v>
      </c>
      <c r="E143" s="26" t="s">
        <v>148</v>
      </c>
      <c r="F143" s="26" t="s">
        <v>143</v>
      </c>
      <c r="G143" s="27" t="n">
        <v>0.1692</v>
      </c>
      <c r="H143" s="31" t="n">
        <v>0.036</v>
      </c>
      <c r="I143" s="29" t="n">
        <v>1.9E-006</v>
      </c>
      <c r="J143" s="27" t="n">
        <v>0.024</v>
      </c>
      <c r="K143" s="27" t="n">
        <v>0.0578</v>
      </c>
      <c r="L143" s="27" t="n">
        <v>0.677599</v>
      </c>
      <c r="M143" s="30" t="n">
        <f aca="false">G143*G143/H143/H143</f>
        <v>0</v>
      </c>
    </row>
    <row r="144" customFormat="false" ht="15.75" hidden="false" customHeight="false" outlineLevel="0" collapsed="false">
      <c r="A144" s="23" t="s">
        <v>40</v>
      </c>
      <c r="B144" s="5" t="s">
        <v>41</v>
      </c>
      <c r="C144" s="24" t="n">
        <v>15</v>
      </c>
      <c r="D144" s="25" t="s">
        <v>285</v>
      </c>
      <c r="E144" s="26" t="s">
        <v>146</v>
      </c>
      <c r="F144" s="26" t="s">
        <v>143</v>
      </c>
      <c r="G144" s="27" t="n">
        <v>0.184</v>
      </c>
      <c r="H144" s="31" t="n">
        <v>0.018</v>
      </c>
      <c r="I144" s="29" t="n">
        <v>5.66E-024</v>
      </c>
      <c r="J144" s="27" t="n">
        <v>0.0375</v>
      </c>
      <c r="K144" s="27" t="n">
        <v>0.0326</v>
      </c>
      <c r="L144" s="27" t="n">
        <v>0.2497</v>
      </c>
      <c r="M144" s="30" t="n">
        <f aca="false">G144*G144/H144/H144</f>
        <v>0</v>
      </c>
    </row>
    <row r="145" customFormat="false" ht="15.75" hidden="false" customHeight="false" outlineLevel="0" collapsed="false">
      <c r="A145" s="23" t="s">
        <v>40</v>
      </c>
      <c r="B145" s="5" t="s">
        <v>41</v>
      </c>
      <c r="C145" s="24" t="n">
        <v>16</v>
      </c>
      <c r="D145" s="25" t="s">
        <v>286</v>
      </c>
      <c r="E145" s="26" t="s">
        <v>148</v>
      </c>
      <c r="F145" s="26" t="s">
        <v>144</v>
      </c>
      <c r="G145" s="27" t="n">
        <v>0.0782</v>
      </c>
      <c r="H145" s="31" t="n">
        <v>0.016</v>
      </c>
      <c r="I145" s="29" t="n">
        <v>1.76E-006</v>
      </c>
      <c r="J145" s="27" t="n">
        <v>-0.0551</v>
      </c>
      <c r="K145" s="27" t="n">
        <v>0.0302</v>
      </c>
      <c r="L145" s="27" t="n">
        <v>0.0678797</v>
      </c>
      <c r="M145" s="30" t="n">
        <f aca="false">G145*G145/H145/H145</f>
        <v>0</v>
      </c>
    </row>
    <row r="146" customFormat="false" ht="15.75" hidden="false" customHeight="false" outlineLevel="0" collapsed="false">
      <c r="A146" s="23" t="s">
        <v>40</v>
      </c>
      <c r="B146" s="5" t="s">
        <v>41</v>
      </c>
      <c r="C146" s="24" t="n">
        <v>20</v>
      </c>
      <c r="D146" s="25" t="s">
        <v>287</v>
      </c>
      <c r="E146" s="26" t="s">
        <v>148</v>
      </c>
      <c r="F146" s="26" t="s">
        <v>144</v>
      </c>
      <c r="G146" s="27" t="n">
        <v>-0.1161</v>
      </c>
      <c r="H146" s="31" t="n">
        <v>0.023</v>
      </c>
      <c r="I146" s="29" t="n">
        <v>3.31E-007</v>
      </c>
      <c r="J146" s="27" t="n">
        <v>-0.0434</v>
      </c>
      <c r="K146" s="27" t="n">
        <v>0.0385</v>
      </c>
      <c r="L146" s="27" t="n">
        <v>0.2599</v>
      </c>
      <c r="M146" s="30" t="n">
        <f aca="false">G146*G146/H146/H146</f>
        <v>0</v>
      </c>
    </row>
    <row r="147" customFormat="false" ht="15.75" hidden="false" customHeight="false" outlineLevel="0" collapsed="false">
      <c r="A147" s="23" t="s">
        <v>43</v>
      </c>
      <c r="B147" s="5" t="s">
        <v>44</v>
      </c>
      <c r="C147" s="24" t="n">
        <v>1</v>
      </c>
      <c r="D147" s="25" t="s">
        <v>288</v>
      </c>
      <c r="E147" s="26" t="s">
        <v>144</v>
      </c>
      <c r="F147" s="26" t="s">
        <v>148</v>
      </c>
      <c r="G147" s="27" t="n">
        <v>0.5437</v>
      </c>
      <c r="H147" s="31" t="n">
        <v>0.112</v>
      </c>
      <c r="I147" s="29" t="n">
        <v>7.23E-007</v>
      </c>
      <c r="J147" s="27" t="n">
        <v>0.226</v>
      </c>
      <c r="K147" s="27" t="n">
        <v>0.1687</v>
      </c>
      <c r="L147" s="27" t="n">
        <v>0.1802</v>
      </c>
      <c r="M147" s="30" t="n">
        <f aca="false">G147*G147/H147/H147</f>
        <v>79.719</v>
      </c>
    </row>
    <row r="148" customFormat="false" ht="15.75" hidden="false" customHeight="false" outlineLevel="0" collapsed="false">
      <c r="A148" s="23" t="s">
        <v>43</v>
      </c>
      <c r="B148" s="5" t="s">
        <v>44</v>
      </c>
      <c r="C148" s="24" t="n">
        <v>3</v>
      </c>
      <c r="D148" s="25" t="s">
        <v>289</v>
      </c>
      <c r="E148" s="26" t="s">
        <v>144</v>
      </c>
      <c r="F148" s="26" t="s">
        <v>148</v>
      </c>
      <c r="G148" s="27" t="n">
        <v>-0.0731</v>
      </c>
      <c r="H148" s="31" t="n">
        <v>0.016</v>
      </c>
      <c r="I148" s="29" t="n">
        <v>3.22E-006</v>
      </c>
      <c r="J148" s="27" t="n">
        <v>-0.0032</v>
      </c>
      <c r="K148" s="27" t="n">
        <v>0.0291</v>
      </c>
      <c r="L148" s="27" t="n">
        <v>0.9126</v>
      </c>
      <c r="M148" s="30" t="n">
        <f aca="false">G148*G148/H148/H148</f>
        <v>0</v>
      </c>
    </row>
    <row r="149" customFormat="false" ht="15.75" hidden="false" customHeight="false" outlineLevel="0" collapsed="false">
      <c r="A149" s="23" t="s">
        <v>43</v>
      </c>
      <c r="B149" s="5" t="s">
        <v>44</v>
      </c>
      <c r="C149" s="24" t="n">
        <v>3</v>
      </c>
      <c r="D149" s="25" t="s">
        <v>290</v>
      </c>
      <c r="E149" s="26" t="s">
        <v>143</v>
      </c>
      <c r="F149" s="26" t="s">
        <v>146</v>
      </c>
      <c r="G149" s="27" t="n">
        <v>0.5954</v>
      </c>
      <c r="H149" s="31" t="n">
        <v>0.024</v>
      </c>
      <c r="I149" s="29" t="n">
        <v>3.85E-140</v>
      </c>
      <c r="J149" s="27" t="n">
        <v>-0.0326</v>
      </c>
      <c r="K149" s="27" t="n">
        <v>0.0456</v>
      </c>
      <c r="L149" s="27" t="n">
        <v>0.4739</v>
      </c>
      <c r="M149" s="30" t="n">
        <f aca="false">G149*G149/H149/H149</f>
        <v>1736.111</v>
      </c>
    </row>
    <row r="150" customFormat="false" ht="15.75" hidden="false" customHeight="false" outlineLevel="0" collapsed="false">
      <c r="A150" s="23" t="s">
        <v>43</v>
      </c>
      <c r="B150" s="5" t="s">
        <v>44</v>
      </c>
      <c r="C150" s="24" t="n">
        <v>3</v>
      </c>
      <c r="D150" s="25" t="s">
        <v>291</v>
      </c>
      <c r="E150" s="26" t="s">
        <v>146</v>
      </c>
      <c r="F150" s="26" t="s">
        <v>144</v>
      </c>
      <c r="G150" s="27" t="n">
        <v>0.3494</v>
      </c>
      <c r="H150" s="31" t="n">
        <v>0.067</v>
      </c>
      <c r="I150" s="29" t="n">
        <v>1.67E-007</v>
      </c>
      <c r="J150" s="27" t="n">
        <v>-0.258</v>
      </c>
      <c r="K150" s="27" t="n">
        <v>0.1075</v>
      </c>
      <c r="L150" s="27" t="n">
        <v>0.01637</v>
      </c>
      <c r="M150" s="30" t="n">
        <f aca="false">G150*G150/H150/H150</f>
        <v>0</v>
      </c>
    </row>
    <row r="151" customFormat="false" ht="15.75" hidden="false" customHeight="false" outlineLevel="0" collapsed="false">
      <c r="A151" s="23" t="s">
        <v>43</v>
      </c>
      <c r="B151" s="5" t="s">
        <v>44</v>
      </c>
      <c r="C151" s="24" t="n">
        <v>3</v>
      </c>
      <c r="D151" s="25" t="s">
        <v>292</v>
      </c>
      <c r="E151" s="26" t="s">
        <v>143</v>
      </c>
      <c r="F151" s="26" t="s">
        <v>148</v>
      </c>
      <c r="G151" s="27" t="n">
        <v>0.2752</v>
      </c>
      <c r="H151" s="31" t="n">
        <v>0.027</v>
      </c>
      <c r="I151" s="29" t="n">
        <v>3.2E-024</v>
      </c>
      <c r="J151" s="27" t="n">
        <v>-0.0243</v>
      </c>
      <c r="K151" s="27" t="n">
        <v>0.0505</v>
      </c>
      <c r="L151" s="27" t="n">
        <v>0.6306</v>
      </c>
      <c r="M151" s="30" t="n">
        <f aca="false">G151*G151/H151/H151</f>
        <v>0</v>
      </c>
    </row>
    <row r="152" customFormat="false" ht="15.75" hidden="false" customHeight="false" outlineLevel="0" collapsed="false">
      <c r="A152" s="23" t="s">
        <v>43</v>
      </c>
      <c r="B152" s="5" t="s">
        <v>44</v>
      </c>
      <c r="C152" s="24" t="n">
        <v>5</v>
      </c>
      <c r="D152" s="25" t="s">
        <v>293</v>
      </c>
      <c r="E152" s="26" t="s">
        <v>146</v>
      </c>
      <c r="F152" s="26" t="s">
        <v>143</v>
      </c>
      <c r="G152" s="27" t="n">
        <v>0.2369</v>
      </c>
      <c r="H152" s="31" t="n">
        <v>0.047</v>
      </c>
      <c r="I152" s="29" t="n">
        <v>3.78E-007</v>
      </c>
      <c r="J152" s="27" t="n">
        <v>0.0373</v>
      </c>
      <c r="K152" s="27" t="n">
        <v>0.0781</v>
      </c>
      <c r="L152" s="27" t="n">
        <v>0.632799</v>
      </c>
      <c r="M152" s="30" t="n">
        <f aca="false">G152*G152/H152/H152</f>
        <v>0</v>
      </c>
    </row>
    <row r="153" customFormat="false" ht="15.75" hidden="false" customHeight="false" outlineLevel="0" collapsed="false">
      <c r="A153" s="23" t="s">
        <v>43</v>
      </c>
      <c r="B153" s="5" t="s">
        <v>44</v>
      </c>
      <c r="C153" s="24" t="n">
        <v>5</v>
      </c>
      <c r="D153" s="25" t="s">
        <v>294</v>
      </c>
      <c r="E153" s="26" t="s">
        <v>146</v>
      </c>
      <c r="F153" s="26" t="s">
        <v>143</v>
      </c>
      <c r="G153" s="27" t="n">
        <v>-0.1014</v>
      </c>
      <c r="H153" s="31" t="n">
        <v>0.022</v>
      </c>
      <c r="I153" s="29" t="n">
        <v>3.21E-006</v>
      </c>
      <c r="J153" s="27" t="n">
        <v>-0.0021</v>
      </c>
      <c r="K153" s="27" t="n">
        <v>0.0384</v>
      </c>
      <c r="L153" s="27" t="n">
        <v>0.9573</v>
      </c>
      <c r="M153" s="30" t="n">
        <f aca="false">G153*G153/H153/H153</f>
        <v>0</v>
      </c>
    </row>
    <row r="154" customFormat="false" ht="15.75" hidden="false" customHeight="false" outlineLevel="0" collapsed="false">
      <c r="A154" s="23" t="s">
        <v>43</v>
      </c>
      <c r="B154" s="5" t="s">
        <v>44</v>
      </c>
      <c r="C154" s="24" t="n">
        <v>7</v>
      </c>
      <c r="D154" s="25" t="s">
        <v>295</v>
      </c>
      <c r="E154" s="26" t="s">
        <v>148</v>
      </c>
      <c r="F154" s="26" t="s">
        <v>144</v>
      </c>
      <c r="G154" s="27" t="n">
        <v>0.1391</v>
      </c>
      <c r="H154" s="31" t="n">
        <v>0.03</v>
      </c>
      <c r="I154" s="29" t="n">
        <v>2.26E-006</v>
      </c>
      <c r="J154" s="27" t="n">
        <v>-0.0395</v>
      </c>
      <c r="K154" s="27" t="n">
        <v>0.046</v>
      </c>
      <c r="L154" s="27" t="n">
        <v>0.3899</v>
      </c>
      <c r="M154" s="30" t="n">
        <f aca="false">G154*G154/H154/H154</f>
        <v>0</v>
      </c>
    </row>
    <row r="155" customFormat="false" ht="15.75" hidden="false" customHeight="false" outlineLevel="0" collapsed="false">
      <c r="A155" s="23" t="s">
        <v>43</v>
      </c>
      <c r="B155" s="5" t="s">
        <v>44</v>
      </c>
      <c r="C155" s="24" t="n">
        <v>7</v>
      </c>
      <c r="D155" s="25" t="s">
        <v>296</v>
      </c>
      <c r="E155" s="26" t="s">
        <v>148</v>
      </c>
      <c r="F155" s="26" t="s">
        <v>144</v>
      </c>
      <c r="G155" s="27" t="n">
        <v>-0.2997</v>
      </c>
      <c r="H155" s="31" t="n">
        <v>0.06</v>
      </c>
      <c r="I155" s="29" t="n">
        <v>5.55E-007</v>
      </c>
      <c r="J155" s="27" t="n">
        <v>0.0398</v>
      </c>
      <c r="K155" s="27" t="n">
        <v>0.0891</v>
      </c>
      <c r="L155" s="27" t="n">
        <v>0.6553</v>
      </c>
      <c r="M155" s="30" t="n">
        <f aca="false">G155*G155/H155/H155</f>
        <v>0</v>
      </c>
    </row>
    <row r="156" customFormat="false" ht="15.75" hidden="false" customHeight="false" outlineLevel="0" collapsed="false">
      <c r="A156" s="23" t="s">
        <v>43</v>
      </c>
      <c r="B156" s="5" t="s">
        <v>44</v>
      </c>
      <c r="C156" s="24" t="n">
        <v>8</v>
      </c>
      <c r="D156" s="25" t="s">
        <v>297</v>
      </c>
      <c r="E156" s="26" t="s">
        <v>143</v>
      </c>
      <c r="F156" s="26" t="s">
        <v>146</v>
      </c>
      <c r="G156" s="27" t="n">
        <v>-0.0799</v>
      </c>
      <c r="H156" s="31" t="n">
        <v>0.017</v>
      </c>
      <c r="I156" s="29" t="n">
        <v>3.17E-006</v>
      </c>
      <c r="J156" s="27" t="n">
        <v>-0.0323</v>
      </c>
      <c r="K156" s="27" t="n">
        <v>0.0306</v>
      </c>
      <c r="L156" s="27" t="n">
        <v>0.2911</v>
      </c>
      <c r="M156" s="30" t="n">
        <f aca="false">G156*G156/H156/H156</f>
        <v>0</v>
      </c>
    </row>
    <row r="157" customFormat="false" ht="15.75" hidden="false" customHeight="false" outlineLevel="0" collapsed="false">
      <c r="A157" s="23" t="s">
        <v>43</v>
      </c>
      <c r="B157" s="5" t="s">
        <v>44</v>
      </c>
      <c r="C157" s="24" t="n">
        <v>9</v>
      </c>
      <c r="D157" s="25" t="s">
        <v>298</v>
      </c>
      <c r="E157" s="26" t="s">
        <v>144</v>
      </c>
      <c r="F157" s="26" t="s">
        <v>148</v>
      </c>
      <c r="G157" s="27" t="n">
        <v>0.3175</v>
      </c>
      <c r="H157" s="31" t="n">
        <v>0.068</v>
      </c>
      <c r="I157" s="29" t="n">
        <v>3.26E-006</v>
      </c>
      <c r="J157" s="27" t="n">
        <v>-0.1064</v>
      </c>
      <c r="K157" s="27" t="n">
        <v>0.1396</v>
      </c>
      <c r="L157" s="27" t="n">
        <v>0.446</v>
      </c>
      <c r="M157" s="30" t="n">
        <f aca="false">G157*G157/H157/H157</f>
        <v>0</v>
      </c>
    </row>
    <row r="158" customFormat="false" ht="15.75" hidden="false" customHeight="false" outlineLevel="0" collapsed="false">
      <c r="A158" s="23" t="s">
        <v>43</v>
      </c>
      <c r="B158" s="5" t="s">
        <v>44</v>
      </c>
      <c r="C158" s="24" t="n">
        <v>10</v>
      </c>
      <c r="D158" s="25" t="s">
        <v>299</v>
      </c>
      <c r="E158" s="26" t="s">
        <v>143</v>
      </c>
      <c r="F158" s="26" t="s">
        <v>146</v>
      </c>
      <c r="G158" s="27" t="n">
        <v>-0.2206</v>
      </c>
      <c r="H158" s="31" t="n">
        <v>0.047</v>
      </c>
      <c r="I158" s="29" t="n">
        <v>1.96E-006</v>
      </c>
      <c r="J158" s="27" t="n">
        <v>0.0119</v>
      </c>
      <c r="K158" s="27" t="n">
        <v>0.1013</v>
      </c>
      <c r="L158" s="27" t="n">
        <v>0.9062</v>
      </c>
      <c r="M158" s="30" t="n">
        <f aca="false">G158*G158/H158/H158</f>
        <v>0</v>
      </c>
    </row>
    <row r="159" customFormat="false" ht="15.75" hidden="false" customHeight="false" outlineLevel="0" collapsed="false">
      <c r="A159" s="23" t="s">
        <v>43</v>
      </c>
      <c r="B159" s="5" t="s">
        <v>44</v>
      </c>
      <c r="C159" s="24" t="n">
        <v>11</v>
      </c>
      <c r="D159" s="25" t="s">
        <v>300</v>
      </c>
      <c r="E159" s="26" t="s">
        <v>143</v>
      </c>
      <c r="F159" s="26" t="s">
        <v>148</v>
      </c>
      <c r="G159" s="27" t="n">
        <v>-0.0936</v>
      </c>
      <c r="H159" s="31" t="n">
        <v>0.02</v>
      </c>
      <c r="I159" s="29" t="n">
        <v>3.62E-006</v>
      </c>
      <c r="J159" s="27" t="n">
        <v>0.0203</v>
      </c>
      <c r="K159" s="27" t="n">
        <v>0.0371</v>
      </c>
      <c r="L159" s="27" t="n">
        <v>0.584501</v>
      </c>
      <c r="M159" s="30" t="n">
        <f aca="false">G159*G159/H159/H159</f>
        <v>0</v>
      </c>
    </row>
    <row r="160" customFormat="false" ht="15.75" hidden="false" customHeight="false" outlineLevel="0" collapsed="false">
      <c r="A160" s="23" t="s">
        <v>43</v>
      </c>
      <c r="B160" s="5" t="s">
        <v>44</v>
      </c>
      <c r="C160" s="24" t="n">
        <v>17</v>
      </c>
      <c r="D160" s="25" t="s">
        <v>301</v>
      </c>
      <c r="E160" s="26" t="s">
        <v>146</v>
      </c>
      <c r="F160" s="26" t="s">
        <v>143</v>
      </c>
      <c r="G160" s="27" t="n">
        <v>-0.6124</v>
      </c>
      <c r="H160" s="31" t="n">
        <v>0.022</v>
      </c>
      <c r="I160" s="29" t="n">
        <v>1.62E-173</v>
      </c>
      <c r="J160" s="27" t="n">
        <v>-0.0079</v>
      </c>
      <c r="K160" s="27" t="n">
        <v>0.0452</v>
      </c>
      <c r="L160" s="27" t="n">
        <v>0.8613</v>
      </c>
      <c r="M160" s="30" t="n">
        <f aca="false">G160*G160/H160/H160</f>
        <v>2066.116</v>
      </c>
    </row>
    <row r="161" customFormat="false" ht="15.75" hidden="false" customHeight="false" outlineLevel="0" collapsed="false">
      <c r="A161" s="23" t="s">
        <v>43</v>
      </c>
      <c r="B161" s="5" t="s">
        <v>44</v>
      </c>
      <c r="C161" s="24" t="n">
        <v>17</v>
      </c>
      <c r="D161" s="25" t="s">
        <v>302</v>
      </c>
      <c r="E161" s="26" t="s">
        <v>148</v>
      </c>
      <c r="F161" s="26" t="s">
        <v>144</v>
      </c>
      <c r="G161" s="27" t="n">
        <v>0.5774</v>
      </c>
      <c r="H161" s="31" t="n">
        <v>0.059</v>
      </c>
      <c r="I161" s="29" t="n">
        <v>5.07E-022</v>
      </c>
      <c r="J161" s="27" t="n">
        <v>-0.1489</v>
      </c>
      <c r="K161" s="27" t="n">
        <v>0.1087</v>
      </c>
      <c r="L161" s="27" t="n">
        <v>0.1705</v>
      </c>
      <c r="M161" s="30" t="n">
        <f aca="false">G161*G161/H161/H161</f>
        <v>287.274</v>
      </c>
    </row>
    <row r="162" customFormat="false" ht="15.75" hidden="false" customHeight="false" outlineLevel="0" collapsed="false">
      <c r="A162" s="23" t="s">
        <v>43</v>
      </c>
      <c r="B162" s="5" t="s">
        <v>44</v>
      </c>
      <c r="C162" s="24" t="n">
        <v>17</v>
      </c>
      <c r="D162" s="25" t="s">
        <v>303</v>
      </c>
      <c r="E162" s="26" t="s">
        <v>146</v>
      </c>
      <c r="F162" s="26" t="s">
        <v>148</v>
      </c>
      <c r="G162" s="27" t="n">
        <v>0.3225</v>
      </c>
      <c r="H162" s="31" t="n">
        <v>0.039</v>
      </c>
      <c r="I162" s="29" t="n">
        <v>1.08E-016</v>
      </c>
      <c r="J162" s="27" t="n">
        <v>-0.0911</v>
      </c>
      <c r="K162" s="27" t="n">
        <v>0.0877</v>
      </c>
      <c r="L162" s="27" t="n">
        <v>0.2991</v>
      </c>
      <c r="M162" s="30" t="n">
        <f aca="false">G162*G162/H162/H162</f>
        <v>0</v>
      </c>
    </row>
    <row r="163" customFormat="false" ht="15.75" hidden="false" customHeight="false" outlineLevel="0" collapsed="false">
      <c r="A163" s="23" t="s">
        <v>43</v>
      </c>
      <c r="B163" s="5" t="s">
        <v>44</v>
      </c>
      <c r="C163" s="24" t="n">
        <v>17</v>
      </c>
      <c r="D163" s="25" t="s">
        <v>304</v>
      </c>
      <c r="E163" s="26" t="s">
        <v>148</v>
      </c>
      <c r="F163" s="26" t="s">
        <v>144</v>
      </c>
      <c r="G163" s="27" t="n">
        <v>0.2448</v>
      </c>
      <c r="H163" s="31" t="n">
        <v>0.029</v>
      </c>
      <c r="I163" s="29" t="n">
        <v>1.28E-016</v>
      </c>
      <c r="J163" s="27" t="n">
        <v>0.0125</v>
      </c>
      <c r="K163" s="27" t="n">
        <v>0.0504</v>
      </c>
      <c r="L163" s="27" t="n">
        <v>0.8043</v>
      </c>
      <c r="M163" s="30" t="n">
        <f aca="false">G163*G163/H163/H163</f>
        <v>0</v>
      </c>
    </row>
    <row r="164" customFormat="false" ht="15.75" hidden="false" customHeight="false" outlineLevel="0" collapsed="false">
      <c r="A164" s="23" t="s">
        <v>43</v>
      </c>
      <c r="B164" s="5" t="s">
        <v>44</v>
      </c>
      <c r="C164" s="24" t="n">
        <v>17</v>
      </c>
      <c r="D164" s="25" t="s">
        <v>305</v>
      </c>
      <c r="E164" s="26" t="s">
        <v>148</v>
      </c>
      <c r="F164" s="26" t="s">
        <v>144</v>
      </c>
      <c r="G164" s="27" t="n">
        <v>-0.0995</v>
      </c>
      <c r="H164" s="31" t="n">
        <v>0.018</v>
      </c>
      <c r="I164" s="29" t="n">
        <v>1.51E-008</v>
      </c>
      <c r="J164" s="27" t="n">
        <v>0.0358</v>
      </c>
      <c r="K164" s="27" t="n">
        <v>0.0315</v>
      </c>
      <c r="L164" s="27" t="n">
        <v>0.2562</v>
      </c>
      <c r="M164" s="30" t="n">
        <f aca="false">G164*G164/H164/H164</f>
        <v>0</v>
      </c>
    </row>
    <row r="165" customFormat="false" ht="15.75" hidden="false" customHeight="false" outlineLevel="0" collapsed="false">
      <c r="A165" s="23" t="s">
        <v>43</v>
      </c>
      <c r="B165" s="5" t="s">
        <v>44</v>
      </c>
      <c r="C165" s="24" t="n">
        <v>17</v>
      </c>
      <c r="D165" s="25" t="s">
        <v>306</v>
      </c>
      <c r="E165" s="26" t="s">
        <v>143</v>
      </c>
      <c r="F165" s="26" t="s">
        <v>146</v>
      </c>
      <c r="G165" s="27" t="n">
        <v>0.2633</v>
      </c>
      <c r="H165" s="31" t="n">
        <v>0.048</v>
      </c>
      <c r="I165" s="29" t="n">
        <v>7.67E-008</v>
      </c>
      <c r="J165" s="27" t="n">
        <v>-0.1197</v>
      </c>
      <c r="K165" s="27" t="n">
        <v>0.0821</v>
      </c>
      <c r="L165" s="27" t="n">
        <v>0.1447</v>
      </c>
      <c r="M165" s="30" t="n">
        <f aca="false">G165*G165/H165/H165</f>
        <v>0</v>
      </c>
    </row>
    <row r="166" customFormat="false" ht="15.75" hidden="false" customHeight="false" outlineLevel="0" collapsed="false">
      <c r="A166" s="23" t="s">
        <v>43</v>
      </c>
      <c r="B166" s="5" t="s">
        <v>44</v>
      </c>
      <c r="C166" s="24" t="n">
        <v>21</v>
      </c>
      <c r="D166" s="25" t="s">
        <v>307</v>
      </c>
      <c r="E166" s="26" t="s">
        <v>146</v>
      </c>
      <c r="F166" s="26" t="s">
        <v>148</v>
      </c>
      <c r="G166" s="27" t="n">
        <v>-0.2317</v>
      </c>
      <c r="H166" s="31" t="n">
        <v>0.051</v>
      </c>
      <c r="I166" s="29" t="n">
        <v>4.99E-006</v>
      </c>
      <c r="J166" s="27" t="n">
        <v>0.1341</v>
      </c>
      <c r="K166" s="27" t="n">
        <v>0.0796</v>
      </c>
      <c r="L166" s="27" t="n">
        <v>0.0919602</v>
      </c>
      <c r="M166" s="30" t="n">
        <f aca="false">G166*G166/H166/H166</f>
        <v>0</v>
      </c>
    </row>
    <row r="167" customFormat="false" ht="15.75" hidden="false" customHeight="false" outlineLevel="0" collapsed="false">
      <c r="A167" s="23" t="s">
        <v>46</v>
      </c>
      <c r="B167" s="5" t="s">
        <v>47</v>
      </c>
      <c r="C167" s="24" t="n">
        <v>1</v>
      </c>
      <c r="D167" s="25" t="s">
        <v>308</v>
      </c>
      <c r="E167" s="26" t="s">
        <v>144</v>
      </c>
      <c r="F167" s="26" t="s">
        <v>148</v>
      </c>
      <c r="G167" s="27" t="n">
        <v>0.1278</v>
      </c>
      <c r="H167" s="31" t="n">
        <v>0.028</v>
      </c>
      <c r="I167" s="29" t="n">
        <v>4.82E-006</v>
      </c>
      <c r="J167" s="27" t="n">
        <v>-0.019</v>
      </c>
      <c r="K167" s="27" t="n">
        <v>0.0523</v>
      </c>
      <c r="L167" s="27" t="n">
        <v>0.716101</v>
      </c>
      <c r="M167" s="30" t="n">
        <f aca="false">G167*G167/H167/H167</f>
        <v>0</v>
      </c>
    </row>
    <row r="168" customFormat="false" ht="15.75" hidden="false" customHeight="false" outlineLevel="0" collapsed="false">
      <c r="A168" s="23" t="s">
        <v>46</v>
      </c>
      <c r="B168" s="5" t="s">
        <v>47</v>
      </c>
      <c r="C168" s="24" t="n">
        <v>2</v>
      </c>
      <c r="D168" s="25" t="s">
        <v>309</v>
      </c>
      <c r="E168" s="26" t="s">
        <v>148</v>
      </c>
      <c r="F168" s="26" t="s">
        <v>144</v>
      </c>
      <c r="G168" s="27" t="n">
        <v>-0.249</v>
      </c>
      <c r="H168" s="31" t="n">
        <v>0.052</v>
      </c>
      <c r="I168" s="29" t="n">
        <v>2.13E-006</v>
      </c>
      <c r="J168" s="27" t="n">
        <v>-0.0406</v>
      </c>
      <c r="K168" s="27" t="n">
        <v>0.0584</v>
      </c>
      <c r="L168" s="27" t="n">
        <v>0.4868</v>
      </c>
      <c r="M168" s="30" t="n">
        <f aca="false">G168*G168/H168/H168</f>
        <v>0</v>
      </c>
    </row>
    <row r="169" customFormat="false" ht="15.75" hidden="false" customHeight="false" outlineLevel="0" collapsed="false">
      <c r="A169" s="23" t="s">
        <v>46</v>
      </c>
      <c r="B169" s="5" t="s">
        <v>47</v>
      </c>
      <c r="C169" s="24" t="n">
        <v>6</v>
      </c>
      <c r="D169" s="25" t="s">
        <v>310</v>
      </c>
      <c r="E169" s="26" t="s">
        <v>144</v>
      </c>
      <c r="F169" s="26" t="s">
        <v>143</v>
      </c>
      <c r="G169" s="27" t="n">
        <v>-0.2429</v>
      </c>
      <c r="H169" s="31" t="n">
        <v>0.052</v>
      </c>
      <c r="I169" s="29" t="n">
        <v>2.89E-006</v>
      </c>
      <c r="J169" s="27" t="n">
        <v>0.0417</v>
      </c>
      <c r="K169" s="27" t="n">
        <v>0.1046</v>
      </c>
      <c r="L169" s="27" t="n">
        <v>0.6903</v>
      </c>
      <c r="M169" s="30" t="n">
        <f aca="false">G169*G169/H169/H169</f>
        <v>0</v>
      </c>
    </row>
    <row r="170" customFormat="false" ht="15.75" hidden="false" customHeight="false" outlineLevel="0" collapsed="false">
      <c r="A170" s="23" t="s">
        <v>46</v>
      </c>
      <c r="B170" s="5" t="s">
        <v>47</v>
      </c>
      <c r="C170" s="24" t="n">
        <v>7</v>
      </c>
      <c r="D170" s="25" t="s">
        <v>311</v>
      </c>
      <c r="E170" s="26" t="s">
        <v>144</v>
      </c>
      <c r="F170" s="26" t="s">
        <v>148</v>
      </c>
      <c r="G170" s="27" t="n">
        <v>0.125</v>
      </c>
      <c r="H170" s="27" t="n">
        <v>0.0262</v>
      </c>
      <c r="I170" s="29" t="n">
        <v>2.11E-006</v>
      </c>
      <c r="J170" s="27" t="n">
        <v>0.0569</v>
      </c>
      <c r="K170" s="27" t="n">
        <v>0.0325</v>
      </c>
      <c r="L170" s="27" t="n">
        <v>0.0803896</v>
      </c>
      <c r="M170" s="30" t="e">
        <f aca="false">G170*G170/H170/H170</f>
        <v>#DIV/0!</v>
      </c>
    </row>
    <row r="171" customFormat="false" ht="15.75" hidden="false" customHeight="false" outlineLevel="0" collapsed="false">
      <c r="A171" s="23" t="s">
        <v>46</v>
      </c>
      <c r="B171" s="5" t="s">
        <v>47</v>
      </c>
      <c r="C171" s="24" t="n">
        <v>11</v>
      </c>
      <c r="D171" s="25" t="s">
        <v>312</v>
      </c>
      <c r="E171" s="26" t="s">
        <v>148</v>
      </c>
      <c r="F171" s="26" t="s">
        <v>146</v>
      </c>
      <c r="G171" s="27" t="n">
        <v>-0.119</v>
      </c>
      <c r="H171" s="27" t="n">
        <v>0.0254</v>
      </c>
      <c r="I171" s="29" t="n">
        <v>2.6E-006</v>
      </c>
      <c r="J171" s="27" t="n">
        <v>-0.015</v>
      </c>
      <c r="K171" s="27" t="n">
        <v>0.0313</v>
      </c>
      <c r="L171" s="27" t="n">
        <v>0.6326</v>
      </c>
      <c r="M171" s="30" t="e">
        <f aca="false">G171*G171/H171/H171</f>
        <v>#DIV/0!</v>
      </c>
    </row>
    <row r="172" customFormat="false" ht="15.75" hidden="false" customHeight="false" outlineLevel="0" collapsed="false">
      <c r="A172" s="23" t="s">
        <v>46</v>
      </c>
      <c r="B172" s="5" t="s">
        <v>47</v>
      </c>
      <c r="C172" s="24" t="n">
        <v>11</v>
      </c>
      <c r="D172" s="25" t="s">
        <v>313</v>
      </c>
      <c r="E172" s="26" t="s">
        <v>144</v>
      </c>
      <c r="F172" s="26" t="s">
        <v>148</v>
      </c>
      <c r="G172" s="27" t="n">
        <v>0.331</v>
      </c>
      <c r="H172" s="27" t="n">
        <v>0.0693</v>
      </c>
      <c r="I172" s="29" t="n">
        <v>1.86E-006</v>
      </c>
      <c r="J172" s="27" t="n">
        <v>-0.0246</v>
      </c>
      <c r="K172" s="27" t="n">
        <v>0.0757</v>
      </c>
      <c r="L172" s="27" t="n">
        <v>0.7449</v>
      </c>
      <c r="M172" s="30" t="e">
        <f aca="false">G172*G172/H172/H172</f>
        <v>#DIV/0!</v>
      </c>
    </row>
    <row r="173" customFormat="false" ht="15.75" hidden="false" customHeight="false" outlineLevel="0" collapsed="false">
      <c r="A173" s="23" t="s">
        <v>46</v>
      </c>
      <c r="B173" s="5" t="s">
        <v>47</v>
      </c>
      <c r="C173" s="24" t="n">
        <v>14</v>
      </c>
      <c r="D173" s="25" t="s">
        <v>314</v>
      </c>
      <c r="E173" s="26" t="s">
        <v>144</v>
      </c>
      <c r="F173" s="26" t="s">
        <v>148</v>
      </c>
      <c r="G173" s="27" t="n">
        <v>0.131</v>
      </c>
      <c r="H173" s="27" t="n">
        <v>0.0285</v>
      </c>
      <c r="I173" s="29" t="n">
        <v>4.05E-006</v>
      </c>
      <c r="J173" s="27" t="n">
        <v>0.0432</v>
      </c>
      <c r="K173" s="27" t="n">
        <v>0.0549</v>
      </c>
      <c r="L173" s="27" t="n">
        <v>0.4309</v>
      </c>
      <c r="M173" s="30" t="e">
        <f aca="false">G173*G173/H173/H173</f>
        <v>#DIV/0!</v>
      </c>
    </row>
    <row r="174" customFormat="false" ht="15.75" hidden="false" customHeight="false" outlineLevel="0" collapsed="false">
      <c r="A174" s="23" t="s">
        <v>46</v>
      </c>
      <c r="B174" s="5" t="s">
        <v>47</v>
      </c>
      <c r="C174" s="24" t="n">
        <v>18</v>
      </c>
      <c r="D174" s="25" t="s">
        <v>315</v>
      </c>
      <c r="E174" s="26" t="s">
        <v>148</v>
      </c>
      <c r="F174" s="26" t="s">
        <v>144</v>
      </c>
      <c r="G174" s="27" t="n">
        <v>-0.282</v>
      </c>
      <c r="H174" s="27" t="n">
        <v>0.0599</v>
      </c>
      <c r="I174" s="29" t="n">
        <v>2.55E-006</v>
      </c>
      <c r="J174" s="27" t="n">
        <v>-0.0846</v>
      </c>
      <c r="K174" s="27" t="n">
        <v>0.0781</v>
      </c>
      <c r="L174" s="27" t="n">
        <v>0.279</v>
      </c>
      <c r="M174" s="30" t="e">
        <f aca="false">G174*G174/H174/H174</f>
        <v>#DIV/0!</v>
      </c>
    </row>
    <row r="175" customFormat="false" ht="15.75" hidden="false" customHeight="false" outlineLevel="0" collapsed="false">
      <c r="A175" s="23" t="s">
        <v>46</v>
      </c>
      <c r="B175" s="5" t="s">
        <v>47</v>
      </c>
      <c r="C175" s="24" t="n">
        <v>22</v>
      </c>
      <c r="D175" s="25" t="s">
        <v>316</v>
      </c>
      <c r="E175" s="26" t="s">
        <v>144</v>
      </c>
      <c r="F175" s="26" t="s">
        <v>148</v>
      </c>
      <c r="G175" s="27" t="n">
        <v>-0.215</v>
      </c>
      <c r="H175" s="27" t="n">
        <v>0.0458</v>
      </c>
      <c r="I175" s="29" t="n">
        <v>2.61E-006</v>
      </c>
      <c r="J175" s="27" t="n">
        <v>-0.0215</v>
      </c>
      <c r="K175" s="27" t="n">
        <v>0.0525</v>
      </c>
      <c r="L175" s="27" t="n">
        <v>0.6821</v>
      </c>
      <c r="M175" s="30" t="e">
        <f aca="false">G175*G175/H175/H175</f>
        <v>#DIV/0!</v>
      </c>
    </row>
    <row r="176" customFormat="false" ht="15.75" hidden="false" customHeight="false" outlineLevel="0" collapsed="false">
      <c r="A176" s="23" t="s">
        <v>49</v>
      </c>
      <c r="B176" s="5" t="s">
        <v>50</v>
      </c>
      <c r="C176" s="24" t="n">
        <v>1</v>
      </c>
      <c r="D176" s="25" t="s">
        <v>317</v>
      </c>
      <c r="E176" s="26" t="s">
        <v>144</v>
      </c>
      <c r="F176" s="26" t="s">
        <v>143</v>
      </c>
      <c r="G176" s="27" t="n">
        <v>0.162</v>
      </c>
      <c r="H176" s="27" t="n">
        <v>0.0329</v>
      </c>
      <c r="I176" s="29" t="n">
        <v>8.86E-007</v>
      </c>
      <c r="J176" s="27" t="n">
        <v>0.049</v>
      </c>
      <c r="K176" s="27" t="n">
        <v>0.0444</v>
      </c>
      <c r="L176" s="27" t="n">
        <v>0.2695</v>
      </c>
      <c r="M176" s="30" t="e">
        <f aca="false">G176*G176/H176/H176</f>
        <v>#DIV/0!</v>
      </c>
    </row>
    <row r="177" customFormat="false" ht="15.75" hidden="false" customHeight="false" outlineLevel="0" collapsed="false">
      <c r="A177" s="23" t="s">
        <v>49</v>
      </c>
      <c r="B177" s="5" t="s">
        <v>50</v>
      </c>
      <c r="C177" s="24" t="n">
        <v>3</v>
      </c>
      <c r="D177" s="25" t="s">
        <v>318</v>
      </c>
      <c r="E177" s="26" t="s">
        <v>146</v>
      </c>
      <c r="F177" s="26" t="s">
        <v>143</v>
      </c>
      <c r="G177" s="27" t="n">
        <v>0.4322</v>
      </c>
      <c r="H177" s="27" t="n">
        <v>0.095</v>
      </c>
      <c r="I177" s="29" t="n">
        <v>3.55E-006</v>
      </c>
      <c r="J177" s="27" t="n">
        <v>0.06</v>
      </c>
      <c r="K177" s="27" t="n">
        <v>0.1212</v>
      </c>
      <c r="L177" s="27" t="n">
        <v>0.6202</v>
      </c>
      <c r="M177" s="30" t="e">
        <f aca="false">G177*G177/H177/H177</f>
        <v>#DIV/0!</v>
      </c>
    </row>
    <row r="178" customFormat="false" ht="15.75" hidden="false" customHeight="false" outlineLevel="0" collapsed="false">
      <c r="A178" s="23" t="s">
        <v>49</v>
      </c>
      <c r="B178" s="5" t="s">
        <v>50</v>
      </c>
      <c r="C178" s="24" t="n">
        <v>4</v>
      </c>
      <c r="D178" s="25" t="s">
        <v>319</v>
      </c>
      <c r="E178" s="26" t="s">
        <v>143</v>
      </c>
      <c r="F178" s="26" t="s">
        <v>148</v>
      </c>
      <c r="G178" s="27" t="n">
        <v>0.2706</v>
      </c>
      <c r="H178" s="27" t="n">
        <v>0.0586</v>
      </c>
      <c r="I178" s="29" t="n">
        <v>4.02E-006</v>
      </c>
      <c r="J178" s="27" t="n">
        <v>-0.0324</v>
      </c>
      <c r="K178" s="27" t="n">
        <v>0.0951</v>
      </c>
      <c r="L178" s="27" t="n">
        <v>0.7331</v>
      </c>
      <c r="M178" s="30" t="e">
        <f aca="false">G178*G178/H178/H178</f>
        <v>#DIV/0!</v>
      </c>
    </row>
    <row r="179" customFormat="false" ht="15.75" hidden="false" customHeight="false" outlineLevel="0" collapsed="false">
      <c r="A179" s="23" t="s">
        <v>49</v>
      </c>
      <c r="B179" s="5" t="s">
        <v>50</v>
      </c>
      <c r="C179" s="24" t="n">
        <v>4</v>
      </c>
      <c r="D179" s="25" t="s">
        <v>320</v>
      </c>
      <c r="E179" s="26" t="s">
        <v>148</v>
      </c>
      <c r="F179" s="26" t="s">
        <v>146</v>
      </c>
      <c r="G179" s="27" t="n">
        <v>-0.166</v>
      </c>
      <c r="H179" s="27" t="n">
        <v>0.0255</v>
      </c>
      <c r="I179" s="29" t="n">
        <v>8.23E-011</v>
      </c>
      <c r="J179" s="27" t="n">
        <v>0.0596</v>
      </c>
      <c r="K179" s="27" t="n">
        <v>0.0318</v>
      </c>
      <c r="L179" s="27" t="n">
        <v>0.0613705</v>
      </c>
      <c r="M179" s="30" t="e">
        <f aca="false">G179*G179/H179/H179</f>
        <v>#DIV/0!</v>
      </c>
    </row>
    <row r="180" customFormat="false" ht="15.75" hidden="false" customHeight="false" outlineLevel="0" collapsed="false">
      <c r="A180" s="23" t="s">
        <v>49</v>
      </c>
      <c r="B180" s="5" t="s">
        <v>50</v>
      </c>
      <c r="C180" s="24" t="n">
        <v>4</v>
      </c>
      <c r="D180" s="25" t="s">
        <v>321</v>
      </c>
      <c r="E180" s="26" t="s">
        <v>146</v>
      </c>
      <c r="F180" s="26" t="s">
        <v>144</v>
      </c>
      <c r="G180" s="27" t="n">
        <v>-0.8205</v>
      </c>
      <c r="H180" s="27" t="n">
        <v>0.1884</v>
      </c>
      <c r="I180" s="29" t="n">
        <v>4.68E-006</v>
      </c>
      <c r="J180" s="27" t="n">
        <v>0.075</v>
      </c>
      <c r="K180" s="27" t="n">
        <v>0.1034</v>
      </c>
      <c r="L180" s="27" t="n">
        <v>0.4684</v>
      </c>
      <c r="M180" s="30" t="e">
        <f aca="false">G180*G180/H180/H180</f>
        <v>#DIV/0!</v>
      </c>
    </row>
    <row r="181" customFormat="false" ht="15.75" hidden="false" customHeight="false" outlineLevel="0" collapsed="false">
      <c r="A181" s="23" t="s">
        <v>49</v>
      </c>
      <c r="B181" s="5" t="s">
        <v>50</v>
      </c>
      <c r="C181" s="24" t="n">
        <v>6</v>
      </c>
      <c r="D181" s="25" t="s">
        <v>322</v>
      </c>
      <c r="E181" s="26" t="s">
        <v>144</v>
      </c>
      <c r="F181" s="26" t="s">
        <v>148</v>
      </c>
      <c r="G181" s="27" t="n">
        <v>-0.2226</v>
      </c>
      <c r="H181" s="27" t="n">
        <v>0.0415</v>
      </c>
      <c r="I181" s="29" t="n">
        <v>7.43E-008</v>
      </c>
      <c r="J181" s="27" t="n">
        <v>-0.0312</v>
      </c>
      <c r="K181" s="27" t="n">
        <v>0.0492</v>
      </c>
      <c r="L181" s="27" t="n">
        <v>0.5264</v>
      </c>
      <c r="M181" s="30" t="e">
        <f aca="false">G181*G181/H181/H181</f>
        <v>#DIV/0!</v>
      </c>
    </row>
    <row r="182" customFormat="false" ht="15.75" hidden="false" customHeight="false" outlineLevel="0" collapsed="false">
      <c r="A182" s="23" t="s">
        <v>49</v>
      </c>
      <c r="B182" s="5" t="s">
        <v>50</v>
      </c>
      <c r="C182" s="24" t="n">
        <v>7</v>
      </c>
      <c r="D182" s="25" t="s">
        <v>323</v>
      </c>
      <c r="E182" s="26" t="s">
        <v>143</v>
      </c>
      <c r="F182" s="26" t="s">
        <v>146</v>
      </c>
      <c r="G182" s="27" t="n">
        <v>0.2096</v>
      </c>
      <c r="H182" s="27" t="n">
        <v>0.0403</v>
      </c>
      <c r="I182" s="29" t="n">
        <v>2.23E-007</v>
      </c>
      <c r="J182" s="27" t="n">
        <v>0.0741</v>
      </c>
      <c r="K182" s="27" t="n">
        <v>0.0742</v>
      </c>
      <c r="L182" s="27" t="n">
        <v>0.3181</v>
      </c>
      <c r="M182" s="30" t="e">
        <f aca="false">G182*G182/H182/H182</f>
        <v>#DIV/0!</v>
      </c>
    </row>
    <row r="183" customFormat="false" ht="15.75" hidden="false" customHeight="false" outlineLevel="0" collapsed="false">
      <c r="A183" s="23" t="s">
        <v>49</v>
      </c>
      <c r="B183" s="5" t="s">
        <v>50</v>
      </c>
      <c r="C183" s="24" t="n">
        <v>9</v>
      </c>
      <c r="D183" s="25" t="s">
        <v>324</v>
      </c>
      <c r="E183" s="26" t="s">
        <v>144</v>
      </c>
      <c r="F183" s="26" t="s">
        <v>148</v>
      </c>
      <c r="G183" s="27" t="n">
        <v>0.6236</v>
      </c>
      <c r="H183" s="27" t="n">
        <v>0.126</v>
      </c>
      <c r="I183" s="29" t="n">
        <v>8.4E-007</v>
      </c>
      <c r="J183" s="27" t="n">
        <v>0.0457</v>
      </c>
      <c r="K183" s="27" t="n">
        <v>0.1174</v>
      </c>
      <c r="L183" s="27" t="n">
        <v>0.697</v>
      </c>
      <c r="M183" s="30" t="e">
        <f aca="false">G183*G183/H183/H183</f>
        <v>#DIV/0!</v>
      </c>
    </row>
    <row r="184" customFormat="false" ht="15.75" hidden="false" customHeight="false" outlineLevel="0" collapsed="false">
      <c r="A184" s="23" t="s">
        <v>49</v>
      </c>
      <c r="B184" s="5" t="s">
        <v>50</v>
      </c>
      <c r="C184" s="24" t="n">
        <v>9</v>
      </c>
      <c r="D184" s="25" t="s">
        <v>325</v>
      </c>
      <c r="E184" s="26" t="s">
        <v>148</v>
      </c>
      <c r="F184" s="26" t="s">
        <v>143</v>
      </c>
      <c r="G184" s="27" t="n">
        <v>0.2703</v>
      </c>
      <c r="H184" s="27" t="n">
        <v>0.0586</v>
      </c>
      <c r="I184" s="29" t="n">
        <v>3.89E-006</v>
      </c>
      <c r="J184" s="27" t="n">
        <v>0.0388</v>
      </c>
      <c r="K184" s="27" t="n">
        <v>0.0707</v>
      </c>
      <c r="L184" s="27" t="n">
        <v>0.583399</v>
      </c>
      <c r="M184" s="30" t="e">
        <f aca="false">G184*G184/H184/H184</f>
        <v>#DIV/0!</v>
      </c>
    </row>
    <row r="185" customFormat="false" ht="15.75" hidden="false" customHeight="false" outlineLevel="0" collapsed="false">
      <c r="A185" s="23" t="s">
        <v>49</v>
      </c>
      <c r="B185" s="5" t="s">
        <v>50</v>
      </c>
      <c r="C185" s="24" t="n">
        <v>10</v>
      </c>
      <c r="D185" s="25" t="s">
        <v>326</v>
      </c>
      <c r="E185" s="26" t="s">
        <v>146</v>
      </c>
      <c r="F185" s="26" t="s">
        <v>143</v>
      </c>
      <c r="G185" s="27" t="n">
        <v>-0.8334</v>
      </c>
      <c r="H185" s="27" t="n">
        <v>0.1754</v>
      </c>
      <c r="I185" s="29" t="n">
        <v>2.16E-006</v>
      </c>
      <c r="J185" s="27" t="n">
        <v>-0.1062</v>
      </c>
      <c r="K185" s="27" t="n">
        <v>0.1728</v>
      </c>
      <c r="L185" s="27" t="n">
        <v>0.5387</v>
      </c>
      <c r="M185" s="30" t="e">
        <f aca="false">G185*G185/H185/H185</f>
        <v>#DIV/0!</v>
      </c>
    </row>
    <row r="186" customFormat="false" ht="15.75" hidden="false" customHeight="false" outlineLevel="0" collapsed="false">
      <c r="A186" s="23" t="s">
        <v>49</v>
      </c>
      <c r="B186" s="5" t="s">
        <v>50</v>
      </c>
      <c r="C186" s="24" t="n">
        <v>12</v>
      </c>
      <c r="D186" s="25" t="s">
        <v>327</v>
      </c>
      <c r="E186" s="26" t="s">
        <v>144</v>
      </c>
      <c r="F186" s="26" t="s">
        <v>148</v>
      </c>
      <c r="G186" s="27" t="n">
        <v>0.3073</v>
      </c>
      <c r="H186" s="27" t="n">
        <v>0.067</v>
      </c>
      <c r="I186" s="29" t="n">
        <v>4.45E-006</v>
      </c>
      <c r="J186" s="27" t="n">
        <v>0.0308</v>
      </c>
      <c r="K186" s="27" t="n">
        <v>0.0686</v>
      </c>
      <c r="L186" s="27" t="n">
        <v>0.6538</v>
      </c>
      <c r="M186" s="30" t="e">
        <f aca="false">G186*G186/H186/H186</f>
        <v>#DIV/0!</v>
      </c>
    </row>
    <row r="187" customFormat="false" ht="15.75" hidden="false" customHeight="false" outlineLevel="0" collapsed="false">
      <c r="A187" s="23" t="s">
        <v>49</v>
      </c>
      <c r="B187" s="5" t="s">
        <v>50</v>
      </c>
      <c r="C187" s="24" t="n">
        <v>13</v>
      </c>
      <c r="D187" s="25" t="s">
        <v>328</v>
      </c>
      <c r="E187" s="26" t="s">
        <v>146</v>
      </c>
      <c r="F187" s="26" t="s">
        <v>143</v>
      </c>
      <c r="G187" s="27" t="n">
        <v>-0.1224</v>
      </c>
      <c r="H187" s="27" t="n">
        <v>0.0244</v>
      </c>
      <c r="I187" s="29" t="n">
        <v>5.01E-007</v>
      </c>
      <c r="J187" s="27" t="n">
        <v>-0.0372</v>
      </c>
      <c r="K187" s="27" t="n">
        <v>0.0312</v>
      </c>
      <c r="L187" s="27" t="n">
        <v>0.2331</v>
      </c>
      <c r="M187" s="30" t="e">
        <f aca="false">G187*G187/H187/H187</f>
        <v>#DIV/0!</v>
      </c>
    </row>
    <row r="188" customFormat="false" ht="15.75" hidden="false" customHeight="false" outlineLevel="0" collapsed="false">
      <c r="A188" s="23" t="s">
        <v>49</v>
      </c>
      <c r="B188" s="5" t="s">
        <v>50</v>
      </c>
      <c r="C188" s="24" t="n">
        <v>14</v>
      </c>
      <c r="D188" s="25" t="s">
        <v>329</v>
      </c>
      <c r="E188" s="26" t="s">
        <v>148</v>
      </c>
      <c r="F188" s="26" t="s">
        <v>146</v>
      </c>
      <c r="G188" s="27" t="n">
        <v>0.37</v>
      </c>
      <c r="H188" s="27" t="n">
        <v>0.0796</v>
      </c>
      <c r="I188" s="29" t="n">
        <v>2.98E-006</v>
      </c>
      <c r="J188" s="27" t="n">
        <v>0.0878</v>
      </c>
      <c r="K188" s="27" t="n">
        <v>0.1099</v>
      </c>
      <c r="L188" s="27" t="n">
        <v>0.4244</v>
      </c>
      <c r="M188" s="30" t="e">
        <f aca="false">G188*G188/H188/H188</f>
        <v>#DIV/0!</v>
      </c>
    </row>
    <row r="189" customFormat="false" ht="15.75" hidden="false" customHeight="false" outlineLevel="0" collapsed="false">
      <c r="A189" s="23" t="s">
        <v>49</v>
      </c>
      <c r="B189" s="5" t="s">
        <v>50</v>
      </c>
      <c r="C189" s="24" t="n">
        <v>14</v>
      </c>
      <c r="D189" s="25" t="s">
        <v>330</v>
      </c>
      <c r="E189" s="26" t="s">
        <v>146</v>
      </c>
      <c r="F189" s="26" t="s">
        <v>143</v>
      </c>
      <c r="G189" s="27" t="n">
        <v>0.3226</v>
      </c>
      <c r="H189" s="27" t="n">
        <v>0.0698</v>
      </c>
      <c r="I189" s="29" t="n">
        <v>3.83E-006</v>
      </c>
      <c r="J189" s="27" t="n">
        <v>0.192</v>
      </c>
      <c r="K189" s="27" t="n">
        <v>0.0975</v>
      </c>
      <c r="L189" s="27" t="n">
        <v>0.0490501</v>
      </c>
      <c r="M189" s="30" t="e">
        <f aca="false">G189*G189/H189/H189</f>
        <v>#DIV/0!</v>
      </c>
    </row>
    <row r="190" customFormat="false" ht="15.75" hidden="false" customHeight="false" outlineLevel="0" collapsed="false">
      <c r="A190" s="23" t="s">
        <v>49</v>
      </c>
      <c r="B190" s="5" t="s">
        <v>50</v>
      </c>
      <c r="C190" s="24" t="n">
        <v>19</v>
      </c>
      <c r="D190" s="25" t="s">
        <v>331</v>
      </c>
      <c r="E190" s="26" t="s">
        <v>144</v>
      </c>
      <c r="F190" s="26" t="s">
        <v>148</v>
      </c>
      <c r="G190" s="27" t="n">
        <v>-0.521</v>
      </c>
      <c r="H190" s="27" t="n">
        <v>0.1119</v>
      </c>
      <c r="I190" s="29" t="n">
        <v>2.83E-006</v>
      </c>
      <c r="J190" s="27" t="n">
        <v>0.0668</v>
      </c>
      <c r="K190" s="27" t="n">
        <v>0.1041</v>
      </c>
      <c r="L190" s="27" t="n">
        <v>0.5215</v>
      </c>
      <c r="M190" s="30" t="e">
        <f aca="false">G190*G190/H190/H190</f>
        <v>#DIV/0!</v>
      </c>
    </row>
    <row r="191" customFormat="false" ht="15.75" hidden="false" customHeight="false" outlineLevel="0" collapsed="false">
      <c r="A191" s="23" t="s">
        <v>49</v>
      </c>
      <c r="B191" s="5" t="s">
        <v>50</v>
      </c>
      <c r="C191" s="24" t="n">
        <v>21</v>
      </c>
      <c r="D191" s="25" t="s">
        <v>332</v>
      </c>
      <c r="E191" s="26" t="s">
        <v>148</v>
      </c>
      <c r="F191" s="26" t="s">
        <v>144</v>
      </c>
      <c r="G191" s="27" t="n">
        <v>0.2765</v>
      </c>
      <c r="H191" s="27" t="n">
        <v>0.0529</v>
      </c>
      <c r="I191" s="29" t="n">
        <v>1.81E-007</v>
      </c>
      <c r="J191" s="27" t="n">
        <v>-0.0354</v>
      </c>
      <c r="K191" s="27" t="n">
        <v>0.058</v>
      </c>
      <c r="L191" s="27" t="n">
        <v>0.542099</v>
      </c>
      <c r="M191" s="30" t="e">
        <f aca="false">G191*G191/H191/H191</f>
        <v>#DIV/0!</v>
      </c>
    </row>
    <row r="192" customFormat="false" ht="15.75" hidden="false" customHeight="false" outlineLevel="0" collapsed="false">
      <c r="A192" s="23" t="s">
        <v>49</v>
      </c>
      <c r="B192" s="5" t="s">
        <v>50</v>
      </c>
      <c r="C192" s="24" t="n">
        <v>22</v>
      </c>
      <c r="D192" s="25" t="s">
        <v>333</v>
      </c>
      <c r="E192" s="26" t="s">
        <v>143</v>
      </c>
      <c r="F192" s="26" t="s">
        <v>146</v>
      </c>
      <c r="G192" s="27" t="n">
        <v>0.1685</v>
      </c>
      <c r="H192" s="27" t="n">
        <v>0.0369</v>
      </c>
      <c r="I192" s="29" t="n">
        <v>4.34E-006</v>
      </c>
      <c r="J192" s="27" t="n">
        <v>-0.0217</v>
      </c>
      <c r="K192" s="27" t="n">
        <v>0.0479</v>
      </c>
      <c r="L192" s="27" t="n">
        <v>0.6506</v>
      </c>
      <c r="M192" s="30" t="e">
        <f aca="false">G192*G192/H192/H192</f>
        <v>#DIV/0!</v>
      </c>
    </row>
    <row r="193" customFormat="false" ht="15.75" hidden="false" customHeight="false" outlineLevel="0" collapsed="false">
      <c r="A193" s="23" t="s">
        <v>52</v>
      </c>
      <c r="B193" s="5" t="s">
        <v>53</v>
      </c>
      <c r="C193" s="24" t="n">
        <v>1</v>
      </c>
      <c r="D193" s="25" t="s">
        <v>208</v>
      </c>
      <c r="E193" s="26" t="s">
        <v>146</v>
      </c>
      <c r="F193" s="26" t="s">
        <v>148</v>
      </c>
      <c r="G193" s="27" t="n">
        <v>0.527</v>
      </c>
      <c r="H193" s="27" t="n">
        <v>0.1112</v>
      </c>
      <c r="I193" s="29" t="n">
        <v>1.05E-006</v>
      </c>
      <c r="J193" s="27" t="n">
        <v>-0.0931</v>
      </c>
      <c r="K193" s="27" t="n">
        <v>0.0952</v>
      </c>
      <c r="L193" s="27" t="n">
        <v>0.3283</v>
      </c>
      <c r="M193" s="30" t="e">
        <f aca="false">G193*G193/H193/H193</f>
        <v>#DIV/0!</v>
      </c>
    </row>
    <row r="194" customFormat="false" ht="15.75" hidden="false" customHeight="false" outlineLevel="0" collapsed="false">
      <c r="A194" s="23" t="s">
        <v>52</v>
      </c>
      <c r="B194" s="5" t="s">
        <v>53</v>
      </c>
      <c r="C194" s="24" t="n">
        <v>3</v>
      </c>
      <c r="D194" s="25" t="s">
        <v>334</v>
      </c>
      <c r="E194" s="26" t="s">
        <v>148</v>
      </c>
      <c r="F194" s="26" t="s">
        <v>146</v>
      </c>
      <c r="G194" s="27" t="n">
        <v>-0.819</v>
      </c>
      <c r="H194" s="27" t="n">
        <v>0.1741</v>
      </c>
      <c r="I194" s="29" t="n">
        <v>2.74E-006</v>
      </c>
      <c r="J194" s="27" t="n">
        <v>0.3983</v>
      </c>
      <c r="K194" s="27" t="n">
        <v>0.128</v>
      </c>
      <c r="L194" s="27" t="n">
        <v>0.00185302</v>
      </c>
      <c r="M194" s="30" t="e">
        <f aca="false">G194*G194/H194/H194</f>
        <v>#DIV/0!</v>
      </c>
    </row>
    <row r="195" customFormat="false" ht="15.75" hidden="false" customHeight="false" outlineLevel="0" collapsed="false">
      <c r="A195" s="23" t="s">
        <v>52</v>
      </c>
      <c r="B195" s="5" t="s">
        <v>53</v>
      </c>
      <c r="C195" s="24" t="n">
        <v>3</v>
      </c>
      <c r="D195" s="25" t="s">
        <v>335</v>
      </c>
      <c r="E195" s="26" t="s">
        <v>144</v>
      </c>
      <c r="F195" s="26" t="s">
        <v>148</v>
      </c>
      <c r="G195" s="27" t="n">
        <v>0.3431</v>
      </c>
      <c r="H195" s="27" t="n">
        <v>0.0691</v>
      </c>
      <c r="I195" s="29" t="n">
        <v>6.82E-007</v>
      </c>
      <c r="J195" s="27" t="n">
        <v>-0.0195</v>
      </c>
      <c r="K195" s="27" t="n">
        <v>0.0638</v>
      </c>
      <c r="L195" s="27" t="n">
        <v>0.759799</v>
      </c>
      <c r="M195" s="30" t="e">
        <f aca="false">G195*G195/H195/H195</f>
        <v>#DIV/0!</v>
      </c>
    </row>
    <row r="196" customFormat="false" ht="15.75" hidden="false" customHeight="false" outlineLevel="0" collapsed="false">
      <c r="A196" s="23" t="s">
        <v>52</v>
      </c>
      <c r="B196" s="5" t="s">
        <v>53</v>
      </c>
      <c r="C196" s="24" t="n">
        <v>6</v>
      </c>
      <c r="D196" s="25" t="s">
        <v>336</v>
      </c>
      <c r="E196" s="26" t="s">
        <v>143</v>
      </c>
      <c r="F196" s="26" t="s">
        <v>146</v>
      </c>
      <c r="G196" s="27" t="n">
        <v>0.1352</v>
      </c>
      <c r="H196" s="27" t="n">
        <v>0.0292</v>
      </c>
      <c r="I196" s="29" t="n">
        <v>4.07E-006</v>
      </c>
      <c r="J196" s="27" t="n">
        <v>0.0597</v>
      </c>
      <c r="K196" s="27" t="n">
        <v>0.0302</v>
      </c>
      <c r="L196" s="27" t="n">
        <v>0.0483103</v>
      </c>
      <c r="M196" s="30" t="e">
        <f aca="false">G196*G196/H196/H196</f>
        <v>#DIV/0!</v>
      </c>
    </row>
    <row r="197" customFormat="false" ht="15.75" hidden="false" customHeight="false" outlineLevel="0" collapsed="false">
      <c r="A197" s="23" t="s">
        <v>52</v>
      </c>
      <c r="B197" s="5" t="s">
        <v>53</v>
      </c>
      <c r="C197" s="24" t="n">
        <v>8</v>
      </c>
      <c r="D197" s="25" t="s">
        <v>337</v>
      </c>
      <c r="E197" s="26" t="s">
        <v>146</v>
      </c>
      <c r="F197" s="26" t="s">
        <v>143</v>
      </c>
      <c r="G197" s="27" t="n">
        <v>-0.4967</v>
      </c>
      <c r="H197" s="27" t="n">
        <v>0.0883</v>
      </c>
      <c r="I197" s="29" t="n">
        <v>1.72E-008</v>
      </c>
      <c r="J197" s="27" t="n">
        <v>-0.0704</v>
      </c>
      <c r="K197" s="27" t="n">
        <v>0.0808</v>
      </c>
      <c r="L197" s="27" t="n">
        <v>0.384</v>
      </c>
      <c r="M197" s="30" t="e">
        <f aca="false">G197*G197/H197/H197</f>
        <v>#DIV/0!</v>
      </c>
    </row>
    <row r="198" customFormat="false" ht="15.75" hidden="false" customHeight="false" outlineLevel="0" collapsed="false">
      <c r="A198" s="23" t="s">
        <v>52</v>
      </c>
      <c r="B198" s="5" t="s">
        <v>53</v>
      </c>
      <c r="C198" s="24" t="n">
        <v>18</v>
      </c>
      <c r="D198" s="25" t="s">
        <v>338</v>
      </c>
      <c r="E198" s="26" t="s">
        <v>143</v>
      </c>
      <c r="F198" s="26" t="s">
        <v>146</v>
      </c>
      <c r="G198" s="27" t="n">
        <v>-0.5272</v>
      </c>
      <c r="H198" s="27" t="n">
        <v>0.1098</v>
      </c>
      <c r="I198" s="29" t="n">
        <v>1.61E-006</v>
      </c>
      <c r="J198" s="27" t="n">
        <v>0.0476</v>
      </c>
      <c r="K198" s="27" t="n">
        <v>0.1199</v>
      </c>
      <c r="L198" s="27" t="n">
        <v>0.691301</v>
      </c>
      <c r="M198" s="30" t="e">
        <f aca="false">G198*G198/H198/H198</f>
        <v>#DIV/0!</v>
      </c>
    </row>
    <row r="199" customFormat="false" ht="15.75" hidden="false" customHeight="false" outlineLevel="0" collapsed="false">
      <c r="A199" s="23" t="s">
        <v>52</v>
      </c>
      <c r="B199" s="5" t="s">
        <v>53</v>
      </c>
      <c r="C199" s="24" t="n">
        <v>18</v>
      </c>
      <c r="D199" s="25" t="s">
        <v>339</v>
      </c>
      <c r="E199" s="26" t="s">
        <v>146</v>
      </c>
      <c r="F199" s="26" t="s">
        <v>143</v>
      </c>
      <c r="G199" s="27" t="n">
        <v>0.3052</v>
      </c>
      <c r="H199" s="27" t="n">
        <v>0.0662</v>
      </c>
      <c r="I199" s="29" t="n">
        <v>4.65E-006</v>
      </c>
      <c r="J199" s="27" t="n">
        <v>0.0949</v>
      </c>
      <c r="K199" s="27" t="n">
        <v>0.0508</v>
      </c>
      <c r="L199" s="27" t="n">
        <v>0.0618102</v>
      </c>
      <c r="M199" s="30" t="e">
        <f aca="false">G199*G199/H199/H199</f>
        <v>#DIV/0!</v>
      </c>
    </row>
    <row r="200" customFormat="false" ht="15.75" hidden="false" customHeight="false" outlineLevel="0" collapsed="false">
      <c r="A200" s="23" t="s">
        <v>52</v>
      </c>
      <c r="B200" s="5" t="s">
        <v>53</v>
      </c>
      <c r="C200" s="24" t="n">
        <v>20</v>
      </c>
      <c r="D200" s="25" t="s">
        <v>340</v>
      </c>
      <c r="E200" s="26" t="s">
        <v>146</v>
      </c>
      <c r="F200" s="26" t="s">
        <v>143</v>
      </c>
      <c r="G200" s="27" t="n">
        <v>-0.7993</v>
      </c>
      <c r="H200" s="27" t="n">
        <v>0.1689</v>
      </c>
      <c r="I200" s="29" t="n">
        <v>2.2E-006</v>
      </c>
      <c r="J200" s="27" t="n">
        <v>-0.013</v>
      </c>
      <c r="K200" s="27" t="n">
        <v>0.1061</v>
      </c>
      <c r="L200" s="27" t="n">
        <v>0.9026</v>
      </c>
      <c r="M200" s="30" t="e">
        <f aca="false">G200*G200/H200/H200</f>
        <v>#DIV/0!</v>
      </c>
    </row>
    <row r="201" customFormat="false" ht="15.75" hidden="false" customHeight="false" outlineLevel="0" collapsed="false">
      <c r="A201" s="23" t="s">
        <v>52</v>
      </c>
      <c r="B201" s="5" t="s">
        <v>53</v>
      </c>
      <c r="C201" s="24" t="n">
        <v>22</v>
      </c>
      <c r="D201" s="25" t="s">
        <v>341</v>
      </c>
      <c r="E201" s="26" t="s">
        <v>148</v>
      </c>
      <c r="F201" s="26" t="s">
        <v>143</v>
      </c>
      <c r="G201" s="27" t="n">
        <v>0.235</v>
      </c>
      <c r="H201" s="27" t="n">
        <v>0.0507</v>
      </c>
      <c r="I201" s="29" t="n">
        <v>3.66E-006</v>
      </c>
      <c r="J201" s="27" t="n">
        <v>-0.0282</v>
      </c>
      <c r="K201" s="27" t="n">
        <v>0.0472</v>
      </c>
      <c r="L201" s="27" t="n">
        <v>0.5507</v>
      </c>
      <c r="M201" s="30" t="e">
        <f aca="false">G201*G201/H201/H201</f>
        <v>#DIV/0!</v>
      </c>
    </row>
    <row r="202" customFormat="false" ht="15.75" hidden="false" customHeight="false" outlineLevel="0" collapsed="false">
      <c r="A202" s="23" t="s">
        <v>55</v>
      </c>
      <c r="B202" s="5" t="s">
        <v>56</v>
      </c>
      <c r="C202" s="24" t="n">
        <v>4</v>
      </c>
      <c r="D202" s="32" t="s">
        <v>342</v>
      </c>
      <c r="E202" s="33" t="s">
        <v>146</v>
      </c>
      <c r="F202" s="33" t="s">
        <v>144</v>
      </c>
      <c r="G202" s="27" t="n">
        <v>-0.6012</v>
      </c>
      <c r="H202" s="27" t="n">
        <v>0.1282</v>
      </c>
      <c r="I202" s="29" t="n">
        <v>3.01E-006</v>
      </c>
      <c r="J202" s="27" t="n">
        <v>-0.1088</v>
      </c>
      <c r="K202" s="27" t="n">
        <v>0.0742</v>
      </c>
      <c r="L202" s="27" t="n">
        <v>0.1424</v>
      </c>
      <c r="M202" s="30" t="e">
        <f aca="false">G202*G202/H202/H202</f>
        <v>#DIV/0!</v>
      </c>
    </row>
    <row r="203" customFormat="false" ht="15.75" hidden="false" customHeight="false" outlineLevel="0" collapsed="false">
      <c r="A203" s="23" t="s">
        <v>55</v>
      </c>
      <c r="B203" s="5" t="s">
        <v>56</v>
      </c>
      <c r="C203" s="24" t="n">
        <v>8</v>
      </c>
      <c r="D203" s="32" t="s">
        <v>343</v>
      </c>
      <c r="E203" s="33" t="s">
        <v>146</v>
      </c>
      <c r="F203" s="33" t="s">
        <v>148</v>
      </c>
      <c r="G203" s="27" t="n">
        <v>-0.2788</v>
      </c>
      <c r="H203" s="27" t="n">
        <v>0.058</v>
      </c>
      <c r="I203" s="29" t="n">
        <v>1.54E-006</v>
      </c>
      <c r="J203" s="27" t="n">
        <v>-0.0243</v>
      </c>
      <c r="K203" s="27" t="n">
        <v>0.0398</v>
      </c>
      <c r="L203" s="27" t="n">
        <v>0.5414</v>
      </c>
      <c r="M203" s="30" t="e">
        <f aca="false">G203*G203/H203/H203</f>
        <v>#DIV/0!</v>
      </c>
    </row>
    <row r="204" customFormat="false" ht="15.75" hidden="false" customHeight="false" outlineLevel="0" collapsed="false">
      <c r="A204" s="23" t="s">
        <v>55</v>
      </c>
      <c r="B204" s="5" t="s">
        <v>56</v>
      </c>
      <c r="C204" s="24" t="n">
        <v>8</v>
      </c>
      <c r="D204" s="32" t="s">
        <v>344</v>
      </c>
      <c r="E204" s="33" t="s">
        <v>148</v>
      </c>
      <c r="F204" s="33" t="s">
        <v>144</v>
      </c>
      <c r="G204" s="27" t="n">
        <v>0.6238</v>
      </c>
      <c r="H204" s="27" t="n">
        <v>0.131</v>
      </c>
      <c r="I204" s="29" t="n">
        <v>2.56E-006</v>
      </c>
      <c r="J204" s="27" t="n">
        <v>0.1095</v>
      </c>
      <c r="K204" s="27" t="n">
        <v>0.1064</v>
      </c>
      <c r="L204" s="27" t="n">
        <v>0.3034</v>
      </c>
      <c r="M204" s="30" t="e">
        <f aca="false">G204*G204/H204/H204</f>
        <v>#DIV/0!</v>
      </c>
    </row>
    <row r="205" customFormat="false" ht="15.75" hidden="false" customHeight="false" outlineLevel="0" collapsed="false">
      <c r="A205" s="23" t="s">
        <v>55</v>
      </c>
      <c r="B205" s="5" t="s">
        <v>56</v>
      </c>
      <c r="C205" s="24" t="n">
        <v>11</v>
      </c>
      <c r="D205" s="32" t="s">
        <v>345</v>
      </c>
      <c r="E205" s="33" t="s">
        <v>146</v>
      </c>
      <c r="F205" s="33" t="s">
        <v>143</v>
      </c>
      <c r="G205" s="27" t="n">
        <v>0.2412</v>
      </c>
      <c r="H205" s="27" t="n">
        <v>0.0476</v>
      </c>
      <c r="I205" s="29" t="n">
        <v>3.56E-007</v>
      </c>
      <c r="J205" s="27" t="n">
        <v>-0.0221</v>
      </c>
      <c r="K205" s="27" t="n">
        <v>0.0306</v>
      </c>
      <c r="L205" s="27" t="n">
        <v>0.47</v>
      </c>
      <c r="M205" s="30" t="e">
        <f aca="false">G205*G205/H205/H205</f>
        <v>#DIV/0!</v>
      </c>
    </row>
    <row r="206" customFormat="false" ht="15.75" hidden="false" customHeight="false" outlineLevel="0" collapsed="false">
      <c r="A206" s="23" t="s">
        <v>58</v>
      </c>
      <c r="B206" s="5" t="s">
        <v>59</v>
      </c>
      <c r="C206" s="24" t="n">
        <v>1</v>
      </c>
      <c r="D206" s="32" t="s">
        <v>346</v>
      </c>
      <c r="E206" s="33" t="s">
        <v>144</v>
      </c>
      <c r="F206" s="33" t="s">
        <v>148</v>
      </c>
      <c r="G206" s="27" t="n">
        <v>-0.1426</v>
      </c>
      <c r="H206" s="27" t="n">
        <v>0.0311</v>
      </c>
      <c r="I206" s="29" t="n">
        <v>4.17E-006</v>
      </c>
      <c r="J206" s="27" t="n">
        <v>0.0522</v>
      </c>
      <c r="K206" s="27" t="n">
        <v>0.0583</v>
      </c>
      <c r="L206" s="27" t="n">
        <v>0.3704</v>
      </c>
      <c r="M206" s="30" t="e">
        <f aca="false">G206*G206/H206/H206</f>
        <v>#DIV/0!</v>
      </c>
    </row>
    <row r="207" customFormat="false" ht="15.75" hidden="false" customHeight="false" outlineLevel="0" collapsed="false">
      <c r="A207" s="23" t="s">
        <v>58</v>
      </c>
      <c r="B207" s="5" t="s">
        <v>59</v>
      </c>
      <c r="C207" s="24" t="n">
        <v>1</v>
      </c>
      <c r="D207" s="32" t="s">
        <v>347</v>
      </c>
      <c r="E207" s="33" t="s">
        <v>144</v>
      </c>
      <c r="F207" s="33" t="s">
        <v>148</v>
      </c>
      <c r="G207" s="27" t="n">
        <v>0.2185</v>
      </c>
      <c r="H207" s="27" t="n">
        <v>0.0155</v>
      </c>
      <c r="I207" s="29" t="n">
        <v>1.44E-044</v>
      </c>
      <c r="J207" s="27" t="n">
        <v>0.0046</v>
      </c>
      <c r="K207" s="27" t="n">
        <v>0.0295</v>
      </c>
      <c r="L207" s="27" t="n">
        <v>0.8764</v>
      </c>
      <c r="M207" s="30" t="e">
        <f aca="false">G207*G207/H207/H207</f>
        <v>#DIV/0!</v>
      </c>
    </row>
    <row r="208" customFormat="false" ht="15.75" hidden="false" customHeight="false" outlineLevel="0" collapsed="false">
      <c r="A208" s="23" t="s">
        <v>58</v>
      </c>
      <c r="B208" s="5" t="s">
        <v>59</v>
      </c>
      <c r="C208" s="24" t="n">
        <v>1</v>
      </c>
      <c r="D208" s="32" t="s">
        <v>348</v>
      </c>
      <c r="E208" s="33" t="s">
        <v>146</v>
      </c>
      <c r="F208" s="33" t="s">
        <v>143</v>
      </c>
      <c r="G208" s="27" t="n">
        <v>0.181</v>
      </c>
      <c r="H208" s="27" t="n">
        <v>0.0373</v>
      </c>
      <c r="I208" s="29" t="n">
        <v>9.85E-007</v>
      </c>
      <c r="J208" s="27" t="n">
        <v>-0.0417</v>
      </c>
      <c r="K208" s="27" t="n">
        <v>0.0704</v>
      </c>
      <c r="L208" s="27" t="n">
        <v>0.5536</v>
      </c>
      <c r="M208" s="30" t="e">
        <f aca="false">G208*G208/H208/H208</f>
        <v>#DIV/0!</v>
      </c>
    </row>
    <row r="209" customFormat="false" ht="15.75" hidden="false" customHeight="false" outlineLevel="0" collapsed="false">
      <c r="A209" s="23" t="s">
        <v>58</v>
      </c>
      <c r="B209" s="5" t="s">
        <v>59</v>
      </c>
      <c r="C209" s="24" t="n">
        <v>1</v>
      </c>
      <c r="D209" s="32" t="s">
        <v>349</v>
      </c>
      <c r="E209" s="33" t="s">
        <v>148</v>
      </c>
      <c r="F209" s="33" t="s">
        <v>144</v>
      </c>
      <c r="G209" s="27" t="n">
        <v>0.0987</v>
      </c>
      <c r="H209" s="27" t="n">
        <v>0.0191</v>
      </c>
      <c r="I209" s="29" t="n">
        <v>2.44E-007</v>
      </c>
      <c r="J209" s="27" t="n">
        <v>0.0478</v>
      </c>
      <c r="K209" s="27" t="n">
        <v>0.0507</v>
      </c>
      <c r="L209" s="27" t="n">
        <v>0.3454</v>
      </c>
      <c r="M209" s="30" t="e">
        <f aca="false">G209*G209/H209/H209</f>
        <v>#DIV/0!</v>
      </c>
    </row>
    <row r="210" customFormat="false" ht="15.75" hidden="false" customHeight="false" outlineLevel="0" collapsed="false">
      <c r="A210" s="23" t="s">
        <v>58</v>
      </c>
      <c r="B210" s="5" t="s">
        <v>59</v>
      </c>
      <c r="C210" s="24" t="n">
        <v>2</v>
      </c>
      <c r="D210" s="32" t="s">
        <v>350</v>
      </c>
      <c r="E210" s="33" t="s">
        <v>148</v>
      </c>
      <c r="F210" s="33" t="s">
        <v>146</v>
      </c>
      <c r="G210" s="27" t="n">
        <v>-0.1452</v>
      </c>
      <c r="H210" s="27" t="n">
        <v>0.031</v>
      </c>
      <c r="I210" s="29" t="n">
        <v>2.53E-006</v>
      </c>
      <c r="J210" s="27" t="n">
        <v>-0.033</v>
      </c>
      <c r="K210" s="27" t="n">
        <v>0.0681</v>
      </c>
      <c r="L210" s="27" t="n">
        <v>0.6283</v>
      </c>
      <c r="M210" s="30" t="e">
        <f aca="false">G210*G210/H210/H210</f>
        <v>#DIV/0!</v>
      </c>
    </row>
    <row r="211" customFormat="false" ht="15.75" hidden="false" customHeight="false" outlineLevel="0" collapsed="false">
      <c r="A211" s="23" t="s">
        <v>58</v>
      </c>
      <c r="B211" s="5" t="s">
        <v>59</v>
      </c>
      <c r="C211" s="24" t="n">
        <v>3</v>
      </c>
      <c r="D211" s="32" t="s">
        <v>351</v>
      </c>
      <c r="E211" s="33" t="s">
        <v>144</v>
      </c>
      <c r="F211" s="33" t="s">
        <v>148</v>
      </c>
      <c r="G211" s="27" t="n">
        <v>-0.1646</v>
      </c>
      <c r="H211" s="27" t="n">
        <v>0.0313</v>
      </c>
      <c r="I211" s="29" t="n">
        <v>1.43E-007</v>
      </c>
      <c r="J211" s="27" t="n">
        <v>-0.0281</v>
      </c>
      <c r="K211" s="27" t="n">
        <v>0.0635</v>
      </c>
      <c r="L211" s="27" t="n">
        <v>0.658801</v>
      </c>
      <c r="M211" s="30" t="e">
        <f aca="false">G211*G211/H211/H211</f>
        <v>#DIV/0!</v>
      </c>
    </row>
    <row r="212" customFormat="false" ht="15.75" hidden="false" customHeight="false" outlineLevel="0" collapsed="false">
      <c r="A212" s="23" t="s">
        <v>58</v>
      </c>
      <c r="B212" s="5" t="s">
        <v>59</v>
      </c>
      <c r="C212" s="24" t="n">
        <v>3</v>
      </c>
      <c r="D212" s="32" t="s">
        <v>352</v>
      </c>
      <c r="E212" s="33" t="s">
        <v>143</v>
      </c>
      <c r="F212" s="33" t="s">
        <v>146</v>
      </c>
      <c r="G212" s="27" t="n">
        <v>-0.1163</v>
      </c>
      <c r="H212" s="27" t="n">
        <v>0.0162</v>
      </c>
      <c r="I212" s="29" t="n">
        <v>6.81E-013</v>
      </c>
      <c r="J212" s="27" t="n">
        <v>0.0229</v>
      </c>
      <c r="K212" s="27" t="n">
        <v>0.0314</v>
      </c>
      <c r="L212" s="27" t="n">
        <v>0.4661</v>
      </c>
      <c r="M212" s="30" t="e">
        <f aca="false">G212*G212/H212/H212</f>
        <v>#DIV/0!</v>
      </c>
    </row>
    <row r="213" customFormat="false" ht="15.75" hidden="false" customHeight="false" outlineLevel="0" collapsed="false">
      <c r="A213" s="23" t="s">
        <v>58</v>
      </c>
      <c r="B213" s="5" t="s">
        <v>59</v>
      </c>
      <c r="C213" s="24" t="n">
        <v>3</v>
      </c>
      <c r="D213" s="32" t="s">
        <v>353</v>
      </c>
      <c r="E213" s="33" t="s">
        <v>143</v>
      </c>
      <c r="F213" s="33" t="s">
        <v>146</v>
      </c>
      <c r="G213" s="27" t="n">
        <v>0.2637</v>
      </c>
      <c r="H213" s="27" t="n">
        <v>0.0291</v>
      </c>
      <c r="I213" s="29" t="n">
        <v>9.19E-020</v>
      </c>
      <c r="J213" s="27" t="n">
        <v>0.0888</v>
      </c>
      <c r="K213" s="27" t="n">
        <v>0.0587</v>
      </c>
      <c r="L213" s="27" t="n">
        <v>0.1301</v>
      </c>
      <c r="M213" s="30" t="e">
        <f aca="false">G213*G213/H213/H213</f>
        <v>#DIV/0!</v>
      </c>
    </row>
    <row r="214" customFormat="false" ht="15.75" hidden="false" customHeight="false" outlineLevel="0" collapsed="false">
      <c r="A214" s="23" t="s">
        <v>58</v>
      </c>
      <c r="B214" s="5" t="s">
        <v>59</v>
      </c>
      <c r="C214" s="24" t="n">
        <v>3</v>
      </c>
      <c r="D214" s="32" t="s">
        <v>354</v>
      </c>
      <c r="E214" s="33" t="s">
        <v>144</v>
      </c>
      <c r="F214" s="33" t="s">
        <v>143</v>
      </c>
      <c r="G214" s="27" t="n">
        <v>-0.0787</v>
      </c>
      <c r="H214" s="27" t="n">
        <v>0.0172</v>
      </c>
      <c r="I214" s="29" t="n">
        <v>4.75E-006</v>
      </c>
      <c r="J214" s="27" t="n">
        <v>0.0456</v>
      </c>
      <c r="K214" s="27" t="n">
        <v>0.0316</v>
      </c>
      <c r="L214" s="27" t="n">
        <v>0.149</v>
      </c>
      <c r="M214" s="30" t="e">
        <f aca="false">G214*G214/H214/H214</f>
        <v>#DIV/0!</v>
      </c>
    </row>
    <row r="215" customFormat="false" ht="15.75" hidden="false" customHeight="false" outlineLevel="0" collapsed="false">
      <c r="A215" s="23" t="s">
        <v>58</v>
      </c>
      <c r="B215" s="5" t="s">
        <v>59</v>
      </c>
      <c r="C215" s="24" t="n">
        <v>3</v>
      </c>
      <c r="D215" s="32" t="s">
        <v>355</v>
      </c>
      <c r="E215" s="33" t="s">
        <v>146</v>
      </c>
      <c r="F215" s="33" t="s">
        <v>144</v>
      </c>
      <c r="G215" s="27" t="n">
        <v>0.3171</v>
      </c>
      <c r="H215" s="27" t="n">
        <v>0.0331</v>
      </c>
      <c r="I215" s="29" t="n">
        <v>7.94E-022</v>
      </c>
      <c r="J215" s="27" t="n">
        <v>0.0863</v>
      </c>
      <c r="K215" s="27" t="n">
        <v>0.0487</v>
      </c>
      <c r="L215" s="27" t="n">
        <v>0.0762307</v>
      </c>
      <c r="M215" s="30" t="e">
        <f aca="false">G215*G215/H215/H215</f>
        <v>#DIV/0!</v>
      </c>
    </row>
    <row r="216" customFormat="false" ht="15.75" hidden="false" customHeight="false" outlineLevel="0" collapsed="false">
      <c r="A216" s="23" t="s">
        <v>58</v>
      </c>
      <c r="B216" s="5" t="s">
        <v>59</v>
      </c>
      <c r="C216" s="24" t="n">
        <v>12</v>
      </c>
      <c r="D216" s="32" t="s">
        <v>356</v>
      </c>
      <c r="E216" s="33" t="s">
        <v>143</v>
      </c>
      <c r="F216" s="33" t="s">
        <v>146</v>
      </c>
      <c r="G216" s="27" t="n">
        <v>-0.0788</v>
      </c>
      <c r="H216" s="27" t="n">
        <v>0.0161</v>
      </c>
      <c r="I216" s="29" t="n">
        <v>9.91E-007</v>
      </c>
      <c r="J216" s="27" t="n">
        <v>0.0213</v>
      </c>
      <c r="K216" s="27" t="n">
        <v>0.0293</v>
      </c>
      <c r="L216" s="27" t="n">
        <v>0.4666</v>
      </c>
      <c r="M216" s="30" t="e">
        <f aca="false">G216*G216/H216/H216</f>
        <v>#DIV/0!</v>
      </c>
    </row>
    <row r="217" customFormat="false" ht="15.75" hidden="false" customHeight="false" outlineLevel="0" collapsed="false">
      <c r="A217" s="23" t="s">
        <v>58</v>
      </c>
      <c r="B217" s="5" t="s">
        <v>59</v>
      </c>
      <c r="C217" s="24" t="n">
        <v>13</v>
      </c>
      <c r="D217" s="32" t="s">
        <v>357</v>
      </c>
      <c r="E217" s="33" t="s">
        <v>143</v>
      </c>
      <c r="F217" s="33" t="s">
        <v>144</v>
      </c>
      <c r="G217" s="27" t="n">
        <v>-0.1134</v>
      </c>
      <c r="H217" s="27" t="n">
        <v>0.0236</v>
      </c>
      <c r="I217" s="29" t="n">
        <v>1.52E-006</v>
      </c>
      <c r="J217" s="27" t="n">
        <v>-0.0206</v>
      </c>
      <c r="K217" s="27" t="n">
        <v>0.0386</v>
      </c>
      <c r="L217" s="27" t="n">
        <v>0.5936</v>
      </c>
      <c r="M217" s="30" t="e">
        <f aca="false">G217*G217/H217/H217</f>
        <v>#DIV/0!</v>
      </c>
    </row>
    <row r="218" customFormat="false" ht="15.75" hidden="false" customHeight="false" outlineLevel="0" collapsed="false">
      <c r="A218" s="23" t="s">
        <v>58</v>
      </c>
      <c r="B218" s="5" t="s">
        <v>59</v>
      </c>
      <c r="C218" s="24" t="n">
        <v>14</v>
      </c>
      <c r="D218" s="32" t="s">
        <v>358</v>
      </c>
      <c r="E218" s="33" t="s">
        <v>144</v>
      </c>
      <c r="F218" s="33" t="s">
        <v>148</v>
      </c>
      <c r="G218" s="27" t="n">
        <v>-0.0755</v>
      </c>
      <c r="H218" s="27" t="n">
        <v>0.0162</v>
      </c>
      <c r="I218" s="29" t="n">
        <v>3.41E-006</v>
      </c>
      <c r="J218" s="27" t="n">
        <v>-0.0011</v>
      </c>
      <c r="K218" s="27" t="n">
        <v>0.0387</v>
      </c>
      <c r="L218" s="27" t="n">
        <v>0.9766</v>
      </c>
      <c r="M218" s="30" t="e">
        <f aca="false">G218*G218/H218/H218</f>
        <v>#DIV/0!</v>
      </c>
    </row>
    <row r="219" customFormat="false" ht="15.75" hidden="false" customHeight="false" outlineLevel="0" collapsed="false">
      <c r="A219" s="23" t="s">
        <v>58</v>
      </c>
      <c r="B219" s="5" t="s">
        <v>59</v>
      </c>
      <c r="C219" s="24" t="n">
        <v>16</v>
      </c>
      <c r="D219" s="32" t="s">
        <v>359</v>
      </c>
      <c r="E219" s="33" t="s">
        <v>148</v>
      </c>
      <c r="F219" s="33" t="s">
        <v>144</v>
      </c>
      <c r="G219" s="27" t="n">
        <v>-0.0968</v>
      </c>
      <c r="H219" s="27" t="n">
        <v>0.0206</v>
      </c>
      <c r="I219" s="29" t="n">
        <v>2.62E-006</v>
      </c>
      <c r="J219" s="27" t="n">
        <v>-0.0353</v>
      </c>
      <c r="K219" s="27" t="n">
        <v>0.0389</v>
      </c>
      <c r="L219" s="27" t="n">
        <v>0.364</v>
      </c>
      <c r="M219" s="30" t="e">
        <f aca="false">G219*G219/H219/H219</f>
        <v>#DIV/0!</v>
      </c>
    </row>
    <row r="220" customFormat="false" ht="15.75" hidden="false" customHeight="false" outlineLevel="0" collapsed="false">
      <c r="A220" s="23" t="s">
        <v>58</v>
      </c>
      <c r="B220" s="5" t="s">
        <v>59</v>
      </c>
      <c r="C220" s="24" t="n">
        <v>19</v>
      </c>
      <c r="D220" s="32" t="s">
        <v>360</v>
      </c>
      <c r="E220" s="33" t="s">
        <v>146</v>
      </c>
      <c r="F220" s="33" t="s">
        <v>143</v>
      </c>
      <c r="G220" s="27" t="n">
        <v>-0.5976</v>
      </c>
      <c r="H220" s="27" t="n">
        <v>0.1177</v>
      </c>
      <c r="I220" s="29" t="n">
        <v>3.56E-007</v>
      </c>
      <c r="J220" s="27" t="n">
        <v>0.0399</v>
      </c>
      <c r="K220" s="27" t="n">
        <v>0.172</v>
      </c>
      <c r="L220" s="27" t="n">
        <v>0.8167</v>
      </c>
      <c r="M220" s="30" t="e">
        <f aca="false">G220*G220/H220/H220</f>
        <v>#DIV/0!</v>
      </c>
    </row>
    <row r="221" customFormat="false" ht="15.75" hidden="false" customHeight="false" outlineLevel="0" collapsed="false">
      <c r="A221" s="23" t="s">
        <v>61</v>
      </c>
      <c r="B221" s="5" t="s">
        <v>62</v>
      </c>
      <c r="C221" s="24" t="n">
        <v>2</v>
      </c>
      <c r="D221" s="34" t="s">
        <v>361</v>
      </c>
      <c r="E221" s="33" t="s">
        <v>143</v>
      </c>
      <c r="F221" s="33" t="s">
        <v>146</v>
      </c>
      <c r="G221" s="27" t="n">
        <v>-0.073</v>
      </c>
      <c r="H221" s="27" t="n">
        <v>0.0156</v>
      </c>
      <c r="I221" s="29" t="n">
        <v>3.21E-006</v>
      </c>
      <c r="J221" s="27" t="n">
        <v>0.0023</v>
      </c>
      <c r="K221" s="27" t="n">
        <v>0.0289</v>
      </c>
      <c r="L221" s="27" t="n">
        <v>0.9361</v>
      </c>
      <c r="M221" s="30" t="e">
        <f aca="false">G221*G221/H221/H221</f>
        <v>#DIV/0!</v>
      </c>
    </row>
    <row r="222" customFormat="false" ht="15.75" hidden="false" customHeight="false" outlineLevel="0" collapsed="false">
      <c r="A222" s="23" t="s">
        <v>61</v>
      </c>
      <c r="B222" s="5" t="s">
        <v>62</v>
      </c>
      <c r="C222" s="24" t="n">
        <v>6</v>
      </c>
      <c r="D222" s="34" t="s">
        <v>169</v>
      </c>
      <c r="E222" s="33" t="s">
        <v>144</v>
      </c>
      <c r="F222" s="33" t="s">
        <v>148</v>
      </c>
      <c r="G222" s="27" t="n">
        <v>0.1002</v>
      </c>
      <c r="H222" s="27" t="n">
        <v>0.0186</v>
      </c>
      <c r="I222" s="29" t="n">
        <v>5.57E-008</v>
      </c>
      <c r="J222" s="27" t="n">
        <v>-0.0238</v>
      </c>
      <c r="K222" s="27" t="n">
        <v>0.0336</v>
      </c>
      <c r="L222" s="27" t="n">
        <v>0.4784</v>
      </c>
      <c r="M222" s="30" t="e">
        <f aca="false">G222*G222/H222/H222</f>
        <v>#DIV/0!</v>
      </c>
    </row>
    <row r="223" customFormat="false" ht="15.75" hidden="false" customHeight="false" outlineLevel="0" collapsed="false">
      <c r="A223" s="23" t="s">
        <v>61</v>
      </c>
      <c r="B223" s="5" t="s">
        <v>62</v>
      </c>
      <c r="C223" s="24" t="n">
        <v>6</v>
      </c>
      <c r="D223" s="34" t="s">
        <v>362</v>
      </c>
      <c r="E223" s="33" t="s">
        <v>144</v>
      </c>
      <c r="F223" s="33" t="s">
        <v>148</v>
      </c>
      <c r="G223" s="27" t="n">
        <v>0.1473</v>
      </c>
      <c r="H223" s="27" t="n">
        <v>0.0304</v>
      </c>
      <c r="I223" s="29" t="n">
        <v>1.05E-006</v>
      </c>
      <c r="J223" s="27" t="n">
        <v>0.024</v>
      </c>
      <c r="K223" s="27" t="n">
        <v>0.0613</v>
      </c>
      <c r="L223" s="27" t="n">
        <v>0.695401</v>
      </c>
      <c r="M223" s="30" t="e">
        <f aca="false">G223*G223/H223/H223</f>
        <v>#DIV/0!</v>
      </c>
    </row>
    <row r="224" customFormat="false" ht="15.75" hidden="false" customHeight="false" outlineLevel="0" collapsed="false">
      <c r="A224" s="23" t="s">
        <v>61</v>
      </c>
      <c r="B224" s="5" t="s">
        <v>62</v>
      </c>
      <c r="C224" s="24" t="n">
        <v>6</v>
      </c>
      <c r="D224" s="34" t="s">
        <v>363</v>
      </c>
      <c r="E224" s="33" t="s">
        <v>148</v>
      </c>
      <c r="F224" s="33" t="s">
        <v>146</v>
      </c>
      <c r="G224" s="27" t="n">
        <v>-0.3777</v>
      </c>
      <c r="H224" s="27" t="n">
        <v>0.0159</v>
      </c>
      <c r="I224" s="29" t="n">
        <v>2.56E-124</v>
      </c>
      <c r="J224" s="27" t="n">
        <v>0.0275</v>
      </c>
      <c r="K224" s="27" t="n">
        <v>0.0286</v>
      </c>
      <c r="L224" s="27" t="n">
        <v>0.3372</v>
      </c>
      <c r="M224" s="30" t="e">
        <f aca="false">G224*G224/H224/H224</f>
        <v>#DIV/0!</v>
      </c>
    </row>
    <row r="225" customFormat="false" ht="15.75" hidden="false" customHeight="false" outlineLevel="0" collapsed="false">
      <c r="A225" s="23" t="s">
        <v>61</v>
      </c>
      <c r="B225" s="5" t="s">
        <v>62</v>
      </c>
      <c r="C225" s="24" t="n">
        <v>6</v>
      </c>
      <c r="D225" s="34" t="s">
        <v>171</v>
      </c>
      <c r="E225" s="33" t="s">
        <v>148</v>
      </c>
      <c r="F225" s="33" t="s">
        <v>144</v>
      </c>
      <c r="G225" s="27" t="n">
        <v>0.1019</v>
      </c>
      <c r="H225" s="27" t="n">
        <v>0.0157</v>
      </c>
      <c r="I225" s="29" t="n">
        <v>8.61E-011</v>
      </c>
      <c r="J225" s="27" t="n">
        <v>0.0027</v>
      </c>
      <c r="K225" s="27" t="n">
        <v>0.0298</v>
      </c>
      <c r="L225" s="27" t="n">
        <v>0.929</v>
      </c>
      <c r="M225" s="30" t="e">
        <f aca="false">G225*G225/H225/H225</f>
        <v>#DIV/0!</v>
      </c>
    </row>
    <row r="226" customFormat="false" ht="15.75" hidden="false" customHeight="false" outlineLevel="0" collapsed="false">
      <c r="A226" s="23" t="s">
        <v>61</v>
      </c>
      <c r="B226" s="5" t="s">
        <v>62</v>
      </c>
      <c r="C226" s="24" t="n">
        <v>8</v>
      </c>
      <c r="D226" s="25" t="s">
        <v>364</v>
      </c>
      <c r="E226" s="26" t="s">
        <v>146</v>
      </c>
      <c r="F226" s="26" t="s">
        <v>144</v>
      </c>
      <c r="G226" s="27" t="n">
        <v>-0.0918</v>
      </c>
      <c r="H226" s="31" t="n">
        <v>0.019</v>
      </c>
      <c r="I226" s="29" t="n">
        <v>1.12E-006</v>
      </c>
      <c r="J226" s="27" t="n">
        <v>-0.0028</v>
      </c>
      <c r="K226" s="27" t="n">
        <v>0.0324</v>
      </c>
      <c r="L226" s="27" t="n">
        <v>0.9319</v>
      </c>
      <c r="M226" s="30" t="n">
        <f aca="false">G226*G226/H226/H226</f>
        <v>0</v>
      </c>
    </row>
    <row r="227" customFormat="false" ht="15.75" hidden="false" customHeight="false" outlineLevel="0" collapsed="false">
      <c r="A227" s="23" t="s">
        <v>61</v>
      </c>
      <c r="B227" s="5" t="s">
        <v>62</v>
      </c>
      <c r="C227" s="24" t="n">
        <v>9</v>
      </c>
      <c r="D227" s="25" t="s">
        <v>365</v>
      </c>
      <c r="E227" s="26" t="s">
        <v>148</v>
      </c>
      <c r="F227" s="26" t="s">
        <v>143</v>
      </c>
      <c r="G227" s="27" t="n">
        <v>-0.0937</v>
      </c>
      <c r="H227" s="31" t="n">
        <v>0.016</v>
      </c>
      <c r="I227" s="29" t="n">
        <v>4.55E-009</v>
      </c>
      <c r="J227" s="27" t="n">
        <v>0.0423</v>
      </c>
      <c r="K227" s="27" t="n">
        <v>0.0289</v>
      </c>
      <c r="L227" s="27" t="n">
        <v>0.1435</v>
      </c>
      <c r="M227" s="30" t="n">
        <f aca="false">G227*G227/H227/H227</f>
        <v>0</v>
      </c>
    </row>
    <row r="228" customFormat="false" ht="15.75" hidden="false" customHeight="false" outlineLevel="0" collapsed="false">
      <c r="A228" s="23" t="s">
        <v>61</v>
      </c>
      <c r="B228" s="5" t="s">
        <v>62</v>
      </c>
      <c r="C228" s="24" t="n">
        <v>10</v>
      </c>
      <c r="D228" s="25" t="s">
        <v>174</v>
      </c>
      <c r="E228" s="26" t="s">
        <v>146</v>
      </c>
      <c r="F228" s="26" t="s">
        <v>144</v>
      </c>
      <c r="G228" s="27" t="n">
        <v>0.1001</v>
      </c>
      <c r="H228" s="31" t="n">
        <v>0.016</v>
      </c>
      <c r="I228" s="29" t="n">
        <v>6.23E-010</v>
      </c>
      <c r="J228" s="27" t="n">
        <v>0.0006</v>
      </c>
      <c r="K228" s="27" t="n">
        <v>0.0289</v>
      </c>
      <c r="L228" s="27" t="n">
        <v>0.9825</v>
      </c>
      <c r="M228" s="30" t="n">
        <f aca="false">G228*G228/H228/H228</f>
        <v>0</v>
      </c>
    </row>
    <row r="229" customFormat="false" ht="15.75" hidden="false" customHeight="false" outlineLevel="0" collapsed="false">
      <c r="A229" s="23" t="s">
        <v>61</v>
      </c>
      <c r="B229" s="5" t="s">
        <v>62</v>
      </c>
      <c r="C229" s="24" t="n">
        <v>11</v>
      </c>
      <c r="D229" s="25" t="s">
        <v>366</v>
      </c>
      <c r="E229" s="26" t="s">
        <v>143</v>
      </c>
      <c r="F229" s="26" t="s">
        <v>146</v>
      </c>
      <c r="G229" s="27" t="n">
        <v>-0.5548</v>
      </c>
      <c r="H229" s="31" t="n">
        <v>0.121</v>
      </c>
      <c r="I229" s="29" t="n">
        <v>4.24E-006</v>
      </c>
      <c r="J229" s="27" t="n">
        <v>-0.0651</v>
      </c>
      <c r="K229" s="27" t="n">
        <v>0.1321</v>
      </c>
      <c r="L229" s="27" t="n">
        <v>0.621901</v>
      </c>
      <c r="M229" s="30" t="n">
        <f aca="false">G229*G229/H229/H229</f>
        <v>68.301</v>
      </c>
    </row>
    <row r="230" customFormat="false" ht="15.75" hidden="false" customHeight="false" outlineLevel="0" collapsed="false">
      <c r="A230" s="23" t="s">
        <v>61</v>
      </c>
      <c r="B230" s="5" t="s">
        <v>62</v>
      </c>
      <c r="C230" s="24" t="n">
        <v>12</v>
      </c>
      <c r="D230" s="25" t="s">
        <v>367</v>
      </c>
      <c r="E230" s="26" t="s">
        <v>144</v>
      </c>
      <c r="F230" s="26" t="s">
        <v>148</v>
      </c>
      <c r="G230" s="27" t="n">
        <v>0.075</v>
      </c>
      <c r="H230" s="31" t="n">
        <v>0.016</v>
      </c>
      <c r="I230" s="29" t="n">
        <v>1.6E-006</v>
      </c>
      <c r="J230" s="27" t="n">
        <v>0.0232</v>
      </c>
      <c r="K230" s="27" t="n">
        <v>0.0287</v>
      </c>
      <c r="L230" s="27" t="n">
        <v>0.42</v>
      </c>
      <c r="M230" s="30" t="n">
        <f aca="false">G230*G230/H230/H230</f>
        <v>0</v>
      </c>
    </row>
    <row r="231" customFormat="false" ht="15.75" hidden="false" customHeight="false" outlineLevel="0" collapsed="false">
      <c r="A231" s="23" t="s">
        <v>61</v>
      </c>
      <c r="B231" s="5" t="s">
        <v>62</v>
      </c>
      <c r="C231" s="24" t="n">
        <v>17</v>
      </c>
      <c r="D231" s="25" t="s">
        <v>368</v>
      </c>
      <c r="E231" s="26" t="s">
        <v>144</v>
      </c>
      <c r="F231" s="26" t="s">
        <v>148</v>
      </c>
      <c r="G231" s="27" t="n">
        <v>0.1913</v>
      </c>
      <c r="H231" s="31" t="n">
        <v>0.037</v>
      </c>
      <c r="I231" s="29" t="n">
        <v>2.42E-007</v>
      </c>
      <c r="J231" s="27" t="n">
        <v>-0.0588</v>
      </c>
      <c r="K231" s="27" t="n">
        <v>0.0805</v>
      </c>
      <c r="L231" s="27" t="n">
        <v>0.4651</v>
      </c>
      <c r="M231" s="30" t="n">
        <f aca="false">G231*G231/H231/H231</f>
        <v>0</v>
      </c>
    </row>
    <row r="232" customFormat="false" ht="15.75" hidden="false" customHeight="false" outlineLevel="0" collapsed="false">
      <c r="A232" s="23" t="s">
        <v>61</v>
      </c>
      <c r="B232" s="5" t="s">
        <v>62</v>
      </c>
      <c r="C232" s="24" t="n">
        <v>18</v>
      </c>
      <c r="D232" s="25" t="s">
        <v>369</v>
      </c>
      <c r="E232" s="26" t="s">
        <v>148</v>
      </c>
      <c r="F232" s="26" t="s">
        <v>146</v>
      </c>
      <c r="G232" s="27" t="n">
        <v>-0.111</v>
      </c>
      <c r="H232" s="31" t="n">
        <v>0.024</v>
      </c>
      <c r="I232" s="29" t="n">
        <v>3.06E-006</v>
      </c>
      <c r="J232" s="27" t="n">
        <v>-0.0664</v>
      </c>
      <c r="K232" s="27" t="n">
        <v>0.0436</v>
      </c>
      <c r="L232" s="27" t="n">
        <v>0.1276</v>
      </c>
      <c r="M232" s="30" t="n">
        <f aca="false">G232*G232/H232/H232</f>
        <v>0</v>
      </c>
    </row>
    <row r="233" customFormat="false" ht="15.75" hidden="false" customHeight="false" outlineLevel="0" collapsed="false">
      <c r="A233" s="23" t="s">
        <v>61</v>
      </c>
      <c r="B233" s="5" t="s">
        <v>62</v>
      </c>
      <c r="C233" s="24" t="n">
        <v>20</v>
      </c>
      <c r="D233" s="25" t="s">
        <v>370</v>
      </c>
      <c r="E233" s="26" t="s">
        <v>143</v>
      </c>
      <c r="F233" s="26" t="s">
        <v>148</v>
      </c>
      <c r="G233" s="27" t="n">
        <v>-0.0986</v>
      </c>
      <c r="H233" s="31" t="n">
        <v>0.021</v>
      </c>
      <c r="I233" s="29" t="n">
        <v>3.98E-006</v>
      </c>
      <c r="J233" s="27" t="n">
        <v>-0.059</v>
      </c>
      <c r="K233" s="27" t="n">
        <v>0.0426</v>
      </c>
      <c r="L233" s="27" t="n">
        <v>0.1664</v>
      </c>
      <c r="M233" s="30" t="n">
        <f aca="false">G233*G233/H233/H233</f>
        <v>0</v>
      </c>
    </row>
    <row r="234" customFormat="false" ht="15.75" hidden="false" customHeight="false" outlineLevel="0" collapsed="false">
      <c r="A234" s="23" t="s">
        <v>61</v>
      </c>
      <c r="B234" s="5" t="s">
        <v>62</v>
      </c>
      <c r="C234" s="24" t="n">
        <v>21</v>
      </c>
      <c r="D234" s="25" t="s">
        <v>371</v>
      </c>
      <c r="E234" s="26" t="s">
        <v>148</v>
      </c>
      <c r="F234" s="26" t="s">
        <v>144</v>
      </c>
      <c r="G234" s="27" t="n">
        <v>0.1172</v>
      </c>
      <c r="H234" s="31" t="n">
        <v>0.026</v>
      </c>
      <c r="I234" s="29" t="n">
        <v>4.93E-006</v>
      </c>
      <c r="J234" s="27" t="n">
        <v>-0.0291</v>
      </c>
      <c r="K234" s="27" t="n">
        <v>0.0499</v>
      </c>
      <c r="L234" s="27" t="n">
        <v>0.5603</v>
      </c>
      <c r="M234" s="30" t="n">
        <f aca="false">G234*G234/H234/H234</f>
        <v>0</v>
      </c>
    </row>
    <row r="235" s="1" customFormat="true" ht="15.75" hidden="false" customHeight="false" outlineLevel="0" collapsed="false">
      <c r="A235" s="23" t="s">
        <v>64</v>
      </c>
      <c r="B235" s="5" t="s">
        <v>65</v>
      </c>
      <c r="C235" s="24" t="n">
        <v>3</v>
      </c>
      <c r="D235" s="25" t="s">
        <v>372</v>
      </c>
      <c r="E235" s="26" t="s">
        <v>148</v>
      </c>
      <c r="F235" s="26" t="s">
        <v>146</v>
      </c>
      <c r="G235" s="27" t="n">
        <v>0.1086</v>
      </c>
      <c r="H235" s="31" t="n">
        <v>0.024</v>
      </c>
      <c r="I235" s="29" t="n">
        <v>4.41E-006</v>
      </c>
      <c r="J235" s="27" t="n">
        <v>0.0187</v>
      </c>
      <c r="K235" s="27" t="n">
        <v>0.0291</v>
      </c>
      <c r="L235" s="27" t="n">
        <v>0.5204</v>
      </c>
      <c r="M235" s="30" t="n">
        <f aca="false">G235*G235/H235/H235</f>
        <v>0</v>
      </c>
    </row>
    <row r="236" s="1" customFormat="true" ht="15.75" hidden="false" customHeight="false" outlineLevel="0" collapsed="false">
      <c r="A236" s="23" t="s">
        <v>64</v>
      </c>
      <c r="B236" s="5" t="s">
        <v>65</v>
      </c>
      <c r="C236" s="24" t="n">
        <v>4</v>
      </c>
      <c r="D236" s="25" t="s">
        <v>373</v>
      </c>
      <c r="E236" s="26" t="s">
        <v>144</v>
      </c>
      <c r="F236" s="26" t="s">
        <v>148</v>
      </c>
      <c r="G236" s="27" t="n">
        <v>0.3592</v>
      </c>
      <c r="H236" s="31" t="n">
        <v>0.064</v>
      </c>
      <c r="I236" s="29" t="n">
        <v>2.53E-008</v>
      </c>
      <c r="J236" s="27" t="n">
        <v>-0.106</v>
      </c>
      <c r="K236" s="27" t="n">
        <v>0.0714</v>
      </c>
      <c r="L236" s="27" t="n">
        <v>0.1381</v>
      </c>
      <c r="M236" s="30" t="n">
        <f aca="false">G236*G236/H236/H236</f>
        <v>0</v>
      </c>
    </row>
    <row r="237" s="1" customFormat="true" ht="15.75" hidden="false" customHeight="false" outlineLevel="0" collapsed="false">
      <c r="A237" s="23" t="s">
        <v>64</v>
      </c>
      <c r="B237" s="5" t="s">
        <v>65</v>
      </c>
      <c r="C237" s="24" t="n">
        <v>4</v>
      </c>
      <c r="D237" s="25" t="s">
        <v>374</v>
      </c>
      <c r="E237" s="26" t="s">
        <v>148</v>
      </c>
      <c r="F237" s="26" t="s">
        <v>144</v>
      </c>
      <c r="G237" s="27" t="n">
        <v>0.7984</v>
      </c>
      <c r="H237" s="31" t="n">
        <v>0.164</v>
      </c>
      <c r="I237" s="29" t="n">
        <v>1E-006</v>
      </c>
      <c r="J237" s="27" t="n">
        <v>-0.2788</v>
      </c>
      <c r="K237" s="27" t="n">
        <v>0.1607</v>
      </c>
      <c r="L237" s="27" t="n">
        <v>0.0827199</v>
      </c>
      <c r="M237" s="30" t="n">
        <f aca="false">G237*G237/H237/H237</f>
        <v>37.18</v>
      </c>
    </row>
    <row r="238" s="1" customFormat="true" ht="15.75" hidden="false" customHeight="false" outlineLevel="0" collapsed="false">
      <c r="A238" s="23" t="s">
        <v>64</v>
      </c>
      <c r="B238" s="5" t="s">
        <v>65</v>
      </c>
      <c r="C238" s="24" t="n">
        <v>5</v>
      </c>
      <c r="D238" s="25" t="s">
        <v>375</v>
      </c>
      <c r="E238" s="26" t="s">
        <v>144</v>
      </c>
      <c r="F238" s="26" t="s">
        <v>146</v>
      </c>
      <c r="G238" s="27" t="n">
        <v>0.4504</v>
      </c>
      <c r="H238" s="31" t="n">
        <v>0.096</v>
      </c>
      <c r="I238" s="29" t="n">
        <v>3.21E-006</v>
      </c>
      <c r="J238" s="27" t="n">
        <v>-0.1246</v>
      </c>
      <c r="K238" s="27" t="n">
        <v>0.0855</v>
      </c>
      <c r="L238" s="27" t="n">
        <v>0.145</v>
      </c>
      <c r="M238" s="30" t="n">
        <f aca="false">G238*G238/H238/H238</f>
        <v>0</v>
      </c>
    </row>
    <row r="239" s="1" customFormat="true" ht="15.75" hidden="false" customHeight="false" outlineLevel="0" collapsed="false">
      <c r="A239" s="23" t="s">
        <v>64</v>
      </c>
      <c r="B239" s="5" t="s">
        <v>65</v>
      </c>
      <c r="C239" s="24" t="n">
        <v>6</v>
      </c>
      <c r="D239" s="25" t="s">
        <v>376</v>
      </c>
      <c r="E239" s="26" t="s">
        <v>143</v>
      </c>
      <c r="F239" s="26" t="s">
        <v>146</v>
      </c>
      <c r="G239" s="27" t="n">
        <v>0.2768</v>
      </c>
      <c r="H239" s="31" t="n">
        <v>0.049</v>
      </c>
      <c r="I239" s="29" t="n">
        <v>1.48E-008</v>
      </c>
      <c r="J239" s="27" t="n">
        <v>-0.0528</v>
      </c>
      <c r="K239" s="27" t="n">
        <v>0.0688</v>
      </c>
      <c r="L239" s="27" t="n">
        <v>0.4425</v>
      </c>
      <c r="M239" s="30" t="n">
        <f aca="false">G239*G239/H239/H239</f>
        <v>0</v>
      </c>
    </row>
    <row r="240" s="1" customFormat="true" ht="15.75" hidden="false" customHeight="false" outlineLevel="0" collapsed="false">
      <c r="A240" s="23" t="s">
        <v>64</v>
      </c>
      <c r="B240" s="5" t="s">
        <v>65</v>
      </c>
      <c r="C240" s="24" t="n">
        <v>8</v>
      </c>
      <c r="D240" s="25" t="s">
        <v>377</v>
      </c>
      <c r="E240" s="26" t="s">
        <v>146</v>
      </c>
      <c r="F240" s="26" t="s">
        <v>143</v>
      </c>
      <c r="G240" s="27" t="n">
        <v>-0.3153</v>
      </c>
      <c r="H240" s="31" t="n">
        <v>0.066</v>
      </c>
      <c r="I240" s="29" t="n">
        <v>1.51E-006</v>
      </c>
      <c r="J240" s="27" t="n">
        <v>0.0035</v>
      </c>
      <c r="K240" s="27" t="n">
        <v>0.0816</v>
      </c>
      <c r="L240" s="27" t="n">
        <v>0.9659</v>
      </c>
      <c r="M240" s="30" t="n">
        <f aca="false">G240*G240/H240/H240</f>
        <v>0</v>
      </c>
    </row>
    <row r="241" s="1" customFormat="true" ht="15.75" hidden="false" customHeight="false" outlineLevel="0" collapsed="false">
      <c r="A241" s="23" t="s">
        <v>64</v>
      </c>
      <c r="B241" s="5" t="s">
        <v>65</v>
      </c>
      <c r="C241" s="24" t="n">
        <v>9</v>
      </c>
      <c r="D241" s="25" t="s">
        <v>378</v>
      </c>
      <c r="E241" s="26" t="s">
        <v>143</v>
      </c>
      <c r="F241" s="26" t="s">
        <v>146</v>
      </c>
      <c r="G241" s="27" t="n">
        <v>-0.1305</v>
      </c>
      <c r="H241" s="31" t="n">
        <v>0.028</v>
      </c>
      <c r="I241" s="29" t="n">
        <v>3.64E-006</v>
      </c>
      <c r="J241" s="27" t="n">
        <v>-0.0649</v>
      </c>
      <c r="K241" s="27" t="n">
        <v>0.0345</v>
      </c>
      <c r="L241" s="27" t="n">
        <v>0.0600994</v>
      </c>
      <c r="M241" s="30" t="n">
        <f aca="false">G241*G241/H241/H241</f>
        <v>0</v>
      </c>
    </row>
    <row r="242" s="1" customFormat="true" ht="15.75" hidden="false" customHeight="false" outlineLevel="0" collapsed="false">
      <c r="A242" s="23" t="s">
        <v>64</v>
      </c>
      <c r="B242" s="5" t="s">
        <v>65</v>
      </c>
      <c r="C242" s="24" t="n">
        <v>9</v>
      </c>
      <c r="D242" s="25" t="s">
        <v>379</v>
      </c>
      <c r="E242" s="26" t="s">
        <v>144</v>
      </c>
      <c r="F242" s="26" t="s">
        <v>148</v>
      </c>
      <c r="G242" s="27" t="n">
        <v>-0.485</v>
      </c>
      <c r="H242" s="31" t="n">
        <v>0.104</v>
      </c>
      <c r="I242" s="29" t="n">
        <v>1.53E-006</v>
      </c>
      <c r="J242" s="27" t="n">
        <v>0.0536</v>
      </c>
      <c r="K242" s="27" t="n">
        <v>0.1471</v>
      </c>
      <c r="L242" s="27" t="n">
        <v>0.715599</v>
      </c>
      <c r="M242" s="30" t="n">
        <f aca="false">G242*G242/H242/H242</f>
        <v>0</v>
      </c>
    </row>
    <row r="243" s="1" customFormat="true" ht="15.75" hidden="false" customHeight="false" outlineLevel="0" collapsed="false">
      <c r="A243" s="23" t="s">
        <v>64</v>
      </c>
      <c r="B243" s="5" t="s">
        <v>65</v>
      </c>
      <c r="C243" s="24" t="n">
        <v>14</v>
      </c>
      <c r="D243" s="25" t="s">
        <v>380</v>
      </c>
      <c r="E243" s="26" t="s">
        <v>144</v>
      </c>
      <c r="F243" s="26" t="s">
        <v>143</v>
      </c>
      <c r="G243" s="27" t="n">
        <v>0.1162</v>
      </c>
      <c r="H243" s="31" t="n">
        <v>0.025</v>
      </c>
      <c r="I243" s="29" t="n">
        <v>1.93E-006</v>
      </c>
      <c r="J243" s="27" t="n">
        <v>0.0024</v>
      </c>
      <c r="K243" s="27" t="n">
        <v>0.0293</v>
      </c>
      <c r="L243" s="27" t="n">
        <v>0.9352</v>
      </c>
      <c r="M243" s="30" t="n">
        <f aca="false">G243*G243/H243/H243</f>
        <v>0</v>
      </c>
    </row>
    <row r="244" s="1" customFormat="true" ht="15.75" hidden="false" customHeight="false" outlineLevel="0" collapsed="false">
      <c r="A244" s="23" t="s">
        <v>64</v>
      </c>
      <c r="B244" s="5" t="s">
        <v>65</v>
      </c>
      <c r="C244" s="24" t="n">
        <v>15</v>
      </c>
      <c r="D244" s="25" t="s">
        <v>381</v>
      </c>
      <c r="E244" s="26" t="s">
        <v>143</v>
      </c>
      <c r="F244" s="26" t="s">
        <v>144</v>
      </c>
      <c r="G244" s="27" t="n">
        <v>-0.2603</v>
      </c>
      <c r="H244" s="31" t="n">
        <v>0.054</v>
      </c>
      <c r="I244" s="29" t="n">
        <v>8.75E-007</v>
      </c>
      <c r="J244" s="27" t="n">
        <v>0.0764</v>
      </c>
      <c r="K244" s="27" t="n">
        <v>0.0696</v>
      </c>
      <c r="L244" s="27" t="n">
        <v>0.2723</v>
      </c>
      <c r="M244" s="30" t="n">
        <f aca="false">G244*G244/H244/H244</f>
        <v>0</v>
      </c>
    </row>
    <row r="245" s="1" customFormat="true" ht="15.75" hidden="false" customHeight="false" outlineLevel="0" collapsed="false">
      <c r="A245" s="23" t="s">
        <v>64</v>
      </c>
      <c r="B245" s="5" t="s">
        <v>65</v>
      </c>
      <c r="C245" s="24" t="n">
        <v>19</v>
      </c>
      <c r="D245" s="25" t="s">
        <v>382</v>
      </c>
      <c r="E245" s="26" t="s">
        <v>144</v>
      </c>
      <c r="F245" s="26" t="s">
        <v>148</v>
      </c>
      <c r="G245" s="27" t="n">
        <v>-0.1426</v>
      </c>
      <c r="H245" s="31" t="n">
        <v>0.03</v>
      </c>
      <c r="I245" s="29" t="n">
        <v>1.94E-006</v>
      </c>
      <c r="J245" s="27" t="n">
        <v>-0.0179</v>
      </c>
      <c r="K245" s="27" t="n">
        <v>0.0348</v>
      </c>
      <c r="L245" s="27" t="n">
        <v>0.6072</v>
      </c>
      <c r="M245" s="30" t="n">
        <f aca="false">G245*G245/H245/H245</f>
        <v>0</v>
      </c>
    </row>
    <row r="246" s="1" customFormat="true" ht="15.75" hidden="false" customHeight="false" outlineLevel="0" collapsed="false">
      <c r="A246" s="23" t="s">
        <v>67</v>
      </c>
      <c r="B246" s="5" t="s">
        <v>68</v>
      </c>
      <c r="C246" s="24" t="n">
        <v>2</v>
      </c>
      <c r="D246" s="25" t="s">
        <v>383</v>
      </c>
      <c r="E246" s="26" t="s">
        <v>143</v>
      </c>
      <c r="F246" s="26" t="s">
        <v>146</v>
      </c>
      <c r="G246" s="27" t="n">
        <v>0.2432</v>
      </c>
      <c r="H246" s="27" t="n">
        <v>0.0248</v>
      </c>
      <c r="I246" s="29" t="n">
        <v>1.66E-022</v>
      </c>
      <c r="J246" s="27" t="n">
        <v>-0.0139</v>
      </c>
      <c r="K246" s="27" t="n">
        <v>0.0296</v>
      </c>
      <c r="L246" s="27" t="n">
        <v>0.6387</v>
      </c>
      <c r="M246" s="30" t="e">
        <f aca="false">G246*G246/H246/H246</f>
        <v>#DIV/0!</v>
      </c>
    </row>
    <row r="247" s="1" customFormat="true" ht="15.75" hidden="false" customHeight="false" outlineLevel="0" collapsed="false">
      <c r="A247" s="23" t="s">
        <v>67</v>
      </c>
      <c r="B247" s="5" t="s">
        <v>68</v>
      </c>
      <c r="C247" s="24" t="n">
        <v>3</v>
      </c>
      <c r="D247" s="25" t="s">
        <v>384</v>
      </c>
      <c r="E247" s="26" t="s">
        <v>146</v>
      </c>
      <c r="F247" s="26" t="s">
        <v>144</v>
      </c>
      <c r="G247" s="27" t="n">
        <v>-0.1132</v>
      </c>
      <c r="H247" s="27" t="n">
        <v>0.0236</v>
      </c>
      <c r="I247" s="29" t="n">
        <v>1.56E-006</v>
      </c>
      <c r="J247" s="27" t="n">
        <v>0.0175</v>
      </c>
      <c r="K247" s="27" t="n">
        <v>0.0285</v>
      </c>
      <c r="L247" s="27" t="n">
        <v>0.5389</v>
      </c>
      <c r="M247" s="30" t="e">
        <f aca="false">G247*G247/H247/H247</f>
        <v>#DIV/0!</v>
      </c>
    </row>
    <row r="248" s="1" customFormat="true" ht="15.75" hidden="false" customHeight="false" outlineLevel="0" collapsed="false">
      <c r="A248" s="23" t="s">
        <v>67</v>
      </c>
      <c r="B248" s="5" t="s">
        <v>68</v>
      </c>
      <c r="C248" s="24" t="n">
        <v>4</v>
      </c>
      <c r="D248" s="25" t="s">
        <v>385</v>
      </c>
      <c r="E248" s="26" t="s">
        <v>143</v>
      </c>
      <c r="F248" s="26" t="s">
        <v>148</v>
      </c>
      <c r="G248" s="27" t="n">
        <v>-0.1161</v>
      </c>
      <c r="H248" s="27" t="n">
        <v>0.025</v>
      </c>
      <c r="I248" s="29" t="n">
        <v>3.31E-006</v>
      </c>
      <c r="J248" s="27" t="n">
        <v>-0.0026</v>
      </c>
      <c r="K248" s="27" t="n">
        <v>0.0295</v>
      </c>
      <c r="L248" s="27" t="n">
        <v>0.9295</v>
      </c>
      <c r="M248" s="30" t="e">
        <f aca="false">G248*G248/H248/H248</f>
        <v>#DIV/0!</v>
      </c>
    </row>
    <row r="249" s="1" customFormat="true" ht="15.75" hidden="false" customHeight="false" outlineLevel="0" collapsed="false">
      <c r="A249" s="23" t="s">
        <v>67</v>
      </c>
      <c r="B249" s="5" t="s">
        <v>68</v>
      </c>
      <c r="C249" s="24" t="n">
        <v>4</v>
      </c>
      <c r="D249" s="25" t="s">
        <v>386</v>
      </c>
      <c r="E249" s="26" t="s">
        <v>148</v>
      </c>
      <c r="F249" s="26" t="s">
        <v>144</v>
      </c>
      <c r="G249" s="27" t="n">
        <v>-0.1286</v>
      </c>
      <c r="H249" s="27" t="n">
        <v>0.0244</v>
      </c>
      <c r="I249" s="29" t="n">
        <v>1.45E-007</v>
      </c>
      <c r="J249" s="27" t="n">
        <v>-0.0054</v>
      </c>
      <c r="K249" s="27" t="n">
        <v>0.0293</v>
      </c>
      <c r="L249" s="27" t="n">
        <v>0.8537</v>
      </c>
      <c r="M249" s="30" t="e">
        <f aca="false">G249*G249/H249/H249</f>
        <v>#DIV/0!</v>
      </c>
    </row>
    <row r="250" s="1" customFormat="true" ht="15.75" hidden="false" customHeight="false" outlineLevel="0" collapsed="false">
      <c r="A250" s="23" t="s">
        <v>67</v>
      </c>
      <c r="B250" s="5" t="s">
        <v>68</v>
      </c>
      <c r="C250" s="24" t="n">
        <v>5</v>
      </c>
      <c r="D250" s="25" t="s">
        <v>387</v>
      </c>
      <c r="E250" s="26" t="s">
        <v>146</v>
      </c>
      <c r="F250" s="26" t="s">
        <v>143</v>
      </c>
      <c r="G250" s="27" t="n">
        <v>0.4508</v>
      </c>
      <c r="H250" s="27" t="n">
        <v>0.08</v>
      </c>
      <c r="I250" s="29" t="n">
        <v>1.72E-008</v>
      </c>
      <c r="J250" s="27" t="n">
        <v>-0.2229</v>
      </c>
      <c r="K250" s="27" t="n">
        <v>0.1189</v>
      </c>
      <c r="L250" s="27" t="n">
        <v>0.0608205</v>
      </c>
      <c r="M250" s="30" t="e">
        <f aca="false">G250*G250/H250/H250</f>
        <v>#DIV/0!</v>
      </c>
    </row>
    <row r="251" s="1" customFormat="true" ht="15.75" hidden="false" customHeight="false" outlineLevel="0" collapsed="false">
      <c r="A251" s="23" t="s">
        <v>67</v>
      </c>
      <c r="B251" s="5" t="s">
        <v>68</v>
      </c>
      <c r="C251" s="24" t="n">
        <v>5</v>
      </c>
      <c r="D251" s="25" t="s">
        <v>388</v>
      </c>
      <c r="E251" s="26" t="s">
        <v>143</v>
      </c>
      <c r="F251" s="26" t="s">
        <v>144</v>
      </c>
      <c r="G251" s="27" t="n">
        <v>0.5426</v>
      </c>
      <c r="H251" s="27" t="n">
        <v>0.1056</v>
      </c>
      <c r="I251" s="29" t="n">
        <v>3E-007</v>
      </c>
      <c r="J251" s="27" t="n">
        <v>-0.0338</v>
      </c>
      <c r="K251" s="27" t="n">
        <v>0.1261</v>
      </c>
      <c r="L251" s="27" t="n">
        <v>0.7889</v>
      </c>
      <c r="M251" s="30" t="e">
        <f aca="false">G251*G251/H251/H251</f>
        <v>#DIV/0!</v>
      </c>
    </row>
    <row r="252" s="1" customFormat="true" ht="15.75" hidden="false" customHeight="false" outlineLevel="0" collapsed="false">
      <c r="A252" s="23" t="s">
        <v>67</v>
      </c>
      <c r="B252" s="5" t="s">
        <v>68</v>
      </c>
      <c r="C252" s="24" t="n">
        <v>5</v>
      </c>
      <c r="D252" s="25" t="s">
        <v>389</v>
      </c>
      <c r="E252" s="26" t="s">
        <v>143</v>
      </c>
      <c r="F252" s="26" t="s">
        <v>144</v>
      </c>
      <c r="G252" s="27" t="n">
        <v>0.312</v>
      </c>
      <c r="H252" s="27" t="n">
        <v>0.0463</v>
      </c>
      <c r="I252" s="29" t="n">
        <v>1.62E-011</v>
      </c>
      <c r="J252" s="27" t="n">
        <v>0.0047</v>
      </c>
      <c r="K252" s="27" t="n">
        <v>0.0556</v>
      </c>
      <c r="L252" s="27" t="n">
        <v>0.9324</v>
      </c>
      <c r="M252" s="30" t="e">
        <f aca="false">G252*G252/H252/H252</f>
        <v>#DIV/0!</v>
      </c>
    </row>
    <row r="253" s="1" customFormat="true" ht="15.75" hidden="false" customHeight="false" outlineLevel="0" collapsed="false">
      <c r="A253" s="23" t="s">
        <v>67</v>
      </c>
      <c r="B253" s="5" t="s">
        <v>68</v>
      </c>
      <c r="C253" s="24" t="n">
        <v>6</v>
      </c>
      <c r="D253" s="25" t="s">
        <v>390</v>
      </c>
      <c r="E253" s="26" t="s">
        <v>144</v>
      </c>
      <c r="F253" s="26" t="s">
        <v>148</v>
      </c>
      <c r="G253" s="27" t="n">
        <v>0.1226</v>
      </c>
      <c r="H253" s="27" t="n">
        <v>0.0244</v>
      </c>
      <c r="I253" s="29" t="n">
        <v>4.94E-007</v>
      </c>
      <c r="J253" s="27" t="n">
        <v>0.0323</v>
      </c>
      <c r="K253" s="27" t="n">
        <v>0.0304</v>
      </c>
      <c r="L253" s="27" t="n">
        <v>0.2877</v>
      </c>
      <c r="M253" s="30" t="e">
        <f aca="false">G253*G253/H253/H253</f>
        <v>#DIV/0!</v>
      </c>
    </row>
    <row r="254" s="1" customFormat="true" ht="15.75" hidden="false" customHeight="false" outlineLevel="0" collapsed="false">
      <c r="A254" s="23" t="s">
        <v>67</v>
      </c>
      <c r="B254" s="5" t="s">
        <v>68</v>
      </c>
      <c r="C254" s="24" t="n">
        <v>7</v>
      </c>
      <c r="D254" s="25" t="s">
        <v>391</v>
      </c>
      <c r="E254" s="26" t="s">
        <v>146</v>
      </c>
      <c r="F254" s="26" t="s">
        <v>143</v>
      </c>
      <c r="G254" s="27" t="n">
        <v>0.6841</v>
      </c>
      <c r="H254" s="27" t="n">
        <v>0.1468</v>
      </c>
      <c r="I254" s="29" t="n">
        <v>3.15E-006</v>
      </c>
      <c r="J254" s="27" t="n">
        <v>0.121</v>
      </c>
      <c r="K254" s="27" t="n">
        <v>0.1481</v>
      </c>
      <c r="L254" s="27" t="n">
        <v>0.414</v>
      </c>
      <c r="M254" s="30" t="e">
        <f aca="false">G254*G254/H254/H254</f>
        <v>#DIV/0!</v>
      </c>
    </row>
    <row r="255" s="1" customFormat="true" ht="15.75" hidden="false" customHeight="false" outlineLevel="0" collapsed="false">
      <c r="A255" s="23" t="s">
        <v>67</v>
      </c>
      <c r="B255" s="5" t="s">
        <v>68</v>
      </c>
      <c r="C255" s="24" t="n">
        <v>7</v>
      </c>
      <c r="D255" s="25" t="s">
        <v>392</v>
      </c>
      <c r="E255" s="26" t="s">
        <v>143</v>
      </c>
      <c r="F255" s="26" t="s">
        <v>146</v>
      </c>
      <c r="G255" s="27" t="n">
        <v>-0.3036</v>
      </c>
      <c r="H255" s="27" t="n">
        <v>0.0661</v>
      </c>
      <c r="I255" s="29" t="n">
        <v>4.32E-006</v>
      </c>
      <c r="J255" s="27" t="n">
        <v>0.0127</v>
      </c>
      <c r="K255" s="27" t="n">
        <v>0.0656</v>
      </c>
      <c r="L255" s="27" t="n">
        <v>0.8465</v>
      </c>
      <c r="M255" s="30" t="e">
        <f aca="false">G255*G255/H255/H255</f>
        <v>#DIV/0!</v>
      </c>
    </row>
    <row r="256" s="1" customFormat="true" ht="15.75" hidden="false" customHeight="false" outlineLevel="0" collapsed="false">
      <c r="A256" s="23" t="s">
        <v>67</v>
      </c>
      <c r="B256" s="5" t="s">
        <v>68</v>
      </c>
      <c r="C256" s="24" t="n">
        <v>7</v>
      </c>
      <c r="D256" s="25" t="s">
        <v>393</v>
      </c>
      <c r="E256" s="26" t="s">
        <v>146</v>
      </c>
      <c r="F256" s="26" t="s">
        <v>143</v>
      </c>
      <c r="G256" s="27" t="n">
        <v>0.8705</v>
      </c>
      <c r="H256" s="27" t="n">
        <v>0.1778</v>
      </c>
      <c r="I256" s="29" t="n">
        <v>6.71E-007</v>
      </c>
      <c r="J256" s="27" t="n">
        <v>-0.1448</v>
      </c>
      <c r="K256" s="27" t="n">
        <v>0.122</v>
      </c>
      <c r="L256" s="27" t="n">
        <v>0.2355</v>
      </c>
      <c r="M256" s="30" t="e">
        <f aca="false">G256*G256/H256/H256</f>
        <v>#DIV/0!</v>
      </c>
    </row>
    <row r="257" s="1" customFormat="true" ht="15.75" hidden="false" customHeight="false" outlineLevel="0" collapsed="false">
      <c r="A257" s="23" t="s">
        <v>67</v>
      </c>
      <c r="B257" s="5" t="s">
        <v>68</v>
      </c>
      <c r="C257" s="24" t="n">
        <v>10</v>
      </c>
      <c r="D257" s="25" t="s">
        <v>394</v>
      </c>
      <c r="E257" s="26" t="s">
        <v>146</v>
      </c>
      <c r="F257" s="26" t="s">
        <v>143</v>
      </c>
      <c r="G257" s="27" t="n">
        <v>0.518</v>
      </c>
      <c r="H257" s="27" t="n">
        <v>0.1141</v>
      </c>
      <c r="I257" s="29" t="n">
        <v>3.81E-006</v>
      </c>
      <c r="J257" s="27" t="n">
        <v>-0.3565</v>
      </c>
      <c r="K257" s="27" t="n">
        <v>0.171</v>
      </c>
      <c r="L257" s="27" t="n">
        <v>0.0370203</v>
      </c>
      <c r="M257" s="30" t="e">
        <f aca="false">G257*G257/H257/H257</f>
        <v>#DIV/0!</v>
      </c>
    </row>
    <row r="258" s="1" customFormat="true" ht="15.75" hidden="false" customHeight="false" outlineLevel="0" collapsed="false">
      <c r="A258" s="23" t="s">
        <v>67</v>
      </c>
      <c r="B258" s="5" t="s">
        <v>68</v>
      </c>
      <c r="C258" s="24" t="n">
        <v>11</v>
      </c>
      <c r="D258" s="25" t="s">
        <v>395</v>
      </c>
      <c r="E258" s="26" t="s">
        <v>144</v>
      </c>
      <c r="F258" s="26" t="s">
        <v>148</v>
      </c>
      <c r="G258" s="27" t="n">
        <v>0.1231</v>
      </c>
      <c r="H258" s="27" t="n">
        <v>0.0262</v>
      </c>
      <c r="I258" s="29" t="n">
        <v>3.79E-006</v>
      </c>
      <c r="J258" s="27" t="n">
        <v>0.0628</v>
      </c>
      <c r="K258" s="27" t="n">
        <v>0.0313</v>
      </c>
      <c r="L258" s="27" t="n">
        <v>0.0447003</v>
      </c>
      <c r="M258" s="30" t="e">
        <f aca="false">G258*G258/H258/H258</f>
        <v>#DIV/0!</v>
      </c>
    </row>
    <row r="259" s="1" customFormat="true" ht="15.75" hidden="false" customHeight="false" outlineLevel="0" collapsed="false">
      <c r="A259" s="23" t="s">
        <v>67</v>
      </c>
      <c r="B259" s="5" t="s">
        <v>68</v>
      </c>
      <c r="C259" s="24" t="n">
        <v>11</v>
      </c>
      <c r="D259" s="25" t="s">
        <v>396</v>
      </c>
      <c r="E259" s="26" t="s">
        <v>146</v>
      </c>
      <c r="F259" s="26" t="s">
        <v>143</v>
      </c>
      <c r="G259" s="27" t="n">
        <v>-0.2669</v>
      </c>
      <c r="H259" s="27" t="n">
        <v>0.0276</v>
      </c>
      <c r="I259" s="29" t="n">
        <v>3.71E-022</v>
      </c>
      <c r="J259" s="27" t="n">
        <v>0.0213</v>
      </c>
      <c r="K259" s="27" t="n">
        <v>0.0344</v>
      </c>
      <c r="L259" s="27" t="n">
        <v>0.5369</v>
      </c>
      <c r="M259" s="30" t="e">
        <f aca="false">G259*G259/H259/H259</f>
        <v>#DIV/0!</v>
      </c>
    </row>
    <row r="260" s="1" customFormat="true" ht="15.75" hidden="false" customHeight="false" outlineLevel="0" collapsed="false">
      <c r="A260" s="23" t="s">
        <v>67</v>
      </c>
      <c r="B260" s="5" t="s">
        <v>68</v>
      </c>
      <c r="C260" s="24" t="n">
        <v>15</v>
      </c>
      <c r="D260" s="25" t="s">
        <v>397</v>
      </c>
      <c r="E260" s="26" t="s">
        <v>146</v>
      </c>
      <c r="F260" s="26" t="s">
        <v>143</v>
      </c>
      <c r="G260" s="27" t="n">
        <v>0.1402</v>
      </c>
      <c r="H260" s="27" t="n">
        <v>0.0286</v>
      </c>
      <c r="I260" s="29" t="n">
        <v>9.45E-007</v>
      </c>
      <c r="J260" s="27" t="n">
        <v>-0.0274</v>
      </c>
      <c r="K260" s="27" t="n">
        <v>0.0335</v>
      </c>
      <c r="L260" s="27" t="n">
        <v>0.4121</v>
      </c>
      <c r="M260" s="30" t="e">
        <f aca="false">G260*G260/H260/H260</f>
        <v>#DIV/0!</v>
      </c>
    </row>
    <row r="261" s="1" customFormat="true" ht="15.75" hidden="false" customHeight="false" outlineLevel="0" collapsed="false">
      <c r="A261" s="23" t="s">
        <v>67</v>
      </c>
      <c r="B261" s="5" t="s">
        <v>68</v>
      </c>
      <c r="C261" s="24" t="n">
        <v>16</v>
      </c>
      <c r="D261" s="25" t="s">
        <v>398</v>
      </c>
      <c r="E261" s="26" t="s">
        <v>148</v>
      </c>
      <c r="F261" s="26" t="s">
        <v>143</v>
      </c>
      <c r="G261" s="27" t="n">
        <v>0.3116</v>
      </c>
      <c r="H261" s="27" t="n">
        <v>0.066</v>
      </c>
      <c r="I261" s="29" t="n">
        <v>2.35E-006</v>
      </c>
      <c r="J261" s="27" t="n">
        <v>0.0791</v>
      </c>
      <c r="K261" s="27" t="n">
        <v>0.0629</v>
      </c>
      <c r="L261" s="27" t="n">
        <v>0.2085</v>
      </c>
      <c r="M261" s="30" t="e">
        <f aca="false">G261*G261/H261/H261</f>
        <v>#DIV/0!</v>
      </c>
    </row>
    <row r="262" s="1" customFormat="true" ht="15.75" hidden="false" customHeight="false" outlineLevel="0" collapsed="false">
      <c r="A262" s="23" t="s">
        <v>67</v>
      </c>
      <c r="B262" s="5" t="s">
        <v>68</v>
      </c>
      <c r="C262" s="24" t="n">
        <v>19</v>
      </c>
      <c r="D262" s="25" t="s">
        <v>399</v>
      </c>
      <c r="E262" s="26" t="s">
        <v>146</v>
      </c>
      <c r="F262" s="26" t="s">
        <v>143</v>
      </c>
      <c r="G262" s="27" t="n">
        <v>-0.1771</v>
      </c>
      <c r="H262" s="27" t="n">
        <v>0.035</v>
      </c>
      <c r="I262" s="29" t="n">
        <v>4.16E-007</v>
      </c>
      <c r="J262" s="27" t="n">
        <v>-0.054</v>
      </c>
      <c r="K262" s="27" t="n">
        <v>0.0453</v>
      </c>
      <c r="L262" s="27" t="n">
        <v>0.2327</v>
      </c>
      <c r="M262" s="30" t="e">
        <f aca="false">G262*G262/H262/H262</f>
        <v>#DIV/0!</v>
      </c>
    </row>
    <row r="263" s="1" customFormat="true" ht="15.75" hidden="false" customHeight="false" outlineLevel="0" collapsed="false">
      <c r="A263" s="23" t="s">
        <v>67</v>
      </c>
      <c r="B263" s="5" t="s">
        <v>68</v>
      </c>
      <c r="C263" s="24" t="n">
        <v>20</v>
      </c>
      <c r="D263" s="25" t="s">
        <v>400</v>
      </c>
      <c r="E263" s="26" t="s">
        <v>144</v>
      </c>
      <c r="F263" s="26" t="s">
        <v>148</v>
      </c>
      <c r="G263" s="27" t="n">
        <v>0.3265</v>
      </c>
      <c r="H263" s="27" t="n">
        <v>0.0682</v>
      </c>
      <c r="I263" s="29" t="n">
        <v>1.63E-006</v>
      </c>
      <c r="J263" s="27" t="n">
        <v>0.0253</v>
      </c>
      <c r="K263" s="27" t="n">
        <v>0.08</v>
      </c>
      <c r="L263" s="27" t="n">
        <v>0.752101</v>
      </c>
      <c r="M263" s="30" t="e">
        <f aca="false">G263*G263/H263/H263</f>
        <v>#DIV/0!</v>
      </c>
    </row>
    <row r="264" s="1" customFormat="true" ht="15.75" hidden="false" customHeight="false" outlineLevel="0" collapsed="false">
      <c r="A264" s="23" t="s">
        <v>67</v>
      </c>
      <c r="B264" s="5" t="s">
        <v>68</v>
      </c>
      <c r="C264" s="24" t="n">
        <v>21</v>
      </c>
      <c r="D264" s="25" t="s">
        <v>401</v>
      </c>
      <c r="E264" s="26" t="s">
        <v>146</v>
      </c>
      <c r="F264" s="26" t="s">
        <v>143</v>
      </c>
      <c r="G264" s="27" t="n">
        <v>0.1156</v>
      </c>
      <c r="H264" s="27" t="n">
        <v>0.025</v>
      </c>
      <c r="I264" s="29" t="n">
        <v>4.21E-006</v>
      </c>
      <c r="J264" s="27" t="n">
        <v>-0.0558</v>
      </c>
      <c r="K264" s="27" t="n">
        <v>0.0444</v>
      </c>
      <c r="L264" s="27" t="n">
        <v>0.2083</v>
      </c>
      <c r="M264" s="30" t="e">
        <f aca="false">G264*G264/H264/H264</f>
        <v>#DIV/0!</v>
      </c>
    </row>
    <row r="265" customFormat="false" ht="15.75" hidden="false" customHeight="false" outlineLevel="0" collapsed="false">
      <c r="A265" s="23" t="s">
        <v>70</v>
      </c>
      <c r="B265" s="5" t="s">
        <v>71</v>
      </c>
      <c r="C265" s="24" t="n">
        <v>1</v>
      </c>
      <c r="D265" s="25" t="s">
        <v>208</v>
      </c>
      <c r="E265" s="26" t="s">
        <v>146</v>
      </c>
      <c r="F265" s="26" t="s">
        <v>148</v>
      </c>
      <c r="G265" s="27" t="n">
        <v>0.3027</v>
      </c>
      <c r="H265" s="31" t="n">
        <v>0.065</v>
      </c>
      <c r="I265" s="29" t="n">
        <v>4.27E-006</v>
      </c>
      <c r="J265" s="27" t="n">
        <v>-0.0931</v>
      </c>
      <c r="K265" s="27" t="n">
        <v>0.0952</v>
      </c>
      <c r="L265" s="27" t="n">
        <v>0.3283</v>
      </c>
      <c r="M265" s="30" t="n">
        <f aca="false">G265*G265/H265/H265</f>
        <v>0</v>
      </c>
    </row>
    <row r="266" customFormat="false" ht="15.75" hidden="false" customHeight="false" outlineLevel="0" collapsed="false">
      <c r="A266" s="23" t="s">
        <v>70</v>
      </c>
      <c r="B266" s="5" t="s">
        <v>71</v>
      </c>
      <c r="C266" s="24" t="n">
        <v>2</v>
      </c>
      <c r="D266" s="25" t="s">
        <v>402</v>
      </c>
      <c r="E266" s="26" t="s">
        <v>143</v>
      </c>
      <c r="F266" s="26" t="s">
        <v>146</v>
      </c>
      <c r="G266" s="27" t="n">
        <v>0.2001</v>
      </c>
      <c r="H266" s="31" t="n">
        <v>0.041</v>
      </c>
      <c r="I266" s="29" t="n">
        <v>8.21E-007</v>
      </c>
      <c r="J266" s="27" t="n">
        <v>-0.0022</v>
      </c>
      <c r="K266" s="27" t="n">
        <v>0.0729</v>
      </c>
      <c r="L266" s="27" t="n">
        <v>0.9761</v>
      </c>
      <c r="M266" s="30" t="n">
        <f aca="false">G266*G266/H266/H266</f>
        <v>0</v>
      </c>
    </row>
    <row r="267" customFormat="false" ht="15.75" hidden="false" customHeight="false" outlineLevel="0" collapsed="false">
      <c r="A267" s="23" t="s">
        <v>70</v>
      </c>
      <c r="B267" s="5" t="s">
        <v>71</v>
      </c>
      <c r="C267" s="24" t="n">
        <v>3</v>
      </c>
      <c r="D267" s="25" t="s">
        <v>403</v>
      </c>
      <c r="E267" s="26" t="s">
        <v>143</v>
      </c>
      <c r="F267" s="26" t="s">
        <v>146</v>
      </c>
      <c r="G267" s="27" t="n">
        <v>-0.108</v>
      </c>
      <c r="H267" s="31" t="n">
        <v>0.017</v>
      </c>
      <c r="I267" s="29" t="n">
        <v>4.87E-010</v>
      </c>
      <c r="J267" s="27" t="n">
        <v>0.0733</v>
      </c>
      <c r="K267" s="27" t="n">
        <v>0.0296</v>
      </c>
      <c r="L267" s="27" t="n">
        <v>0.01341</v>
      </c>
      <c r="M267" s="30" t="n">
        <f aca="false">G267*G267/H267/H267</f>
        <v>0</v>
      </c>
    </row>
    <row r="268" customFormat="false" ht="15.75" hidden="false" customHeight="false" outlineLevel="0" collapsed="false">
      <c r="A268" s="23" t="s">
        <v>70</v>
      </c>
      <c r="B268" s="5" t="s">
        <v>71</v>
      </c>
      <c r="C268" s="24" t="n">
        <v>4</v>
      </c>
      <c r="D268" s="25" t="s">
        <v>404</v>
      </c>
      <c r="E268" s="26" t="s">
        <v>146</v>
      </c>
      <c r="F268" s="26" t="s">
        <v>143</v>
      </c>
      <c r="G268" s="27" t="n">
        <v>-0.2434</v>
      </c>
      <c r="H268" s="31" t="n">
        <v>0.052</v>
      </c>
      <c r="I268" s="29" t="n">
        <v>3.29E-006</v>
      </c>
      <c r="J268" s="27" t="n">
        <v>0.0317</v>
      </c>
      <c r="K268" s="27" t="n">
        <v>0.1066</v>
      </c>
      <c r="L268" s="27" t="n">
        <v>0.7659</v>
      </c>
      <c r="M268" s="30" t="n">
        <f aca="false">G268*G268/H268/H268</f>
        <v>0</v>
      </c>
    </row>
    <row r="269" customFormat="false" ht="15.75" hidden="false" customHeight="false" outlineLevel="0" collapsed="false">
      <c r="A269" s="23" t="s">
        <v>70</v>
      </c>
      <c r="B269" s="5" t="s">
        <v>71</v>
      </c>
      <c r="C269" s="24" t="n">
        <v>4</v>
      </c>
      <c r="D269" s="25" t="s">
        <v>405</v>
      </c>
      <c r="E269" s="26" t="s">
        <v>143</v>
      </c>
      <c r="F269" s="26" t="s">
        <v>146</v>
      </c>
      <c r="G269" s="27" t="n">
        <v>-0.1037</v>
      </c>
      <c r="H269" s="31" t="n">
        <v>0.022</v>
      </c>
      <c r="I269" s="29" t="n">
        <v>2.62E-006</v>
      </c>
      <c r="J269" s="27" t="n">
        <v>0.0052</v>
      </c>
      <c r="K269" s="27" t="n">
        <v>0.0372</v>
      </c>
      <c r="L269" s="27" t="n">
        <v>0.8883</v>
      </c>
      <c r="M269" s="30" t="n">
        <f aca="false">G269*G269/H269/H269</f>
        <v>0</v>
      </c>
    </row>
    <row r="270" customFormat="false" ht="15.75" hidden="false" customHeight="false" outlineLevel="0" collapsed="false">
      <c r="A270" s="23" t="s">
        <v>70</v>
      </c>
      <c r="B270" s="5" t="s">
        <v>71</v>
      </c>
      <c r="C270" s="26" t="n">
        <v>6</v>
      </c>
      <c r="D270" s="25" t="s">
        <v>406</v>
      </c>
      <c r="E270" s="26" t="s">
        <v>148</v>
      </c>
      <c r="F270" s="26" t="s">
        <v>143</v>
      </c>
      <c r="G270" s="31" t="n">
        <v>-0.213</v>
      </c>
      <c r="H270" s="31" t="n">
        <v>0.044</v>
      </c>
      <c r="I270" s="29" t="n">
        <v>1E-006</v>
      </c>
      <c r="J270" s="31" t="n">
        <v>0.06</v>
      </c>
      <c r="K270" s="31" t="n">
        <v>0.087</v>
      </c>
      <c r="L270" s="31" t="n">
        <v>0.493</v>
      </c>
      <c r="M270" s="30" t="n">
        <f aca="false">G270*G270/H270/H270</f>
        <v>23.434</v>
      </c>
    </row>
    <row r="271" customFormat="false" ht="15.75" hidden="false" customHeight="false" outlineLevel="0" collapsed="false">
      <c r="A271" s="23" t="s">
        <v>70</v>
      </c>
      <c r="B271" s="5" t="s">
        <v>71</v>
      </c>
      <c r="C271" s="26" t="n">
        <v>10</v>
      </c>
      <c r="D271" s="25" t="s">
        <v>407</v>
      </c>
      <c r="E271" s="26" t="s">
        <v>144</v>
      </c>
      <c r="F271" s="26" t="s">
        <v>148</v>
      </c>
      <c r="G271" s="31" t="n">
        <v>0.459</v>
      </c>
      <c r="H271" s="31" t="n">
        <v>0.102</v>
      </c>
      <c r="I271" s="29" t="n">
        <v>4.94E-006</v>
      </c>
      <c r="J271" s="31" t="n">
        <v>-0.338</v>
      </c>
      <c r="K271" s="31" t="n">
        <v>0.142</v>
      </c>
      <c r="L271" s="31" t="n">
        <v>0.017</v>
      </c>
      <c r="M271" s="30" t="n">
        <f aca="false">G271*G271/H271/H271</f>
        <v>20.25</v>
      </c>
    </row>
    <row r="272" customFormat="false" ht="15.75" hidden="false" customHeight="false" outlineLevel="0" collapsed="false">
      <c r="A272" s="23" t="s">
        <v>70</v>
      </c>
      <c r="B272" s="5" t="s">
        <v>71</v>
      </c>
      <c r="C272" s="26" t="n">
        <v>12</v>
      </c>
      <c r="D272" s="25" t="s">
        <v>408</v>
      </c>
      <c r="E272" s="26" t="s">
        <v>143</v>
      </c>
      <c r="F272" s="26" t="s">
        <v>146</v>
      </c>
      <c r="G272" s="31" t="n">
        <v>-0.238</v>
      </c>
      <c r="H272" s="31" t="n">
        <v>0.047</v>
      </c>
      <c r="I272" s="29" t="n">
        <v>4.19E-007</v>
      </c>
      <c r="J272" s="31" t="n">
        <v>0.012</v>
      </c>
      <c r="K272" s="31" t="n">
        <v>0.09</v>
      </c>
      <c r="L272" s="31" t="n">
        <v>0.898</v>
      </c>
      <c r="M272" s="30" t="n">
        <f aca="false">G272*G272/H272/H272</f>
        <v>25.642</v>
      </c>
    </row>
    <row r="273" customFormat="false" ht="15.75" hidden="false" customHeight="false" outlineLevel="0" collapsed="false">
      <c r="A273" s="23" t="s">
        <v>70</v>
      </c>
      <c r="B273" s="5" t="s">
        <v>71</v>
      </c>
      <c r="C273" s="26" t="n">
        <v>13</v>
      </c>
      <c r="D273" s="25" t="s">
        <v>409</v>
      </c>
      <c r="E273" s="26" t="s">
        <v>146</v>
      </c>
      <c r="F273" s="26" t="s">
        <v>143</v>
      </c>
      <c r="G273" s="31" t="n">
        <v>-0.51</v>
      </c>
      <c r="H273" s="31" t="n">
        <v>0.11</v>
      </c>
      <c r="I273" s="29" t="n">
        <v>3.28E-006</v>
      </c>
      <c r="J273" s="31" t="n">
        <v>-0.081</v>
      </c>
      <c r="K273" s="31" t="n">
        <v>0.105</v>
      </c>
      <c r="L273" s="31" t="n">
        <v>0.445</v>
      </c>
      <c r="M273" s="30" t="n">
        <f aca="false">G273*G273/H273/H273</f>
        <v>21.496</v>
      </c>
    </row>
    <row r="274" customFormat="false" ht="15.75" hidden="false" customHeight="false" outlineLevel="0" collapsed="false">
      <c r="A274" s="23" t="s">
        <v>70</v>
      </c>
      <c r="B274" s="5" t="s">
        <v>71</v>
      </c>
      <c r="C274" s="26" t="n">
        <v>14</v>
      </c>
      <c r="D274" s="25" t="s">
        <v>410</v>
      </c>
      <c r="E274" s="26" t="s">
        <v>146</v>
      </c>
      <c r="F274" s="26" t="s">
        <v>143</v>
      </c>
      <c r="G274" s="31" t="n">
        <v>0.113</v>
      </c>
      <c r="H274" s="31" t="n">
        <v>0.023</v>
      </c>
      <c r="I274" s="29" t="n">
        <v>6.37E-007</v>
      </c>
      <c r="J274" s="31" t="n">
        <v>0.038</v>
      </c>
      <c r="K274" s="31" t="n">
        <v>0.041</v>
      </c>
      <c r="L274" s="31" t="n">
        <v>0.357</v>
      </c>
      <c r="M274" s="30" t="n">
        <f aca="false">G274*G274/H274/H274</f>
        <v>24.138</v>
      </c>
    </row>
    <row r="275" customFormat="false" ht="15.75" hidden="false" customHeight="false" outlineLevel="0" collapsed="false">
      <c r="A275" s="23" t="s">
        <v>70</v>
      </c>
      <c r="B275" s="5" t="s">
        <v>71</v>
      </c>
      <c r="C275" s="26" t="n">
        <v>16</v>
      </c>
      <c r="D275" s="25" t="s">
        <v>411</v>
      </c>
      <c r="E275" s="26" t="s">
        <v>148</v>
      </c>
      <c r="F275" s="26" t="s">
        <v>143</v>
      </c>
      <c r="G275" s="31" t="n">
        <v>0.119</v>
      </c>
      <c r="H275" s="31" t="n">
        <v>0.024</v>
      </c>
      <c r="I275" s="29" t="n">
        <v>5.35E-007</v>
      </c>
      <c r="J275" s="31" t="n">
        <v>0.016</v>
      </c>
      <c r="K275" s="31" t="n">
        <v>0.044</v>
      </c>
      <c r="L275" s="31" t="n">
        <v>0.718</v>
      </c>
      <c r="M275" s="30" t="n">
        <f aca="false">G275*G275/H275/H275</f>
        <v>24.585</v>
      </c>
    </row>
    <row r="276" customFormat="false" ht="15.75" hidden="false" customHeight="false" outlineLevel="0" collapsed="false">
      <c r="A276" s="23" t="s">
        <v>70</v>
      </c>
      <c r="B276" s="5" t="s">
        <v>71</v>
      </c>
      <c r="C276" s="26" t="n">
        <v>20</v>
      </c>
      <c r="D276" s="25" t="s">
        <v>412</v>
      </c>
      <c r="E276" s="26" t="s">
        <v>146</v>
      </c>
      <c r="F276" s="26" t="s">
        <v>148</v>
      </c>
      <c r="G276" s="31" t="n">
        <v>-0.114</v>
      </c>
      <c r="H276" s="31" t="n">
        <v>0.025</v>
      </c>
      <c r="I276" s="29" t="n">
        <v>4.22E-006</v>
      </c>
      <c r="J276" s="31" t="n">
        <v>-0.059</v>
      </c>
      <c r="K276" s="31" t="n">
        <v>0.038</v>
      </c>
      <c r="L276" s="31" t="n">
        <v>0.127</v>
      </c>
      <c r="M276" s="30" t="n">
        <f aca="false">G276*G276/H276/H276</f>
        <v>20.794</v>
      </c>
    </row>
    <row r="277" customFormat="false" ht="15.75" hidden="false" customHeight="false" outlineLevel="0" collapsed="false">
      <c r="A277" s="23" t="s">
        <v>73</v>
      </c>
      <c r="B277" s="5" t="s">
        <v>74</v>
      </c>
      <c r="C277" s="5" t="n">
        <v>1</v>
      </c>
      <c r="D277" s="25" t="s">
        <v>413</v>
      </c>
      <c r="E277" s="5" t="s">
        <v>143</v>
      </c>
      <c r="F277" s="5" t="s">
        <v>148</v>
      </c>
      <c r="G277" s="35" t="n">
        <v>-0.536</v>
      </c>
      <c r="H277" s="35" t="n">
        <v>0.1165</v>
      </c>
      <c r="I277" s="29" t="n">
        <v>4.28E-006</v>
      </c>
      <c r="J277" s="31" t="n">
        <v>0.025</v>
      </c>
      <c r="K277" s="31" t="n">
        <v>0.123</v>
      </c>
      <c r="L277" s="31" t="n">
        <v>0.84</v>
      </c>
      <c r="M277" s="30" t="n">
        <f aca="false">G277*G277/H277/H277</f>
        <v>21.168</v>
      </c>
    </row>
    <row r="278" customFormat="false" ht="15.75" hidden="false" customHeight="false" outlineLevel="0" collapsed="false">
      <c r="A278" s="23" t="s">
        <v>73</v>
      </c>
      <c r="B278" s="5" t="s">
        <v>74</v>
      </c>
      <c r="C278" s="5" t="n">
        <v>2</v>
      </c>
      <c r="D278" s="25" t="s">
        <v>414</v>
      </c>
      <c r="E278" s="5" t="s">
        <v>144</v>
      </c>
      <c r="F278" s="5" t="s">
        <v>148</v>
      </c>
      <c r="G278" s="35" t="n">
        <v>-0.1185</v>
      </c>
      <c r="H278" s="35" t="n">
        <v>0.0258</v>
      </c>
      <c r="I278" s="29" t="n">
        <v>4.19E-006</v>
      </c>
      <c r="J278" s="31" t="n">
        <v>0.046</v>
      </c>
      <c r="K278" s="31" t="n">
        <v>0.031</v>
      </c>
      <c r="L278" s="31" t="n">
        <v>0.136</v>
      </c>
      <c r="M278" s="30" t="n">
        <f aca="false">G278*G278/H278/H278</f>
        <v>21.096</v>
      </c>
    </row>
    <row r="279" customFormat="false" ht="15.75" hidden="false" customHeight="false" outlineLevel="0" collapsed="false">
      <c r="A279" s="23" t="s">
        <v>73</v>
      </c>
      <c r="B279" s="5" t="s">
        <v>74</v>
      </c>
      <c r="C279" s="5" t="n">
        <v>3</v>
      </c>
      <c r="D279" s="25" t="s">
        <v>415</v>
      </c>
      <c r="E279" s="5" t="s">
        <v>143</v>
      </c>
      <c r="F279" s="5" t="s">
        <v>146</v>
      </c>
      <c r="G279" s="35" t="n">
        <v>0.1459</v>
      </c>
      <c r="H279" s="35" t="n">
        <v>0.0301</v>
      </c>
      <c r="I279" s="29" t="n">
        <v>1.25E-006</v>
      </c>
      <c r="J279" s="31" t="n">
        <v>0.026</v>
      </c>
      <c r="K279" s="31" t="n">
        <v>0.037</v>
      </c>
      <c r="L279" s="31" t="n">
        <v>0.487</v>
      </c>
      <c r="M279" s="30" t="n">
        <f aca="false">G279*G279/H279/H279</f>
        <v>23.495</v>
      </c>
    </row>
    <row r="280" customFormat="false" ht="15.75" hidden="false" customHeight="false" outlineLevel="0" collapsed="false">
      <c r="A280" s="23" t="s">
        <v>73</v>
      </c>
      <c r="B280" s="5" t="s">
        <v>74</v>
      </c>
      <c r="C280" s="5" t="n">
        <v>5</v>
      </c>
      <c r="D280" s="25" t="s">
        <v>416</v>
      </c>
      <c r="E280" s="5" t="s">
        <v>146</v>
      </c>
      <c r="F280" s="5" t="s">
        <v>143</v>
      </c>
      <c r="G280" s="35" t="n">
        <v>0.9902</v>
      </c>
      <c r="H280" s="35" t="n">
        <v>0.2107</v>
      </c>
      <c r="I280" s="29" t="n">
        <v>2.81E-006</v>
      </c>
      <c r="J280" s="31" t="n">
        <v>-0.002</v>
      </c>
      <c r="K280" s="31" t="n">
        <v>0.154</v>
      </c>
      <c r="L280" s="31" t="n">
        <v>0.991</v>
      </c>
      <c r="M280" s="30" t="n">
        <f aca="false">G280*G280/H280/H280</f>
        <v>22.086</v>
      </c>
    </row>
    <row r="281" customFormat="false" ht="15.75" hidden="false" customHeight="false" outlineLevel="0" collapsed="false">
      <c r="A281" s="23" t="s">
        <v>73</v>
      </c>
      <c r="B281" s="5" t="s">
        <v>74</v>
      </c>
      <c r="C281" s="5" t="n">
        <v>5</v>
      </c>
      <c r="D281" s="25" t="s">
        <v>417</v>
      </c>
      <c r="E281" s="5" t="s">
        <v>146</v>
      </c>
      <c r="F281" s="5" t="s">
        <v>143</v>
      </c>
      <c r="G281" s="35" t="n">
        <v>-0.1168</v>
      </c>
      <c r="H281" s="35" t="n">
        <v>0.0252</v>
      </c>
      <c r="I281" s="29" t="n">
        <v>3.43E-006</v>
      </c>
      <c r="J281" s="31" t="n">
        <v>-0.014</v>
      </c>
      <c r="K281" s="31" t="n">
        <v>0.03</v>
      </c>
      <c r="L281" s="31" t="n">
        <v>0.642</v>
      </c>
      <c r="M281" s="30" t="n">
        <f aca="false">G281*G281/H281/H281</f>
        <v>21.482</v>
      </c>
    </row>
    <row r="282" customFormat="false" ht="15.75" hidden="false" customHeight="false" outlineLevel="0" collapsed="false">
      <c r="A282" s="23" t="s">
        <v>73</v>
      </c>
      <c r="B282" s="5" t="s">
        <v>74</v>
      </c>
      <c r="C282" s="5" t="n">
        <v>6</v>
      </c>
      <c r="D282" s="25" t="s">
        <v>418</v>
      </c>
      <c r="E282" s="5" t="s">
        <v>143</v>
      </c>
      <c r="F282" s="5" t="s">
        <v>146</v>
      </c>
      <c r="G282" s="35" t="n">
        <v>0.313</v>
      </c>
      <c r="H282" s="35" t="n">
        <v>0.0617</v>
      </c>
      <c r="I282" s="29" t="n">
        <v>3.98E-007</v>
      </c>
      <c r="J282" s="31" t="n">
        <v>0.045</v>
      </c>
      <c r="K282" s="31" t="n">
        <v>0.092</v>
      </c>
      <c r="L282" s="31" t="n">
        <v>0.622</v>
      </c>
      <c r="M282" s="30" t="n">
        <f aca="false">G282*G282/H282/H282</f>
        <v>25.735</v>
      </c>
    </row>
    <row r="283" customFormat="false" ht="15.75" hidden="false" customHeight="false" outlineLevel="0" collapsed="false">
      <c r="A283" s="23" t="s">
        <v>73</v>
      </c>
      <c r="B283" s="5" t="s">
        <v>74</v>
      </c>
      <c r="C283" s="5" t="n">
        <v>6</v>
      </c>
      <c r="D283" s="25" t="s">
        <v>419</v>
      </c>
      <c r="E283" s="5" t="s">
        <v>144</v>
      </c>
      <c r="F283" s="5" t="s">
        <v>148</v>
      </c>
      <c r="G283" s="35" t="n">
        <v>0.3319</v>
      </c>
      <c r="H283" s="35" t="n">
        <v>0.0698</v>
      </c>
      <c r="I283" s="29" t="n">
        <v>2.64E-006</v>
      </c>
      <c r="J283" s="31" t="n">
        <v>0.054</v>
      </c>
      <c r="K283" s="31" t="n">
        <v>0.088</v>
      </c>
      <c r="L283" s="31" t="n">
        <v>0.544</v>
      </c>
      <c r="M283" s="30" t="n">
        <f aca="false">G283*G283/H283/H283</f>
        <v>22.61</v>
      </c>
    </row>
    <row r="284" customFormat="false" ht="15.75" hidden="false" customHeight="false" outlineLevel="0" collapsed="false">
      <c r="A284" s="23" t="s">
        <v>73</v>
      </c>
      <c r="B284" s="5" t="s">
        <v>74</v>
      </c>
      <c r="C284" s="5" t="n">
        <v>6</v>
      </c>
      <c r="D284" s="25" t="s">
        <v>420</v>
      </c>
      <c r="E284" s="5" t="s">
        <v>148</v>
      </c>
      <c r="F284" s="5" t="s">
        <v>144</v>
      </c>
      <c r="G284" s="35" t="n">
        <v>-0.4244</v>
      </c>
      <c r="H284" s="35" t="n">
        <v>0.0248</v>
      </c>
      <c r="I284" s="29" t="n">
        <v>1.08E-065</v>
      </c>
      <c r="J284" s="31" t="n">
        <v>0.03</v>
      </c>
      <c r="K284" s="31" t="n">
        <v>0.029</v>
      </c>
      <c r="L284" s="31" t="n">
        <v>0.3</v>
      </c>
      <c r="M284" s="30" t="n">
        <f aca="false">G284*G284/H284/H284</f>
        <v>292.851</v>
      </c>
    </row>
    <row r="285" customFormat="false" ht="15.75" hidden="false" customHeight="false" outlineLevel="0" collapsed="false">
      <c r="A285" s="23" t="s">
        <v>73</v>
      </c>
      <c r="B285" s="5" t="s">
        <v>74</v>
      </c>
      <c r="C285" s="5" t="n">
        <v>9</v>
      </c>
      <c r="D285" s="25" t="s">
        <v>421</v>
      </c>
      <c r="E285" s="5" t="s">
        <v>144</v>
      </c>
      <c r="F285" s="5" t="s">
        <v>148</v>
      </c>
      <c r="G285" s="35" t="n">
        <v>-0.3522</v>
      </c>
      <c r="H285" s="35" t="n">
        <v>0.0716</v>
      </c>
      <c r="I285" s="29" t="n">
        <v>9.86E-007</v>
      </c>
      <c r="J285" s="31" t="n">
        <v>-0.143</v>
      </c>
      <c r="K285" s="31" t="n">
        <v>0.096</v>
      </c>
      <c r="L285" s="31" t="n">
        <v>0.137</v>
      </c>
      <c r="M285" s="30" t="n">
        <f aca="false">G285*G285/H285/H285</f>
        <v>24.197</v>
      </c>
    </row>
    <row r="286" customFormat="false" ht="15.75" hidden="false" customHeight="false" outlineLevel="0" collapsed="false">
      <c r="A286" s="23" t="s">
        <v>73</v>
      </c>
      <c r="B286" s="5" t="s">
        <v>74</v>
      </c>
      <c r="C286" s="5" t="n">
        <v>10</v>
      </c>
      <c r="D286" s="25" t="s">
        <v>422</v>
      </c>
      <c r="E286" s="5" t="s">
        <v>143</v>
      </c>
      <c r="F286" s="5" t="s">
        <v>146</v>
      </c>
      <c r="G286" s="35" t="n">
        <v>-0.1682</v>
      </c>
      <c r="H286" s="35" t="n">
        <v>0.0356</v>
      </c>
      <c r="I286" s="29" t="n">
        <v>2.37E-006</v>
      </c>
      <c r="J286" s="31" t="n">
        <v>-0.075</v>
      </c>
      <c r="K286" s="31" t="n">
        <v>0.045</v>
      </c>
      <c r="L286" s="31" t="n">
        <v>0.092</v>
      </c>
      <c r="M286" s="30" t="n">
        <f aca="false">G286*G286/H286/H286</f>
        <v>22.323</v>
      </c>
    </row>
    <row r="287" customFormat="false" ht="15.75" hidden="false" customHeight="false" outlineLevel="0" collapsed="false">
      <c r="A287" s="23" t="s">
        <v>73</v>
      </c>
      <c r="B287" s="5" t="s">
        <v>74</v>
      </c>
      <c r="C287" s="5" t="n">
        <v>19</v>
      </c>
      <c r="D287" s="25" t="s">
        <v>423</v>
      </c>
      <c r="E287" s="5" t="s">
        <v>143</v>
      </c>
      <c r="F287" s="5" t="s">
        <v>148</v>
      </c>
      <c r="G287" s="35" t="n">
        <v>0.3671</v>
      </c>
      <c r="H287" s="35" t="n">
        <v>0.0768</v>
      </c>
      <c r="I287" s="29" t="n">
        <v>1.49E-006</v>
      </c>
      <c r="J287" s="31" t="n">
        <v>-0.066</v>
      </c>
      <c r="K287" s="31" t="n">
        <v>0.095</v>
      </c>
      <c r="L287" s="31" t="n">
        <v>0.485</v>
      </c>
      <c r="M287" s="30" t="n">
        <f aca="false">G287*G287/H287/H287</f>
        <v>22.848</v>
      </c>
    </row>
    <row r="288" customFormat="false" ht="15.75" hidden="false" customHeight="false" outlineLevel="0" collapsed="false">
      <c r="A288" s="23" t="s">
        <v>73</v>
      </c>
      <c r="B288" s="5" t="s">
        <v>74</v>
      </c>
      <c r="C288" s="5" t="n">
        <v>21</v>
      </c>
      <c r="D288" s="25" t="s">
        <v>424</v>
      </c>
      <c r="E288" s="5" t="s">
        <v>146</v>
      </c>
      <c r="F288" s="5" t="s">
        <v>144</v>
      </c>
      <c r="G288" s="35" t="n">
        <v>0.4313</v>
      </c>
      <c r="H288" s="35" t="n">
        <v>0.0886</v>
      </c>
      <c r="I288" s="29" t="n">
        <v>1.15E-006</v>
      </c>
      <c r="J288" s="31" t="n">
        <v>-0.029</v>
      </c>
      <c r="K288" s="31" t="n">
        <v>0.091</v>
      </c>
      <c r="L288" s="31" t="n">
        <v>0.749</v>
      </c>
      <c r="M288" s="30" t="n">
        <f aca="false">G288*G288/H288/H288</f>
        <v>23.697</v>
      </c>
    </row>
    <row r="289" customFormat="false" ht="15.75" hidden="false" customHeight="false" outlineLevel="0" collapsed="false">
      <c r="A289" s="23" t="s">
        <v>76</v>
      </c>
      <c r="B289" s="5" t="s">
        <v>77</v>
      </c>
      <c r="C289" s="5" t="n">
        <v>1</v>
      </c>
      <c r="D289" s="25" t="s">
        <v>425</v>
      </c>
      <c r="E289" s="5" t="s">
        <v>144</v>
      </c>
      <c r="F289" s="5" t="s">
        <v>143</v>
      </c>
      <c r="G289" s="5" t="n">
        <v>-0.11</v>
      </c>
      <c r="H289" s="5" t="n">
        <v>0.0222</v>
      </c>
      <c r="I289" s="29" t="n">
        <v>7.16E-007</v>
      </c>
      <c r="J289" s="36" t="n">
        <v>-0.0019</v>
      </c>
      <c r="K289" s="36" t="n">
        <v>0.0356</v>
      </c>
      <c r="L289" s="36" t="n">
        <v>0.9576</v>
      </c>
      <c r="M289" s="30" t="n">
        <f aca="false">G289*G289/H289/H289</f>
        <v>24.552</v>
      </c>
    </row>
    <row r="290" customFormat="false" ht="15.75" hidden="false" customHeight="false" outlineLevel="0" collapsed="false">
      <c r="A290" s="23" t="s">
        <v>76</v>
      </c>
      <c r="B290" s="5" t="s">
        <v>77</v>
      </c>
      <c r="C290" s="5" t="n">
        <v>1</v>
      </c>
      <c r="D290" s="25" t="s">
        <v>426</v>
      </c>
      <c r="E290" s="5" t="s">
        <v>146</v>
      </c>
      <c r="F290" s="5" t="s">
        <v>143</v>
      </c>
      <c r="G290" s="5" t="n">
        <v>-0.1189</v>
      </c>
      <c r="H290" s="5" t="n">
        <v>0.0251</v>
      </c>
      <c r="I290" s="29" t="n">
        <v>2.2E-006</v>
      </c>
      <c r="J290" s="36" t="n">
        <v>0.0179</v>
      </c>
      <c r="K290" s="36" t="n">
        <v>0.047</v>
      </c>
      <c r="L290" s="36" t="n">
        <v>0.7039</v>
      </c>
      <c r="M290" s="30" t="n">
        <f aca="false">G290*G290/H290/H290</f>
        <v>22.44</v>
      </c>
    </row>
    <row r="291" customFormat="false" ht="15.75" hidden="false" customHeight="false" outlineLevel="0" collapsed="false">
      <c r="A291" s="23" t="s">
        <v>76</v>
      </c>
      <c r="B291" s="5" t="s">
        <v>77</v>
      </c>
      <c r="C291" s="5" t="n">
        <v>2</v>
      </c>
      <c r="D291" s="25" t="s">
        <v>361</v>
      </c>
      <c r="E291" s="5" t="s">
        <v>143</v>
      </c>
      <c r="F291" s="5" t="s">
        <v>146</v>
      </c>
      <c r="G291" s="5" t="n">
        <v>-0.0992</v>
      </c>
      <c r="H291" s="5" t="n">
        <v>0.0162</v>
      </c>
      <c r="I291" s="29" t="n">
        <v>1E-009</v>
      </c>
      <c r="J291" s="36" t="n">
        <v>0.0023</v>
      </c>
      <c r="K291" s="36" t="n">
        <v>0.0289</v>
      </c>
      <c r="L291" s="36" t="n">
        <v>0.9361</v>
      </c>
      <c r="M291" s="30" t="n">
        <f aca="false">G291*G291/H291/H291</f>
        <v>37.497</v>
      </c>
    </row>
    <row r="292" customFormat="false" ht="15.75" hidden="false" customHeight="false" outlineLevel="0" collapsed="false">
      <c r="A292" s="23" t="s">
        <v>76</v>
      </c>
      <c r="B292" s="5" t="s">
        <v>77</v>
      </c>
      <c r="C292" s="5" t="n">
        <v>4</v>
      </c>
      <c r="D292" s="25" t="s">
        <v>427</v>
      </c>
      <c r="E292" s="5" t="s">
        <v>146</v>
      </c>
      <c r="F292" s="5" t="s">
        <v>144</v>
      </c>
      <c r="G292" s="35" t="n">
        <v>0.085</v>
      </c>
      <c r="H292" s="35" t="n">
        <v>0.0172</v>
      </c>
      <c r="I292" s="29" t="n">
        <v>7.23E-007</v>
      </c>
      <c r="J292" s="36" t="n">
        <v>0.0215</v>
      </c>
      <c r="K292" s="36" t="n">
        <v>0.0451</v>
      </c>
      <c r="L292" s="36" t="n">
        <v>0.6336</v>
      </c>
      <c r="M292" s="30" t="n">
        <f aca="false">G292*G292/H292/H292</f>
        <v>24.422</v>
      </c>
    </row>
    <row r="293" customFormat="false" ht="15.75" hidden="false" customHeight="false" outlineLevel="0" collapsed="false">
      <c r="A293" s="23" t="s">
        <v>76</v>
      </c>
      <c r="B293" s="5" t="s">
        <v>77</v>
      </c>
      <c r="C293" s="5" t="n">
        <v>4</v>
      </c>
      <c r="D293" s="25" t="s">
        <v>428</v>
      </c>
      <c r="E293" s="5" t="s">
        <v>146</v>
      </c>
      <c r="F293" s="5" t="s">
        <v>143</v>
      </c>
      <c r="G293" s="35" t="n">
        <v>-0.0789</v>
      </c>
      <c r="H293" s="35" t="n">
        <v>0.0171</v>
      </c>
      <c r="I293" s="29" t="n">
        <v>3.78E-006</v>
      </c>
      <c r="J293" s="36" t="n">
        <v>-0.0094</v>
      </c>
      <c r="K293" s="36" t="n">
        <v>0.0303</v>
      </c>
      <c r="L293" s="36" t="n">
        <v>0.7567</v>
      </c>
      <c r="M293" s="30" t="n">
        <f aca="false">G293*G293/H293/H293</f>
        <v>21.289</v>
      </c>
    </row>
    <row r="294" customFormat="false" ht="15.75" hidden="false" customHeight="false" outlineLevel="0" collapsed="false">
      <c r="A294" s="23" t="s">
        <v>76</v>
      </c>
      <c r="B294" s="5" t="s">
        <v>77</v>
      </c>
      <c r="C294" s="5" t="n">
        <v>6</v>
      </c>
      <c r="D294" s="25" t="s">
        <v>429</v>
      </c>
      <c r="E294" s="5" t="s">
        <v>144</v>
      </c>
      <c r="F294" s="5" t="s">
        <v>148</v>
      </c>
      <c r="G294" s="35" t="n">
        <v>-0.0865</v>
      </c>
      <c r="H294" s="35" t="n">
        <v>0.0172</v>
      </c>
      <c r="I294" s="29" t="n">
        <v>5.24E-007</v>
      </c>
      <c r="J294" s="35" t="n">
        <v>0.0373</v>
      </c>
      <c r="K294" s="35" t="n">
        <v>0.0299</v>
      </c>
      <c r="L294" s="35" t="n">
        <v>0.2119</v>
      </c>
      <c r="M294" s="30" t="n">
        <f aca="false">G294*G294/H294/H294</f>
        <v>25.292</v>
      </c>
    </row>
    <row r="295" customFormat="false" ht="15.75" hidden="false" customHeight="false" outlineLevel="0" collapsed="false">
      <c r="A295" s="23" t="s">
        <v>76</v>
      </c>
      <c r="B295" s="5" t="s">
        <v>77</v>
      </c>
      <c r="C295" s="5" t="n">
        <v>6</v>
      </c>
      <c r="D295" s="25" t="s">
        <v>430</v>
      </c>
      <c r="E295" s="5" t="s">
        <v>143</v>
      </c>
      <c r="F295" s="5" t="s">
        <v>146</v>
      </c>
      <c r="G295" s="35" t="n">
        <v>-0.0947</v>
      </c>
      <c r="H295" s="35" t="n">
        <v>0.0195</v>
      </c>
      <c r="I295" s="29" t="n">
        <v>1.46E-006</v>
      </c>
      <c r="J295" s="35" t="n">
        <v>-0.0109</v>
      </c>
      <c r="K295" s="35" t="n">
        <v>0.0313</v>
      </c>
      <c r="L295" s="35" t="n">
        <v>0.7284</v>
      </c>
      <c r="M295" s="30" t="n">
        <f aca="false">G295*G295/H295/H295</f>
        <v>23.585</v>
      </c>
    </row>
    <row r="296" customFormat="false" ht="15.75" hidden="false" customHeight="false" outlineLevel="0" collapsed="false">
      <c r="A296" s="23" t="s">
        <v>76</v>
      </c>
      <c r="B296" s="5" t="s">
        <v>77</v>
      </c>
      <c r="C296" s="5" t="n">
        <v>6</v>
      </c>
      <c r="D296" s="25" t="s">
        <v>431</v>
      </c>
      <c r="E296" s="5" t="s">
        <v>148</v>
      </c>
      <c r="F296" s="5" t="s">
        <v>144</v>
      </c>
      <c r="G296" s="35" t="n">
        <v>0.1194</v>
      </c>
      <c r="H296" s="35" t="n">
        <v>0.0255</v>
      </c>
      <c r="I296" s="29" t="n">
        <v>3.72E-006</v>
      </c>
      <c r="J296" s="35" t="n">
        <v>0.0007</v>
      </c>
      <c r="K296" s="35" t="n">
        <v>0.0449</v>
      </c>
      <c r="L296" s="35" t="n">
        <v>0.9873</v>
      </c>
      <c r="M296" s="30" t="n">
        <f aca="false">G296*G296/H296/H296</f>
        <v>21.924</v>
      </c>
    </row>
    <row r="297" customFormat="false" ht="15.75" hidden="false" customHeight="false" outlineLevel="0" collapsed="false">
      <c r="A297" s="23" t="s">
        <v>76</v>
      </c>
      <c r="B297" s="5" t="s">
        <v>77</v>
      </c>
      <c r="C297" s="5" t="n">
        <v>6</v>
      </c>
      <c r="D297" s="25" t="s">
        <v>363</v>
      </c>
      <c r="E297" s="5" t="s">
        <v>148</v>
      </c>
      <c r="F297" s="5" t="s">
        <v>146</v>
      </c>
      <c r="G297" s="35" t="n">
        <v>-0.2853</v>
      </c>
      <c r="H297" s="35" t="n">
        <v>0.0165</v>
      </c>
      <c r="I297" s="29" t="n">
        <v>5.77E-067</v>
      </c>
      <c r="J297" s="35" t="n">
        <v>0.0275</v>
      </c>
      <c r="K297" s="35" t="n">
        <v>0.0286</v>
      </c>
      <c r="L297" s="35" t="n">
        <v>0.3372</v>
      </c>
      <c r="M297" s="30" t="n">
        <f aca="false">G297*G297/H297/H297</f>
        <v>298.976</v>
      </c>
    </row>
    <row r="298" customFormat="false" ht="15.75" hidden="false" customHeight="false" outlineLevel="0" collapsed="false">
      <c r="A298" s="23" t="s">
        <v>76</v>
      </c>
      <c r="B298" s="5" t="s">
        <v>77</v>
      </c>
      <c r="C298" s="5" t="n">
        <v>9</v>
      </c>
      <c r="D298" s="25" t="s">
        <v>365</v>
      </c>
      <c r="E298" s="5" t="s">
        <v>148</v>
      </c>
      <c r="F298" s="5" t="s">
        <v>143</v>
      </c>
      <c r="G298" s="35" t="n">
        <v>-0.0824</v>
      </c>
      <c r="H298" s="35" t="n">
        <v>0.0165</v>
      </c>
      <c r="I298" s="29" t="n">
        <v>7.07E-007</v>
      </c>
      <c r="J298" s="35" t="n">
        <v>0.0423</v>
      </c>
      <c r="K298" s="35" t="n">
        <v>0.0289</v>
      </c>
      <c r="L298" s="35" t="n">
        <v>0.1435</v>
      </c>
      <c r="M298" s="30" t="n">
        <f aca="false">G298*G298/H298/H298</f>
        <v>24.939</v>
      </c>
    </row>
    <row r="299" customFormat="false" ht="15.75" hidden="false" customHeight="false" outlineLevel="0" collapsed="false">
      <c r="A299" s="23" t="s">
        <v>76</v>
      </c>
      <c r="B299" s="5" t="s">
        <v>77</v>
      </c>
      <c r="C299" s="5" t="n">
        <v>10</v>
      </c>
      <c r="D299" s="25" t="s">
        <v>432</v>
      </c>
      <c r="E299" s="5" t="s">
        <v>148</v>
      </c>
      <c r="F299" s="5" t="s">
        <v>146</v>
      </c>
      <c r="G299" s="35" t="n">
        <v>0.0852</v>
      </c>
      <c r="H299" s="35" t="n">
        <v>0.0167</v>
      </c>
      <c r="I299" s="29" t="n">
        <v>3.23E-007</v>
      </c>
      <c r="J299" s="35" t="n">
        <v>0.0118</v>
      </c>
      <c r="K299" s="35" t="n">
        <v>0.0284</v>
      </c>
      <c r="L299" s="35" t="n">
        <v>0.6783</v>
      </c>
      <c r="M299" s="30" t="n">
        <f aca="false">G299*G299/H299/H299</f>
        <v>26.028</v>
      </c>
    </row>
    <row r="300" customFormat="false" ht="15.75" hidden="false" customHeight="false" outlineLevel="0" collapsed="false">
      <c r="A300" s="23" t="s">
        <v>76</v>
      </c>
      <c r="B300" s="5" t="s">
        <v>77</v>
      </c>
      <c r="C300" s="5" t="n">
        <v>20</v>
      </c>
      <c r="D300" s="25" t="s">
        <v>433</v>
      </c>
      <c r="E300" s="5" t="s">
        <v>144</v>
      </c>
      <c r="F300" s="5" t="s">
        <v>148</v>
      </c>
      <c r="G300" s="35" t="n">
        <v>0.084</v>
      </c>
      <c r="H300" s="35" t="n">
        <v>0.0174</v>
      </c>
      <c r="I300" s="29" t="n">
        <v>1.17E-006</v>
      </c>
      <c r="J300" s="35" t="n">
        <v>-0.0029</v>
      </c>
      <c r="K300" s="35" t="n">
        <v>0.0302</v>
      </c>
      <c r="L300" s="35" t="n">
        <v>0.923</v>
      </c>
      <c r="M300" s="30" t="n">
        <f aca="false">G300*G300/H300/H300</f>
        <v>23.306</v>
      </c>
    </row>
    <row r="301" customFormat="false" ht="15.75" hidden="false" customHeight="false" outlineLevel="0" collapsed="false">
      <c r="A301" s="23" t="s">
        <v>79</v>
      </c>
      <c r="B301" s="5" t="s">
        <v>80</v>
      </c>
      <c r="C301" s="5" t="n">
        <v>1</v>
      </c>
      <c r="D301" s="25" t="s">
        <v>347</v>
      </c>
      <c r="E301" s="5" t="s">
        <v>144</v>
      </c>
      <c r="F301" s="5" t="s">
        <v>148</v>
      </c>
      <c r="G301" s="35" t="n">
        <v>0.12</v>
      </c>
      <c r="H301" s="35" t="n">
        <v>0.0236</v>
      </c>
      <c r="I301" s="29" t="n">
        <v>3.88E-007</v>
      </c>
      <c r="J301" s="35" t="n">
        <v>0.0046</v>
      </c>
      <c r="K301" s="35" t="n">
        <v>0.0295</v>
      </c>
      <c r="L301" s="35" t="n">
        <v>0.8764</v>
      </c>
      <c r="M301" s="30" t="n">
        <f aca="false">G301*G301/H301/H301</f>
        <v>25.855</v>
      </c>
    </row>
    <row r="302" customFormat="false" ht="15.75" hidden="false" customHeight="false" outlineLevel="0" collapsed="false">
      <c r="A302" s="23" t="s">
        <v>79</v>
      </c>
      <c r="B302" s="5" t="s">
        <v>80</v>
      </c>
      <c r="C302" s="5" t="n">
        <v>7</v>
      </c>
      <c r="D302" s="25" t="s">
        <v>434</v>
      </c>
      <c r="E302" s="5" t="s">
        <v>143</v>
      </c>
      <c r="F302" s="5" t="s">
        <v>144</v>
      </c>
      <c r="G302" s="35" t="n">
        <v>0.6149</v>
      </c>
      <c r="H302" s="35" t="n">
        <v>0.1308</v>
      </c>
      <c r="I302" s="29" t="n">
        <v>2.57E-006</v>
      </c>
      <c r="J302" s="35" t="n">
        <v>0.1121</v>
      </c>
      <c r="K302" s="35" t="n">
        <v>0.1029</v>
      </c>
      <c r="L302" s="35" t="n">
        <v>0.2758</v>
      </c>
      <c r="M302" s="30" t="n">
        <f aca="false">G302*G302/H302/H302</f>
        <v>22.1</v>
      </c>
    </row>
    <row r="303" customFormat="false" ht="15.75" hidden="false" customHeight="false" outlineLevel="0" collapsed="false">
      <c r="A303" s="23" t="s">
        <v>79</v>
      </c>
      <c r="B303" s="5" t="s">
        <v>80</v>
      </c>
      <c r="C303" s="5" t="n">
        <v>8</v>
      </c>
      <c r="D303" s="25" t="s">
        <v>435</v>
      </c>
      <c r="E303" s="5" t="s">
        <v>144</v>
      </c>
      <c r="F303" s="5" t="s">
        <v>143</v>
      </c>
      <c r="G303" s="35" t="n">
        <v>-0.1266</v>
      </c>
      <c r="H303" s="35" t="n">
        <v>0.0255</v>
      </c>
      <c r="I303" s="29" t="n">
        <v>7.02E-007</v>
      </c>
      <c r="J303" s="35" t="n">
        <v>0.0079</v>
      </c>
      <c r="K303" s="35" t="n">
        <v>0.0307</v>
      </c>
      <c r="L303" s="35" t="n">
        <v>0.7978</v>
      </c>
      <c r="M303" s="30" t="n">
        <f aca="false">G303*G303/H303/H303</f>
        <v>24.648</v>
      </c>
    </row>
    <row r="304" customFormat="false" ht="15.75" hidden="false" customHeight="false" outlineLevel="0" collapsed="false">
      <c r="A304" s="23" t="s">
        <v>79</v>
      </c>
      <c r="B304" s="5" t="s">
        <v>80</v>
      </c>
      <c r="C304" s="5" t="n">
        <v>15</v>
      </c>
      <c r="D304" s="25" t="s">
        <v>436</v>
      </c>
      <c r="E304" s="5" t="s">
        <v>143</v>
      </c>
      <c r="F304" s="5" t="s">
        <v>146</v>
      </c>
      <c r="G304" s="35" t="n">
        <v>0.1214</v>
      </c>
      <c r="H304" s="35" t="n">
        <v>0.0252</v>
      </c>
      <c r="I304" s="29" t="n">
        <v>1.29E-006</v>
      </c>
      <c r="J304" s="35" t="n">
        <v>0.0034</v>
      </c>
      <c r="K304" s="35" t="n">
        <v>0.0299</v>
      </c>
      <c r="L304" s="35" t="n">
        <v>0.9089</v>
      </c>
      <c r="M304" s="30" t="n">
        <f aca="false">G304*G304/H304/H304</f>
        <v>23.208</v>
      </c>
    </row>
    <row r="305" customFormat="false" ht="15.75" hidden="false" customHeight="false" outlineLevel="0" collapsed="false">
      <c r="A305" s="23" t="s">
        <v>82</v>
      </c>
      <c r="B305" s="5" t="s">
        <v>83</v>
      </c>
      <c r="C305" s="5" t="n">
        <v>1</v>
      </c>
      <c r="D305" s="35" t="s">
        <v>437</v>
      </c>
      <c r="E305" s="5" t="s">
        <v>144</v>
      </c>
      <c r="F305" s="5" t="s">
        <v>146</v>
      </c>
      <c r="G305" s="35" t="n">
        <v>0.1098</v>
      </c>
      <c r="H305" s="35" t="n">
        <v>0.0236</v>
      </c>
      <c r="I305" s="29" t="n">
        <v>3.25E-006</v>
      </c>
      <c r="J305" s="35" t="n">
        <v>-0.0504</v>
      </c>
      <c r="K305" s="35" t="n">
        <v>0.0424</v>
      </c>
      <c r="L305" s="35" t="n">
        <v>0.2348</v>
      </c>
      <c r="M305" s="30" t="n">
        <f aca="false">G305*G305/H305/H305</f>
        <v>21.646</v>
      </c>
    </row>
    <row r="306" customFormat="false" ht="15.75" hidden="false" customHeight="false" outlineLevel="0" collapsed="false">
      <c r="A306" s="23" t="s">
        <v>82</v>
      </c>
      <c r="B306" s="5" t="s">
        <v>83</v>
      </c>
      <c r="C306" s="5" t="n">
        <v>2</v>
      </c>
      <c r="D306" s="35" t="s">
        <v>243</v>
      </c>
      <c r="E306" s="5" t="s">
        <v>144</v>
      </c>
      <c r="F306" s="5" t="s">
        <v>148</v>
      </c>
      <c r="G306" s="35" t="n">
        <v>-0.1164</v>
      </c>
      <c r="H306" s="35" t="n">
        <v>0.0215</v>
      </c>
      <c r="I306" s="29" t="n">
        <v>7.34E-008</v>
      </c>
      <c r="J306" s="35" t="n">
        <v>0.0553</v>
      </c>
      <c r="K306" s="35" t="n">
        <v>0.035</v>
      </c>
      <c r="L306" s="35" t="n">
        <v>0.1143</v>
      </c>
      <c r="M306" s="30" t="n">
        <f aca="false">G306*G306/H306/H306</f>
        <v>29.311</v>
      </c>
    </row>
    <row r="307" customFormat="false" ht="15.75" hidden="false" customHeight="false" outlineLevel="0" collapsed="false">
      <c r="A307" s="23" t="s">
        <v>82</v>
      </c>
      <c r="B307" s="5" t="s">
        <v>83</v>
      </c>
      <c r="C307" s="5" t="n">
        <v>3</v>
      </c>
      <c r="D307" s="35" t="s">
        <v>438</v>
      </c>
      <c r="E307" s="5" t="s">
        <v>148</v>
      </c>
      <c r="F307" s="5" t="s">
        <v>143</v>
      </c>
      <c r="G307" s="35" t="n">
        <v>0.3667</v>
      </c>
      <c r="H307" s="35" t="n">
        <v>0.0781</v>
      </c>
      <c r="I307" s="29" t="n">
        <v>2.6E-006</v>
      </c>
      <c r="J307" s="35" t="n">
        <v>-0.1381</v>
      </c>
      <c r="K307" s="35" t="n">
        <v>0.1157</v>
      </c>
      <c r="L307" s="35" t="n">
        <v>0.2327</v>
      </c>
      <c r="M307" s="30" t="n">
        <f aca="false">G307*G307/H307/H307</f>
        <v>22.045</v>
      </c>
    </row>
    <row r="308" customFormat="false" ht="15.75" hidden="false" customHeight="false" outlineLevel="0" collapsed="false">
      <c r="A308" s="23" t="s">
        <v>82</v>
      </c>
      <c r="B308" s="5" t="s">
        <v>83</v>
      </c>
      <c r="C308" s="5" t="n">
        <v>9</v>
      </c>
      <c r="D308" s="35" t="s">
        <v>439</v>
      </c>
      <c r="E308" s="5" t="s">
        <v>146</v>
      </c>
      <c r="F308" s="5" t="s">
        <v>143</v>
      </c>
      <c r="G308" s="35" t="n">
        <v>0.0738</v>
      </c>
      <c r="H308" s="35" t="n">
        <v>0.0158</v>
      </c>
      <c r="I308" s="29" t="n">
        <v>3.17E-006</v>
      </c>
      <c r="J308" s="35" t="n">
        <v>-0.0108</v>
      </c>
      <c r="K308" s="35" t="n">
        <v>0.0288</v>
      </c>
      <c r="L308" s="35" t="n">
        <v>0.706999</v>
      </c>
      <c r="M308" s="30" t="n">
        <f aca="false">G308*G308/H308/H308</f>
        <v>21.817</v>
      </c>
    </row>
    <row r="309" customFormat="false" ht="15.75" hidden="false" customHeight="false" outlineLevel="0" collapsed="false">
      <c r="A309" s="23" t="s">
        <v>82</v>
      </c>
      <c r="B309" s="5" t="s">
        <v>83</v>
      </c>
      <c r="C309" s="5" t="n">
        <v>16</v>
      </c>
      <c r="D309" s="35" t="s">
        <v>440</v>
      </c>
      <c r="E309" s="5" t="s">
        <v>143</v>
      </c>
      <c r="F309" s="5" t="s">
        <v>146</v>
      </c>
      <c r="G309" s="35" t="n">
        <v>-0.3289</v>
      </c>
      <c r="H309" s="35" t="n">
        <v>0.07</v>
      </c>
      <c r="I309" s="29" t="n">
        <v>2.61E-006</v>
      </c>
      <c r="J309" s="35" t="n">
        <v>0.0438</v>
      </c>
      <c r="K309" s="35" t="n">
        <v>0.0998</v>
      </c>
      <c r="L309" s="35" t="n">
        <v>0.6609</v>
      </c>
      <c r="M309" s="30" t="n">
        <f aca="false">G309*G309/H309/H309</f>
        <v>22.077</v>
      </c>
    </row>
    <row r="310" customFormat="false" ht="15.75" hidden="false" customHeight="false" outlineLevel="0" collapsed="false">
      <c r="A310" s="23" t="s">
        <v>82</v>
      </c>
      <c r="B310" s="5" t="s">
        <v>83</v>
      </c>
      <c r="C310" s="5" t="n">
        <v>17</v>
      </c>
      <c r="D310" s="35" t="s">
        <v>368</v>
      </c>
      <c r="E310" s="5" t="s">
        <v>144</v>
      </c>
      <c r="F310" s="5" t="s">
        <v>148</v>
      </c>
      <c r="G310" s="35" t="n">
        <v>0.1973</v>
      </c>
      <c r="H310" s="35" t="n">
        <v>0.0372</v>
      </c>
      <c r="I310" s="29" t="n">
        <v>1.08E-007</v>
      </c>
      <c r="J310" s="35" t="n">
        <v>-0.0588</v>
      </c>
      <c r="K310" s="35" t="n">
        <v>0.0805</v>
      </c>
      <c r="L310" s="35" t="n">
        <v>0.4651</v>
      </c>
      <c r="M310" s="30" t="n">
        <f aca="false">G310*G310/H310/H310</f>
        <v>28.13</v>
      </c>
    </row>
    <row r="311" customFormat="false" ht="15.75" hidden="false" customHeight="false" outlineLevel="0" collapsed="false">
      <c r="A311" s="23" t="s">
        <v>82</v>
      </c>
      <c r="B311" s="5" t="s">
        <v>83</v>
      </c>
      <c r="C311" s="5" t="n">
        <v>20</v>
      </c>
      <c r="D311" s="35" t="s">
        <v>441</v>
      </c>
      <c r="E311" s="5" t="s">
        <v>148</v>
      </c>
      <c r="F311" s="5" t="s">
        <v>143</v>
      </c>
      <c r="G311" s="35" t="n">
        <v>-0.079</v>
      </c>
      <c r="H311" s="35" t="n">
        <v>0.0169</v>
      </c>
      <c r="I311" s="29" t="n">
        <v>3.26E-006</v>
      </c>
      <c r="J311" s="35" t="n">
        <v>0.0383</v>
      </c>
      <c r="K311" s="35" t="n">
        <v>0.0291</v>
      </c>
      <c r="L311" s="35" t="n">
        <v>0.1885</v>
      </c>
      <c r="M311" s="30" t="n">
        <f aca="false">G311*G311/H311/H311</f>
        <v>21.851</v>
      </c>
    </row>
    <row r="312" customFormat="false" ht="15.75" hidden="false" customHeight="false" outlineLevel="0" collapsed="false">
      <c r="A312" s="23" t="s">
        <v>82</v>
      </c>
      <c r="B312" s="5" t="s">
        <v>83</v>
      </c>
      <c r="C312" s="5" t="n">
        <v>20</v>
      </c>
      <c r="D312" s="35" t="s">
        <v>442</v>
      </c>
      <c r="E312" s="5" t="s">
        <v>146</v>
      </c>
      <c r="F312" s="5" t="s">
        <v>143</v>
      </c>
      <c r="G312" s="35" t="n">
        <v>0.2672</v>
      </c>
      <c r="H312" s="35" t="n">
        <v>0.0553</v>
      </c>
      <c r="I312" s="29" t="n">
        <v>9.58E-007</v>
      </c>
      <c r="J312" s="35" t="n">
        <v>0.0855</v>
      </c>
      <c r="K312" s="35" t="n">
        <v>0.0856</v>
      </c>
      <c r="L312" s="35" t="n">
        <v>0.3176</v>
      </c>
      <c r="M312" s="30" t="n">
        <f aca="false">G312*G312/H312/H312</f>
        <v>23.347</v>
      </c>
    </row>
    <row r="313" customFormat="false" ht="15.75" hidden="false" customHeight="false" outlineLevel="0" collapsed="false">
      <c r="A313" s="23" t="s">
        <v>85</v>
      </c>
      <c r="B313" s="5" t="s">
        <v>86</v>
      </c>
      <c r="C313" s="5" t="n">
        <v>1</v>
      </c>
      <c r="D313" s="35" t="s">
        <v>443</v>
      </c>
      <c r="E313" s="5" t="s">
        <v>146</v>
      </c>
      <c r="F313" s="5" t="s">
        <v>143</v>
      </c>
      <c r="G313" s="35" t="n">
        <v>0.2692</v>
      </c>
      <c r="H313" s="35" t="n">
        <v>0.0571</v>
      </c>
      <c r="I313" s="29" t="n">
        <v>2.43E-006</v>
      </c>
      <c r="J313" s="35" t="n">
        <v>0.0263</v>
      </c>
      <c r="K313" s="35" t="n">
        <v>0.0656</v>
      </c>
      <c r="L313" s="35" t="n">
        <v>0.688101</v>
      </c>
      <c r="M313" s="30" t="n">
        <f aca="false">G313*G313/H313/H313</f>
        <v>22.227</v>
      </c>
    </row>
    <row r="314" customFormat="false" ht="15.75" hidden="false" customHeight="false" outlineLevel="0" collapsed="false">
      <c r="A314" s="23" t="s">
        <v>85</v>
      </c>
      <c r="B314" s="5" t="s">
        <v>86</v>
      </c>
      <c r="C314" s="5" t="n">
        <v>3</v>
      </c>
      <c r="D314" s="35" t="s">
        <v>444</v>
      </c>
      <c r="E314" s="5" t="s">
        <v>148</v>
      </c>
      <c r="F314" s="5" t="s">
        <v>144</v>
      </c>
      <c r="G314" s="35" t="n">
        <v>0.1117</v>
      </c>
      <c r="H314" s="35" t="n">
        <v>0.0237</v>
      </c>
      <c r="I314" s="29" t="n">
        <v>2.44E-006</v>
      </c>
      <c r="J314" s="35" t="n">
        <v>-0.0096</v>
      </c>
      <c r="K314" s="35" t="n">
        <v>0.0469</v>
      </c>
      <c r="L314" s="35" t="n">
        <v>0.8372</v>
      </c>
      <c r="M314" s="30" t="n">
        <f aca="false">G314*G314/H314/H314</f>
        <v>22.213</v>
      </c>
    </row>
    <row r="315" customFormat="false" ht="15.75" hidden="false" customHeight="false" outlineLevel="0" collapsed="false">
      <c r="A315" s="23" t="s">
        <v>85</v>
      </c>
      <c r="B315" s="5" t="s">
        <v>86</v>
      </c>
      <c r="C315" s="5" t="n">
        <v>9</v>
      </c>
      <c r="D315" s="35" t="s">
        <v>445</v>
      </c>
      <c r="E315" s="5" t="s">
        <v>143</v>
      </c>
      <c r="F315" s="5" t="s">
        <v>146</v>
      </c>
      <c r="G315" s="35" t="n">
        <v>-0.1311</v>
      </c>
      <c r="H315" s="35" t="n">
        <v>0.027</v>
      </c>
      <c r="I315" s="29" t="n">
        <v>1.13E-006</v>
      </c>
      <c r="J315" s="35" t="n">
        <v>0.034</v>
      </c>
      <c r="K315" s="35" t="n">
        <v>0.0329</v>
      </c>
      <c r="L315" s="35" t="n">
        <v>0.3018</v>
      </c>
      <c r="M315" s="30" t="n">
        <f aca="false">G315*G315/H315/H315</f>
        <v>23.576</v>
      </c>
    </row>
    <row r="316" customFormat="false" ht="15.75" hidden="false" customHeight="false" outlineLevel="0" collapsed="false">
      <c r="A316" s="23" t="s">
        <v>85</v>
      </c>
      <c r="B316" s="5" t="s">
        <v>86</v>
      </c>
      <c r="C316" s="5" t="n">
        <v>13</v>
      </c>
      <c r="D316" s="35" t="s">
        <v>446</v>
      </c>
      <c r="E316" s="5" t="s">
        <v>146</v>
      </c>
      <c r="F316" s="5" t="s">
        <v>143</v>
      </c>
      <c r="G316" s="35" t="n">
        <v>-0.1786</v>
      </c>
      <c r="H316" s="35" t="n">
        <v>0.0388</v>
      </c>
      <c r="I316" s="29" t="n">
        <v>3.74E-006</v>
      </c>
      <c r="J316" s="35" t="n">
        <v>0.0342</v>
      </c>
      <c r="K316" s="35" t="n">
        <v>0.049</v>
      </c>
      <c r="L316" s="35" t="n">
        <v>0.4856</v>
      </c>
      <c r="M316" s="30" t="n">
        <f aca="false">G316*G316/H316/H316</f>
        <v>21.188</v>
      </c>
    </row>
    <row r="317" customFormat="false" ht="15.75" hidden="false" customHeight="false" outlineLevel="0" collapsed="false">
      <c r="A317" s="23" t="s">
        <v>85</v>
      </c>
      <c r="B317" s="5" t="s">
        <v>86</v>
      </c>
      <c r="C317" s="5" t="n">
        <v>14</v>
      </c>
      <c r="D317" s="35" t="s">
        <v>447</v>
      </c>
      <c r="E317" s="5" t="s">
        <v>143</v>
      </c>
      <c r="F317" s="5" t="s">
        <v>144</v>
      </c>
      <c r="G317" s="35" t="n">
        <v>-0.1171</v>
      </c>
      <c r="H317" s="35" t="n">
        <v>0.0247</v>
      </c>
      <c r="I317" s="29" t="n">
        <v>2.12E-006</v>
      </c>
      <c r="J317" s="35" t="n">
        <v>0.0108</v>
      </c>
      <c r="K317" s="35" t="n">
        <v>0.0294</v>
      </c>
      <c r="L317" s="35" t="n">
        <v>0.7122</v>
      </c>
      <c r="M317" s="30" t="n">
        <f aca="false">G317*G317/H317/H317</f>
        <v>22.476</v>
      </c>
    </row>
    <row r="318" customFormat="false" ht="15.75" hidden="false" customHeight="false" outlineLevel="0" collapsed="false">
      <c r="A318" s="23" t="s">
        <v>85</v>
      </c>
      <c r="B318" s="5" t="s">
        <v>86</v>
      </c>
      <c r="C318" s="5" t="n">
        <v>15</v>
      </c>
      <c r="D318" s="35" t="s">
        <v>448</v>
      </c>
      <c r="E318" s="5" t="s">
        <v>144</v>
      </c>
      <c r="F318" s="5" t="s">
        <v>143</v>
      </c>
      <c r="G318" s="35" t="n">
        <v>0.4453</v>
      </c>
      <c r="H318" s="35" t="n">
        <v>0.0908</v>
      </c>
      <c r="I318" s="29" t="n">
        <v>1E-006</v>
      </c>
      <c r="J318" s="35" t="n">
        <v>0.1056</v>
      </c>
      <c r="K318" s="35" t="n">
        <v>0.1112</v>
      </c>
      <c r="L318" s="35" t="n">
        <v>0.3425</v>
      </c>
      <c r="M318" s="30" t="n">
        <f aca="false">G318*G318/H318/H318</f>
        <v>24.051</v>
      </c>
    </row>
    <row r="319" customFormat="false" ht="15.75" hidden="false" customHeight="false" outlineLevel="0" collapsed="false">
      <c r="A319" s="23" t="s">
        <v>85</v>
      </c>
      <c r="B319" s="5" t="s">
        <v>86</v>
      </c>
      <c r="C319" s="5" t="n">
        <v>17</v>
      </c>
      <c r="D319" s="35" t="s">
        <v>449</v>
      </c>
      <c r="E319" s="5" t="s">
        <v>148</v>
      </c>
      <c r="F319" s="5" t="s">
        <v>143</v>
      </c>
      <c r="G319" s="35" t="n">
        <v>0.2274</v>
      </c>
      <c r="H319" s="35" t="n">
        <v>0.0474</v>
      </c>
      <c r="I319" s="29" t="n">
        <v>1.5E-006</v>
      </c>
      <c r="J319" s="35" t="n">
        <v>0.0596</v>
      </c>
      <c r="K319" s="35" t="n">
        <v>0.059</v>
      </c>
      <c r="L319" s="35" t="n">
        <v>0.312</v>
      </c>
      <c r="M319" s="30" t="n">
        <f aca="false">G319*G319/H319/H319</f>
        <v>23.016</v>
      </c>
    </row>
    <row r="320" customFormat="false" ht="15.75" hidden="false" customHeight="false" outlineLevel="0" collapsed="false">
      <c r="A320" s="23" t="s">
        <v>85</v>
      </c>
      <c r="B320" s="5" t="s">
        <v>86</v>
      </c>
      <c r="C320" s="5" t="n">
        <v>19</v>
      </c>
      <c r="D320" s="35" t="s">
        <v>423</v>
      </c>
      <c r="E320" s="5" t="s">
        <v>143</v>
      </c>
      <c r="F320" s="5" t="s">
        <v>148</v>
      </c>
      <c r="G320" s="35" t="n">
        <v>0.3651</v>
      </c>
      <c r="H320" s="35" t="n">
        <v>0.0757</v>
      </c>
      <c r="I320" s="29" t="n">
        <v>1.46E-006</v>
      </c>
      <c r="J320" s="35" t="n">
        <v>-0.0663</v>
      </c>
      <c r="K320" s="35" t="n">
        <v>0.095</v>
      </c>
      <c r="L320" s="35" t="n">
        <v>0.4852</v>
      </c>
      <c r="M320" s="30" t="n">
        <f aca="false">G320*G320/H320/H320</f>
        <v>23.261</v>
      </c>
    </row>
    <row r="321" customFormat="false" ht="15.75" hidden="false" customHeight="false" outlineLevel="0" collapsed="false">
      <c r="A321" s="23" t="s">
        <v>85</v>
      </c>
      <c r="B321" s="5" t="s">
        <v>86</v>
      </c>
      <c r="C321" s="5" t="n">
        <v>22</v>
      </c>
      <c r="D321" s="35" t="s">
        <v>450</v>
      </c>
      <c r="E321" s="5" t="s">
        <v>146</v>
      </c>
      <c r="F321" s="5" t="s">
        <v>143</v>
      </c>
      <c r="G321" s="35" t="n">
        <v>-0.1966</v>
      </c>
      <c r="H321" s="35" t="n">
        <v>0.0426</v>
      </c>
      <c r="I321" s="29" t="n">
        <v>3.86E-006</v>
      </c>
      <c r="J321" s="35" t="n">
        <v>-0.0148</v>
      </c>
      <c r="K321" s="35" t="n">
        <v>0.0524</v>
      </c>
      <c r="L321" s="35" t="n">
        <v>0.7776</v>
      </c>
      <c r="M321" s="30" t="n">
        <f aca="false">G321*G321/H321/H321</f>
        <v>21.298</v>
      </c>
    </row>
    <row r="322" customFormat="false" ht="15.75" hidden="false" customHeight="false" outlineLevel="0" collapsed="false">
      <c r="A322" s="23" t="s">
        <v>88</v>
      </c>
      <c r="B322" s="5" t="s">
        <v>89</v>
      </c>
      <c r="C322" s="5" t="n">
        <v>7</v>
      </c>
      <c r="D322" s="35" t="s">
        <v>451</v>
      </c>
      <c r="E322" s="5" t="s">
        <v>146</v>
      </c>
      <c r="F322" s="5" t="s">
        <v>143</v>
      </c>
      <c r="G322" s="35" t="n">
        <v>0.2801</v>
      </c>
      <c r="H322" s="35" t="n">
        <v>0.0715</v>
      </c>
      <c r="I322" s="29" t="n">
        <v>2E-006</v>
      </c>
      <c r="J322" s="35" t="n">
        <v>-0.0159</v>
      </c>
      <c r="K322" s="35" t="n">
        <v>0.0876</v>
      </c>
      <c r="L322" s="35" t="n">
        <v>0.8557</v>
      </c>
      <c r="M322" s="30" t="n">
        <f aca="false">G322*G322/H322/H322</f>
        <v>15.347</v>
      </c>
    </row>
    <row r="323" customFormat="false" ht="15.75" hidden="false" customHeight="false" outlineLevel="0" collapsed="false">
      <c r="A323" s="23" t="s">
        <v>88</v>
      </c>
      <c r="B323" s="5" t="s">
        <v>89</v>
      </c>
      <c r="C323" s="5" t="n">
        <v>15</v>
      </c>
      <c r="D323" s="35" t="s">
        <v>448</v>
      </c>
      <c r="E323" s="5" t="s">
        <v>144</v>
      </c>
      <c r="F323" s="5" t="s">
        <v>143</v>
      </c>
      <c r="G323" s="35" t="n">
        <v>0.2966</v>
      </c>
      <c r="H323" s="35" t="n">
        <v>0.0724</v>
      </c>
      <c r="I323" s="29" t="n">
        <v>1.9E-006</v>
      </c>
      <c r="J323" s="35" t="n">
        <v>0.1056</v>
      </c>
      <c r="K323" s="35" t="n">
        <v>0.1112</v>
      </c>
      <c r="L323" s="35" t="n">
        <v>0.3425</v>
      </c>
      <c r="M323" s="30" t="n">
        <f aca="false">G323*G323/H323/H323</f>
        <v>16.783</v>
      </c>
    </row>
    <row r="324" customFormat="false" ht="15.75" hidden="false" customHeight="false" outlineLevel="0" collapsed="false">
      <c r="A324" s="23" t="s">
        <v>88</v>
      </c>
      <c r="B324" s="5" t="s">
        <v>89</v>
      </c>
      <c r="C324" s="5" t="n">
        <v>16</v>
      </c>
      <c r="D324" s="35" t="s">
        <v>452</v>
      </c>
      <c r="E324" s="5" t="s">
        <v>148</v>
      </c>
      <c r="F324" s="5" t="s">
        <v>144</v>
      </c>
      <c r="G324" s="35" t="n">
        <v>-0.1082</v>
      </c>
      <c r="H324" s="35" t="n">
        <v>0.0283</v>
      </c>
      <c r="I324" s="29" t="n">
        <v>2.09E-006</v>
      </c>
      <c r="J324" s="35" t="n">
        <v>-0.0136</v>
      </c>
      <c r="K324" s="35" t="n">
        <v>0.0412</v>
      </c>
      <c r="L324" s="35" t="n">
        <v>0.7413</v>
      </c>
      <c r="M324" s="30" t="n">
        <f aca="false">G324*G324/H324/H324</f>
        <v>14.618</v>
      </c>
    </row>
    <row r="325" s="1" customFormat="true" ht="15.75" hidden="false" customHeight="false" outlineLevel="0" collapsed="false">
      <c r="A325" s="23" t="s">
        <v>88</v>
      </c>
      <c r="B325" s="5" t="s">
        <v>89</v>
      </c>
      <c r="C325" s="5" t="n">
        <v>17</v>
      </c>
      <c r="D325" s="35" t="s">
        <v>453</v>
      </c>
      <c r="E325" s="5" t="s">
        <v>143</v>
      </c>
      <c r="F325" s="5" t="s">
        <v>146</v>
      </c>
      <c r="G325" s="35" t="n">
        <v>0.2032</v>
      </c>
      <c r="H325" s="35" t="n">
        <v>0.0454</v>
      </c>
      <c r="I325" s="29" t="n">
        <v>3.59E-006</v>
      </c>
      <c r="J325" s="35" t="n">
        <v>-0.0881</v>
      </c>
      <c r="K325" s="35" t="n">
        <v>0.0437</v>
      </c>
      <c r="L325" s="35" t="n">
        <v>0.0437996</v>
      </c>
      <c r="M325" s="30" t="n">
        <f aca="false">G325*G325/H325/H325</f>
        <v>20.033</v>
      </c>
    </row>
    <row r="326" s="1" customFormat="true" ht="15.75" hidden="false" customHeight="false" outlineLevel="0" collapsed="false">
      <c r="A326" s="23" t="s">
        <v>88</v>
      </c>
      <c r="B326" s="5" t="s">
        <v>89</v>
      </c>
      <c r="C326" s="5" t="n">
        <v>18</v>
      </c>
      <c r="D326" s="35" t="s">
        <v>454</v>
      </c>
      <c r="E326" s="5" t="s">
        <v>146</v>
      </c>
      <c r="F326" s="5" t="s">
        <v>148</v>
      </c>
      <c r="G326" s="35" t="n">
        <v>0.0717</v>
      </c>
      <c r="H326" s="35" t="n">
        <v>0.0187</v>
      </c>
      <c r="I326" s="29" t="n">
        <v>4.98E-006</v>
      </c>
      <c r="J326" s="35" t="n">
        <v>0.0397</v>
      </c>
      <c r="K326" s="35" t="n">
        <v>0.0285</v>
      </c>
      <c r="L326" s="35" t="n">
        <v>0.1631</v>
      </c>
      <c r="M326" s="30" t="n">
        <f aca="false">G326*G326/H326/H326</f>
        <v>14.701</v>
      </c>
    </row>
    <row r="327" s="1" customFormat="true" ht="15.75" hidden="false" customHeight="false" outlineLevel="0" collapsed="false">
      <c r="A327" s="23" t="s">
        <v>91</v>
      </c>
      <c r="B327" s="5" t="s">
        <v>92</v>
      </c>
      <c r="C327" s="5" t="n">
        <v>4</v>
      </c>
      <c r="D327" s="35" t="s">
        <v>455</v>
      </c>
      <c r="E327" s="5" t="s">
        <v>146</v>
      </c>
      <c r="F327" s="5" t="s">
        <v>148</v>
      </c>
      <c r="G327" s="35" t="n">
        <v>0.1495</v>
      </c>
      <c r="H327" s="35" t="n">
        <v>0.0234</v>
      </c>
      <c r="I327" s="29" t="n">
        <v>1.81E-010</v>
      </c>
      <c r="J327" s="35" t="n">
        <v>-0.0008</v>
      </c>
      <c r="K327" s="35" t="n">
        <v>0.0402</v>
      </c>
      <c r="L327" s="35" t="n">
        <v>0.9832</v>
      </c>
      <c r="M327" s="30" t="n">
        <f aca="false">G327*G327/H327/H327</f>
        <v>40.818</v>
      </c>
    </row>
    <row r="328" s="1" customFormat="true" ht="15.75" hidden="false" customHeight="false" outlineLevel="0" collapsed="false">
      <c r="A328" s="23" t="s">
        <v>91</v>
      </c>
      <c r="B328" s="5" t="s">
        <v>92</v>
      </c>
      <c r="C328" s="5" t="n">
        <v>7</v>
      </c>
      <c r="D328" s="35" t="s">
        <v>456</v>
      </c>
      <c r="E328" s="5" t="s">
        <v>148</v>
      </c>
      <c r="F328" s="5" t="s">
        <v>144</v>
      </c>
      <c r="G328" s="35" t="n">
        <v>-0.2104</v>
      </c>
      <c r="H328" s="35" t="n">
        <v>0.0463</v>
      </c>
      <c r="I328" s="29" t="n">
        <v>4.89E-006</v>
      </c>
      <c r="J328" s="35" t="n">
        <v>0.1458</v>
      </c>
      <c r="K328" s="35" t="n">
        <v>0.0855</v>
      </c>
      <c r="L328" s="35" t="n">
        <v>0.0883304</v>
      </c>
      <c r="M328" s="30" t="n">
        <f aca="false">G328*G328/H328/H328</f>
        <v>20.65</v>
      </c>
    </row>
    <row r="329" s="1" customFormat="true" ht="15.75" hidden="false" customHeight="false" outlineLevel="0" collapsed="false">
      <c r="A329" s="23" t="s">
        <v>91</v>
      </c>
      <c r="B329" s="5" t="s">
        <v>92</v>
      </c>
      <c r="C329" s="5" t="n">
        <v>7</v>
      </c>
      <c r="D329" s="35" t="s">
        <v>457</v>
      </c>
      <c r="E329" s="5" t="s">
        <v>146</v>
      </c>
      <c r="F329" s="5" t="s">
        <v>143</v>
      </c>
      <c r="G329" s="35" t="n">
        <v>0.2279</v>
      </c>
      <c r="H329" s="35" t="n">
        <v>0.0489</v>
      </c>
      <c r="I329" s="29" t="n">
        <v>2.83E-006</v>
      </c>
      <c r="J329" s="35" t="n">
        <v>0.0153</v>
      </c>
      <c r="K329" s="35" t="n">
        <v>0.0742</v>
      </c>
      <c r="L329" s="35" t="n">
        <v>0.8368</v>
      </c>
      <c r="M329" s="30" t="n">
        <f aca="false">G329*G329/H329/H329</f>
        <v>21.721</v>
      </c>
    </row>
    <row r="330" s="1" customFormat="true" ht="15.75" hidden="false" customHeight="false" outlineLevel="0" collapsed="false">
      <c r="A330" s="23" t="s">
        <v>91</v>
      </c>
      <c r="B330" s="5" t="s">
        <v>92</v>
      </c>
      <c r="C330" s="5" t="n">
        <v>7</v>
      </c>
      <c r="D330" s="35" t="s">
        <v>458</v>
      </c>
      <c r="E330" s="5" t="s">
        <v>146</v>
      </c>
      <c r="F330" s="5" t="s">
        <v>143</v>
      </c>
      <c r="G330" s="35" t="n">
        <v>-0.3072</v>
      </c>
      <c r="H330" s="35" t="n">
        <v>0.0406</v>
      </c>
      <c r="I330" s="29" t="n">
        <v>2.75E-014</v>
      </c>
      <c r="J330" s="35" t="n">
        <v>-0.0266</v>
      </c>
      <c r="K330" s="35" t="n">
        <v>0.0679</v>
      </c>
      <c r="L330" s="35" t="n">
        <v>0.6952</v>
      </c>
      <c r="M330" s="30" t="n">
        <f aca="false">G330*G330/H330/H330</f>
        <v>57.252</v>
      </c>
    </row>
    <row r="331" s="1" customFormat="true" ht="15.75" hidden="false" customHeight="false" outlineLevel="0" collapsed="false">
      <c r="A331" s="23" t="s">
        <v>91</v>
      </c>
      <c r="B331" s="5" t="s">
        <v>92</v>
      </c>
      <c r="C331" s="5" t="n">
        <v>7</v>
      </c>
      <c r="D331" s="35" t="s">
        <v>459</v>
      </c>
      <c r="E331" s="5" t="s">
        <v>143</v>
      </c>
      <c r="F331" s="5" t="s">
        <v>146</v>
      </c>
      <c r="G331" s="35" t="n">
        <v>-0.1091</v>
      </c>
      <c r="H331" s="35" t="n">
        <v>0.0225</v>
      </c>
      <c r="I331" s="29" t="n">
        <v>1.18E-006</v>
      </c>
      <c r="J331" s="35" t="n">
        <v>0.004</v>
      </c>
      <c r="K331" s="35" t="n">
        <v>0.0367</v>
      </c>
      <c r="L331" s="35" t="n">
        <v>0.9133</v>
      </c>
      <c r="M331" s="30" t="n">
        <f aca="false">G331*G331/H331/H331</f>
        <v>23.512</v>
      </c>
    </row>
    <row r="332" s="1" customFormat="true" ht="15.75" hidden="false" customHeight="false" outlineLevel="0" collapsed="false">
      <c r="A332" s="23" t="s">
        <v>91</v>
      </c>
      <c r="B332" s="5" t="s">
        <v>92</v>
      </c>
      <c r="C332" s="5" t="n">
        <v>12</v>
      </c>
      <c r="D332" s="35" t="s">
        <v>460</v>
      </c>
      <c r="E332" s="5" t="s">
        <v>144</v>
      </c>
      <c r="F332" s="5" t="s">
        <v>148</v>
      </c>
      <c r="G332" s="35" t="n">
        <v>-0.08</v>
      </c>
      <c r="H332" s="35" t="n">
        <v>0.017</v>
      </c>
      <c r="I332" s="29" t="n">
        <v>1.58E-006</v>
      </c>
      <c r="J332" s="35" t="n">
        <v>0.0201</v>
      </c>
      <c r="K332" s="35" t="n">
        <v>0.0303</v>
      </c>
      <c r="L332" s="35" t="n">
        <v>0.5077</v>
      </c>
      <c r="M332" s="30" t="n">
        <f aca="false">G332*G332/H332/H332</f>
        <v>22.145</v>
      </c>
    </row>
    <row r="333" s="1" customFormat="true" ht="15.75" hidden="false" customHeight="false" outlineLevel="0" collapsed="false">
      <c r="A333" s="23" t="s">
        <v>91</v>
      </c>
      <c r="B333" s="5" t="s">
        <v>92</v>
      </c>
      <c r="C333" s="5" t="n">
        <v>14</v>
      </c>
      <c r="D333" s="35" t="s">
        <v>461</v>
      </c>
      <c r="E333" s="5" t="s">
        <v>143</v>
      </c>
      <c r="F333" s="5" t="s">
        <v>144</v>
      </c>
      <c r="G333" s="35" t="n">
        <v>0.1698</v>
      </c>
      <c r="H333" s="35" t="n">
        <v>0.037</v>
      </c>
      <c r="I333" s="29" t="n">
        <v>4.09E-006</v>
      </c>
      <c r="J333" s="35" t="n">
        <v>-0.0258</v>
      </c>
      <c r="K333" s="35" t="n">
        <v>0.0612</v>
      </c>
      <c r="L333" s="35" t="n">
        <v>0.6734</v>
      </c>
      <c r="M333" s="30" t="n">
        <f aca="false">G333*G333/H333/H333</f>
        <v>21.061</v>
      </c>
    </row>
    <row r="334" s="1" customFormat="true" ht="15.75" hidden="false" customHeight="false" outlineLevel="0" collapsed="false">
      <c r="A334" s="23" t="s">
        <v>91</v>
      </c>
      <c r="B334" s="5" t="s">
        <v>92</v>
      </c>
      <c r="C334" s="5" t="n">
        <v>20</v>
      </c>
      <c r="D334" s="35" t="s">
        <v>462</v>
      </c>
      <c r="E334" s="5" t="s">
        <v>143</v>
      </c>
      <c r="F334" s="5" t="s">
        <v>148</v>
      </c>
      <c r="G334" s="35" t="n">
        <v>-0.1393</v>
      </c>
      <c r="H334" s="35" t="n">
        <v>0.027</v>
      </c>
      <c r="I334" s="29" t="n">
        <v>3.19E-007</v>
      </c>
      <c r="J334" s="35" t="n">
        <v>0.0274</v>
      </c>
      <c r="K334" s="35" t="n">
        <v>0.0408</v>
      </c>
      <c r="L334" s="35" t="n">
        <v>0.5015</v>
      </c>
      <c r="M334" s="30" t="n">
        <f aca="false">G334*G334/H334/H334</f>
        <v>26.618</v>
      </c>
    </row>
    <row r="335" s="1" customFormat="true" ht="15.75" hidden="false" customHeight="false" outlineLevel="0" collapsed="false">
      <c r="A335" s="23" t="s">
        <v>91</v>
      </c>
      <c r="B335" s="5" t="s">
        <v>92</v>
      </c>
      <c r="C335" s="5" t="n">
        <v>21</v>
      </c>
      <c r="D335" s="35" t="s">
        <v>463</v>
      </c>
      <c r="E335" s="5" t="s">
        <v>144</v>
      </c>
      <c r="F335" s="5" t="s">
        <v>146</v>
      </c>
      <c r="G335" s="35" t="n">
        <v>-0.2002</v>
      </c>
      <c r="H335" s="35" t="n">
        <v>0.042</v>
      </c>
      <c r="I335" s="29" t="n">
        <v>1.53E-006</v>
      </c>
      <c r="J335" s="35" t="n">
        <v>-0.0402</v>
      </c>
      <c r="K335" s="35" t="n">
        <v>0.1531</v>
      </c>
      <c r="L335" s="35" t="n">
        <v>0.792801</v>
      </c>
      <c r="M335" s="30" t="n">
        <f aca="false">G335*G335/H335/H335</f>
        <v>22.721</v>
      </c>
    </row>
    <row r="336" s="1" customFormat="true" ht="16" hidden="false" customHeight="true" outlineLevel="0" collapsed="false">
      <c r="A336" s="23" t="s">
        <v>94</v>
      </c>
      <c r="B336" s="5" t="s">
        <v>95</v>
      </c>
      <c r="C336" s="24" t="n">
        <v>1</v>
      </c>
      <c r="D336" s="25" t="s">
        <v>464</v>
      </c>
      <c r="E336" s="26" t="s">
        <v>146</v>
      </c>
      <c r="F336" s="26" t="s">
        <v>143</v>
      </c>
      <c r="G336" s="27" t="n">
        <v>0.3514</v>
      </c>
      <c r="H336" s="31" t="n">
        <v>0.075</v>
      </c>
      <c r="I336" s="29" t="n">
        <v>2.36E-006</v>
      </c>
      <c r="J336" s="27" t="n">
        <v>0.2412</v>
      </c>
      <c r="K336" s="27" t="n">
        <v>0.0901</v>
      </c>
      <c r="L336" s="27" t="n">
        <v>0.00740491</v>
      </c>
      <c r="M336" s="30" t="n">
        <f aca="false">G336*G336/H336/H336</f>
        <v>0</v>
      </c>
    </row>
    <row r="337" s="1" customFormat="true" ht="15.75" hidden="false" customHeight="false" outlineLevel="0" collapsed="false">
      <c r="A337" s="23" t="s">
        <v>94</v>
      </c>
      <c r="B337" s="5" t="s">
        <v>95</v>
      </c>
      <c r="C337" s="24" t="n">
        <v>10</v>
      </c>
      <c r="D337" s="25" t="s">
        <v>465</v>
      </c>
      <c r="E337" s="26" t="s">
        <v>146</v>
      </c>
      <c r="F337" s="26" t="s">
        <v>143</v>
      </c>
      <c r="G337" s="27" t="n">
        <v>-0.3355</v>
      </c>
      <c r="H337" s="31" t="n">
        <v>0.072</v>
      </c>
      <c r="I337" s="29" t="n">
        <v>3.5E-006</v>
      </c>
      <c r="J337" s="27" t="n">
        <v>-0.0812</v>
      </c>
      <c r="K337" s="27" t="n">
        <v>0.1144</v>
      </c>
      <c r="L337" s="27" t="n">
        <v>0.4776</v>
      </c>
      <c r="M337" s="30" t="n">
        <f aca="false">G337*G337/H337/H337</f>
        <v>0</v>
      </c>
    </row>
    <row r="338" s="1" customFormat="true" ht="15.75" hidden="false" customHeight="false" outlineLevel="0" collapsed="false">
      <c r="A338" s="23" t="s">
        <v>94</v>
      </c>
      <c r="B338" s="5" t="s">
        <v>95</v>
      </c>
      <c r="C338" s="24" t="n">
        <v>11</v>
      </c>
      <c r="D338" s="25" t="s">
        <v>466</v>
      </c>
      <c r="E338" s="26" t="s">
        <v>146</v>
      </c>
      <c r="F338" s="26" t="s">
        <v>143</v>
      </c>
      <c r="G338" s="27" t="n">
        <v>0.3566</v>
      </c>
      <c r="H338" s="31" t="n">
        <v>0.077</v>
      </c>
      <c r="I338" s="29" t="n">
        <v>3.93E-006</v>
      </c>
      <c r="J338" s="27" t="n">
        <v>-0.0308</v>
      </c>
      <c r="K338" s="27" t="n">
        <v>0.0749</v>
      </c>
      <c r="L338" s="27" t="n">
        <v>0.6806</v>
      </c>
      <c r="M338" s="30" t="n">
        <f aca="false">G338*G338/H338/H338</f>
        <v>0</v>
      </c>
    </row>
    <row r="339" s="1" customFormat="true" ht="15.75" hidden="false" customHeight="false" outlineLevel="0" collapsed="false">
      <c r="A339" s="23" t="s">
        <v>94</v>
      </c>
      <c r="B339" s="5" t="s">
        <v>95</v>
      </c>
      <c r="C339" s="24" t="n">
        <v>12</v>
      </c>
      <c r="D339" s="25" t="s">
        <v>467</v>
      </c>
      <c r="E339" s="26" t="s">
        <v>146</v>
      </c>
      <c r="F339" s="26" t="s">
        <v>143</v>
      </c>
      <c r="G339" s="27" t="n">
        <v>-0.2865</v>
      </c>
      <c r="H339" s="31" t="n">
        <v>0.056</v>
      </c>
      <c r="I339" s="29" t="n">
        <v>4.5E-007</v>
      </c>
      <c r="J339" s="27" t="n">
        <v>-0.1162</v>
      </c>
      <c r="K339" s="27" t="n">
        <v>0.0607</v>
      </c>
      <c r="L339" s="27" t="n">
        <v>0.0554996</v>
      </c>
      <c r="M339" s="30" t="n">
        <f aca="false">G339*G339/H339/H339</f>
        <v>0</v>
      </c>
    </row>
    <row r="340" s="1" customFormat="true" ht="15.75" hidden="false" customHeight="false" outlineLevel="0" collapsed="false">
      <c r="A340" s="23" t="s">
        <v>94</v>
      </c>
      <c r="B340" s="5" t="s">
        <v>95</v>
      </c>
      <c r="C340" s="24" t="n">
        <v>13</v>
      </c>
      <c r="D340" s="25" t="s">
        <v>468</v>
      </c>
      <c r="E340" s="26" t="s">
        <v>148</v>
      </c>
      <c r="F340" s="26" t="s">
        <v>143</v>
      </c>
      <c r="G340" s="27" t="n">
        <v>0.1374</v>
      </c>
      <c r="H340" s="31" t="n">
        <v>0.029</v>
      </c>
      <c r="I340" s="29" t="n">
        <v>2.76E-006</v>
      </c>
      <c r="J340" s="27" t="n">
        <v>0.0528</v>
      </c>
      <c r="K340" s="27" t="n">
        <v>0.0371</v>
      </c>
      <c r="L340" s="27" t="n">
        <v>0.1554</v>
      </c>
      <c r="M340" s="30" t="n">
        <f aca="false">G340*G340/H340/H340</f>
        <v>0</v>
      </c>
    </row>
    <row r="341" s="1" customFormat="true" ht="15.75" hidden="false" customHeight="false" outlineLevel="0" collapsed="false">
      <c r="A341" s="23" t="s">
        <v>94</v>
      </c>
      <c r="B341" s="5" t="s">
        <v>95</v>
      </c>
      <c r="C341" s="24" t="n">
        <v>14</v>
      </c>
      <c r="D341" s="25" t="s">
        <v>469</v>
      </c>
      <c r="E341" s="26" t="s">
        <v>143</v>
      </c>
      <c r="F341" s="26" t="s">
        <v>148</v>
      </c>
      <c r="G341" s="27" t="n">
        <v>-0.5143</v>
      </c>
      <c r="H341" s="31" t="n">
        <v>0.111</v>
      </c>
      <c r="I341" s="29" t="n">
        <v>4.29E-006</v>
      </c>
      <c r="J341" s="27" t="n">
        <v>0.0124</v>
      </c>
      <c r="K341" s="27" t="n">
        <v>0.1091</v>
      </c>
      <c r="L341" s="27" t="n">
        <v>0.9092</v>
      </c>
      <c r="M341" s="30" t="n">
        <f aca="false">G341*G341/H341/H341</f>
        <v>81.162</v>
      </c>
    </row>
    <row r="342" s="1" customFormat="true" ht="15.75" hidden="false" customHeight="false" outlineLevel="0" collapsed="false">
      <c r="A342" s="23" t="s">
        <v>94</v>
      </c>
      <c r="B342" s="5" t="s">
        <v>95</v>
      </c>
      <c r="C342" s="24" t="n">
        <v>18</v>
      </c>
      <c r="D342" s="25" t="s">
        <v>315</v>
      </c>
      <c r="E342" s="26" t="s">
        <v>148</v>
      </c>
      <c r="F342" s="26" t="s">
        <v>144</v>
      </c>
      <c r="G342" s="27" t="n">
        <v>-0.2759</v>
      </c>
      <c r="H342" s="31" t="n">
        <v>0.059</v>
      </c>
      <c r="I342" s="29" t="n">
        <v>2.52E-006</v>
      </c>
      <c r="J342" s="27" t="n">
        <v>-0.0846</v>
      </c>
      <c r="K342" s="27" t="n">
        <v>0.0781</v>
      </c>
      <c r="L342" s="27" t="n">
        <v>0.279</v>
      </c>
      <c r="M342" s="30" t="n">
        <f aca="false">G342*G342/H342/H342</f>
        <v>0</v>
      </c>
    </row>
    <row r="343" s="1" customFormat="true" ht="15.75" hidden="false" customHeight="false" outlineLevel="0" collapsed="false">
      <c r="A343" s="23" t="s">
        <v>94</v>
      </c>
      <c r="B343" s="5" t="s">
        <v>95</v>
      </c>
      <c r="C343" s="24" t="n">
        <v>18</v>
      </c>
      <c r="D343" s="25" t="s">
        <v>470</v>
      </c>
      <c r="E343" s="26" t="s">
        <v>144</v>
      </c>
      <c r="F343" s="26" t="s">
        <v>148</v>
      </c>
      <c r="G343" s="27" t="n">
        <v>-0.1228</v>
      </c>
      <c r="H343" s="31" t="n">
        <v>0.026</v>
      </c>
      <c r="I343" s="29" t="n">
        <v>3.27E-006</v>
      </c>
      <c r="J343" s="27" t="n">
        <v>-0.0059</v>
      </c>
      <c r="K343" s="27" t="n">
        <v>0.0315</v>
      </c>
      <c r="L343" s="27" t="n">
        <v>0.8508</v>
      </c>
      <c r="M343" s="30" t="n">
        <f aca="false">G343*G343/H343/H343</f>
        <v>0</v>
      </c>
    </row>
    <row r="344" customFormat="false" ht="15.75" hidden="false" customHeight="false" outlineLevel="0" collapsed="false">
      <c r="A344" s="23" t="s">
        <v>97</v>
      </c>
      <c r="B344" s="5" t="s">
        <v>98</v>
      </c>
      <c r="C344" s="24" t="n">
        <v>2</v>
      </c>
      <c r="D344" s="25" t="s">
        <v>471</v>
      </c>
      <c r="E344" s="26" t="s">
        <v>143</v>
      </c>
      <c r="F344" s="26" t="s">
        <v>144</v>
      </c>
      <c r="G344" s="27" t="n">
        <v>0.1698</v>
      </c>
      <c r="H344" s="31" t="n">
        <v>0.035</v>
      </c>
      <c r="I344" s="29" t="n">
        <v>1.16E-006</v>
      </c>
      <c r="J344" s="27" t="n">
        <v>0.0337</v>
      </c>
      <c r="K344" s="27" t="n">
        <v>0.0443</v>
      </c>
      <c r="L344" s="27" t="n">
        <v>0.4475</v>
      </c>
      <c r="M344" s="30" t="n">
        <f aca="false">G344*G344/H344/H344</f>
        <v>0</v>
      </c>
    </row>
    <row r="345" customFormat="false" ht="15.75" hidden="false" customHeight="false" outlineLevel="0" collapsed="false">
      <c r="A345" s="23" t="s">
        <v>97</v>
      </c>
      <c r="B345" s="5" t="s">
        <v>98</v>
      </c>
      <c r="C345" s="24" t="n">
        <v>4</v>
      </c>
      <c r="D345" s="25" t="s">
        <v>472</v>
      </c>
      <c r="E345" s="26" t="s">
        <v>143</v>
      </c>
      <c r="F345" s="26" t="s">
        <v>148</v>
      </c>
      <c r="G345" s="27" t="n">
        <v>-0.1352</v>
      </c>
      <c r="H345" s="31" t="n">
        <v>0.029</v>
      </c>
      <c r="I345" s="29" t="n">
        <v>2.31E-006</v>
      </c>
      <c r="J345" s="27" t="n">
        <v>-0.0513</v>
      </c>
      <c r="K345" s="27" t="n">
        <v>0.0337</v>
      </c>
      <c r="L345" s="27" t="n">
        <v>0.1282</v>
      </c>
      <c r="M345" s="30" t="n">
        <f aca="false">G345*G345/H345/H345</f>
        <v>0</v>
      </c>
    </row>
    <row r="346" customFormat="false" ht="15.75" hidden="false" customHeight="false" outlineLevel="0" collapsed="false">
      <c r="A346" s="23" t="s">
        <v>97</v>
      </c>
      <c r="B346" s="5" t="s">
        <v>98</v>
      </c>
      <c r="C346" s="24" t="n">
        <v>5</v>
      </c>
      <c r="D346" s="25" t="s">
        <v>473</v>
      </c>
      <c r="E346" s="26" t="s">
        <v>143</v>
      </c>
      <c r="F346" s="26" t="s">
        <v>146</v>
      </c>
      <c r="G346" s="27" t="n">
        <v>0.4781</v>
      </c>
      <c r="H346" s="31" t="n">
        <v>0.102</v>
      </c>
      <c r="I346" s="29" t="n">
        <v>2.53E-006</v>
      </c>
      <c r="J346" s="27" t="n">
        <v>0.2414</v>
      </c>
      <c r="K346" s="27" t="n">
        <v>0.0992</v>
      </c>
      <c r="L346" s="27" t="n">
        <v>0.01501</v>
      </c>
      <c r="M346" s="30" t="n">
        <f aca="false">G346*G346/H346/H346</f>
        <v>0</v>
      </c>
    </row>
    <row r="347" customFormat="false" ht="15.75" hidden="false" customHeight="false" outlineLevel="0" collapsed="false">
      <c r="A347" s="23" t="s">
        <v>97</v>
      </c>
      <c r="B347" s="5" t="s">
        <v>98</v>
      </c>
      <c r="C347" s="24" t="n">
        <v>5</v>
      </c>
      <c r="D347" s="25" t="s">
        <v>474</v>
      </c>
      <c r="E347" s="26" t="s">
        <v>144</v>
      </c>
      <c r="F347" s="26" t="s">
        <v>146</v>
      </c>
      <c r="G347" s="27" t="n">
        <v>0.1307</v>
      </c>
      <c r="H347" s="31" t="n">
        <v>0.029</v>
      </c>
      <c r="I347" s="29" t="n">
        <v>4.38E-006</v>
      </c>
      <c r="J347" s="27" t="n">
        <v>-0.0158</v>
      </c>
      <c r="K347" s="27" t="n">
        <v>0.0331</v>
      </c>
      <c r="L347" s="27" t="n">
        <v>0.6336</v>
      </c>
      <c r="M347" s="30" t="n">
        <f aca="false">G347*G347/H347/H347</f>
        <v>0</v>
      </c>
    </row>
    <row r="348" customFormat="false" ht="15.75" hidden="false" customHeight="false" outlineLevel="0" collapsed="false">
      <c r="A348" s="23" t="s">
        <v>97</v>
      </c>
      <c r="B348" s="5" t="s">
        <v>98</v>
      </c>
      <c r="C348" s="24" t="n">
        <v>6</v>
      </c>
      <c r="D348" s="25" t="s">
        <v>475</v>
      </c>
      <c r="E348" s="26" t="s">
        <v>146</v>
      </c>
      <c r="F348" s="26" t="s">
        <v>148</v>
      </c>
      <c r="G348" s="27" t="n">
        <v>-0.3245</v>
      </c>
      <c r="H348" s="31" t="n">
        <v>0.025</v>
      </c>
      <c r="I348" s="29" t="n">
        <v>6.87E-039</v>
      </c>
      <c r="J348" s="27" t="n">
        <v>0.0307</v>
      </c>
      <c r="K348" s="27" t="n">
        <v>0.0288</v>
      </c>
      <c r="L348" s="27" t="n">
        <v>0.2851</v>
      </c>
      <c r="M348" s="30" t="n">
        <f aca="false">G348*G348/H348/H348</f>
        <v>0</v>
      </c>
    </row>
    <row r="349" customFormat="false" ht="15.75" hidden="false" customHeight="false" outlineLevel="0" collapsed="false">
      <c r="A349" s="23" t="s">
        <v>97</v>
      </c>
      <c r="B349" s="5" t="s">
        <v>98</v>
      </c>
      <c r="C349" s="24" t="n">
        <v>8</v>
      </c>
      <c r="D349" s="25" t="s">
        <v>476</v>
      </c>
      <c r="E349" s="26" t="s">
        <v>143</v>
      </c>
      <c r="F349" s="26" t="s">
        <v>146</v>
      </c>
      <c r="G349" s="27" t="n">
        <v>0.327</v>
      </c>
      <c r="H349" s="31" t="n">
        <v>0.069</v>
      </c>
      <c r="I349" s="29" t="n">
        <v>1.99E-006</v>
      </c>
      <c r="J349" s="27" t="n">
        <v>0.0361</v>
      </c>
      <c r="K349" s="27" t="n">
        <v>0.0805</v>
      </c>
      <c r="L349" s="27" t="n">
        <v>0.654201</v>
      </c>
      <c r="M349" s="30" t="n">
        <f aca="false">G349*G349/H349/H349</f>
        <v>0</v>
      </c>
    </row>
    <row r="350" customFormat="false" ht="15.75" hidden="false" customHeight="false" outlineLevel="0" collapsed="false">
      <c r="A350" s="23" t="s">
        <v>97</v>
      </c>
      <c r="B350" s="5" t="s">
        <v>98</v>
      </c>
      <c r="C350" s="24" t="n">
        <v>8</v>
      </c>
      <c r="D350" s="25" t="s">
        <v>477</v>
      </c>
      <c r="E350" s="26" t="s">
        <v>146</v>
      </c>
      <c r="F350" s="26" t="s">
        <v>143</v>
      </c>
      <c r="G350" s="27" t="n">
        <v>0.1638</v>
      </c>
      <c r="H350" s="31" t="n">
        <v>0.036</v>
      </c>
      <c r="I350" s="29" t="n">
        <v>4.46E-006</v>
      </c>
      <c r="J350" s="27" t="n">
        <v>0.0371</v>
      </c>
      <c r="K350" s="27" t="n">
        <v>0.0408</v>
      </c>
      <c r="L350" s="27" t="n">
        <v>0.3631</v>
      </c>
      <c r="M350" s="30" t="n">
        <f aca="false">G350*G350/H350/H350</f>
        <v>0</v>
      </c>
    </row>
    <row r="351" customFormat="false" ht="15.75" hidden="false" customHeight="false" outlineLevel="0" collapsed="false">
      <c r="A351" s="23" t="s">
        <v>97</v>
      </c>
      <c r="B351" s="5" t="s">
        <v>98</v>
      </c>
      <c r="C351" s="24" t="n">
        <v>10</v>
      </c>
      <c r="D351" s="25" t="s">
        <v>478</v>
      </c>
      <c r="E351" s="26" t="s">
        <v>144</v>
      </c>
      <c r="F351" s="26" t="s">
        <v>148</v>
      </c>
      <c r="G351" s="27" t="n">
        <v>0.4588</v>
      </c>
      <c r="H351" s="31" t="n">
        <v>0.101</v>
      </c>
      <c r="I351" s="29" t="n">
        <v>4.51E-006</v>
      </c>
      <c r="J351" s="27" t="n">
        <v>0.0192</v>
      </c>
      <c r="K351" s="27" t="n">
        <v>0.1655</v>
      </c>
      <c r="L351" s="27" t="n">
        <v>0.9079</v>
      </c>
      <c r="M351" s="30" t="n">
        <f aca="false">G351*G351/H351/H351</f>
        <v>0</v>
      </c>
    </row>
    <row r="352" customFormat="false" ht="15.75" hidden="false" customHeight="false" outlineLevel="0" collapsed="false">
      <c r="A352" s="23" t="s">
        <v>97</v>
      </c>
      <c r="B352" s="5" t="s">
        <v>98</v>
      </c>
      <c r="C352" s="24" t="n">
        <v>14</v>
      </c>
      <c r="D352" s="25" t="s">
        <v>479</v>
      </c>
      <c r="E352" s="26" t="s">
        <v>143</v>
      </c>
      <c r="F352" s="26" t="s">
        <v>146</v>
      </c>
      <c r="G352" s="27" t="n">
        <v>-0.4924</v>
      </c>
      <c r="H352" s="31" t="n">
        <v>0.101</v>
      </c>
      <c r="I352" s="29" t="n">
        <v>1.91E-006</v>
      </c>
      <c r="J352" s="27" t="n">
        <v>-0.1029</v>
      </c>
      <c r="K352" s="27" t="n">
        <v>0.0999</v>
      </c>
      <c r="L352" s="27" t="n">
        <v>0.303</v>
      </c>
      <c r="M352" s="30" t="n">
        <f aca="false">G352*G352/H352/H352</f>
        <v>0</v>
      </c>
    </row>
    <row r="353" customFormat="false" ht="15.75" hidden="false" customHeight="false" outlineLevel="0" collapsed="false">
      <c r="A353" s="23" t="s">
        <v>97</v>
      </c>
      <c r="B353" s="5" t="s">
        <v>98</v>
      </c>
      <c r="C353" s="24" t="n">
        <v>14</v>
      </c>
      <c r="D353" s="25" t="s">
        <v>480</v>
      </c>
      <c r="E353" s="26" t="s">
        <v>146</v>
      </c>
      <c r="F353" s="26" t="s">
        <v>143</v>
      </c>
      <c r="G353" s="27" t="n">
        <v>-0.1557</v>
      </c>
      <c r="H353" s="31" t="n">
        <v>0.03</v>
      </c>
      <c r="I353" s="29" t="n">
        <v>3.39E-007</v>
      </c>
      <c r="J353" s="27" t="n">
        <v>-0.0635</v>
      </c>
      <c r="K353" s="27" t="n">
        <v>0.0349</v>
      </c>
      <c r="L353" s="27" t="n">
        <v>0.0689906</v>
      </c>
      <c r="M353" s="30" t="n">
        <f aca="false">G353*G353/H353/H353</f>
        <v>0</v>
      </c>
    </row>
    <row r="354" customFormat="false" ht="15.75" hidden="false" customHeight="false" outlineLevel="0" collapsed="false">
      <c r="A354" s="23" t="s">
        <v>97</v>
      </c>
      <c r="B354" s="5" t="s">
        <v>98</v>
      </c>
      <c r="C354" s="24" t="n">
        <v>16</v>
      </c>
      <c r="D354" s="25" t="s">
        <v>481</v>
      </c>
      <c r="E354" s="26" t="s">
        <v>143</v>
      </c>
      <c r="F354" s="26" t="s">
        <v>146</v>
      </c>
      <c r="G354" s="27" t="n">
        <v>0.5178</v>
      </c>
      <c r="H354" s="31" t="n">
        <v>0.106</v>
      </c>
      <c r="I354" s="29" t="n">
        <v>1.07E-006</v>
      </c>
      <c r="J354" s="27" t="n">
        <v>-0.0507</v>
      </c>
      <c r="K354" s="27" t="n">
        <v>0.096</v>
      </c>
      <c r="L354" s="27" t="n">
        <v>0.597601</v>
      </c>
      <c r="M354" s="30" t="n">
        <f aca="false">G354*G354/H354/H354</f>
        <v>89</v>
      </c>
    </row>
    <row r="355" customFormat="false" ht="15.75" hidden="false" customHeight="false" outlineLevel="0" collapsed="false">
      <c r="A355" s="23" t="s">
        <v>97</v>
      </c>
      <c r="B355" s="5" t="s">
        <v>98</v>
      </c>
      <c r="C355" s="24" t="n">
        <v>18</v>
      </c>
      <c r="D355" s="25" t="s">
        <v>482</v>
      </c>
      <c r="E355" s="26" t="s">
        <v>144</v>
      </c>
      <c r="F355" s="26" t="s">
        <v>148</v>
      </c>
      <c r="G355" s="27" t="n">
        <v>-0.4819</v>
      </c>
      <c r="H355" s="31" t="n">
        <v>0.099</v>
      </c>
      <c r="I355" s="29" t="n">
        <v>9.75E-007</v>
      </c>
      <c r="J355" s="27" t="n">
        <v>-0.139</v>
      </c>
      <c r="K355" s="27" t="n">
        <v>0.1046</v>
      </c>
      <c r="L355" s="27" t="n">
        <v>0.1839</v>
      </c>
      <c r="M355" s="30" t="n">
        <f aca="false">G355*G355/H355/H355</f>
        <v>0</v>
      </c>
    </row>
    <row r="356" customFormat="false" ht="15.75" hidden="false" customHeight="false" outlineLevel="0" collapsed="false">
      <c r="A356" s="23" t="s">
        <v>97</v>
      </c>
      <c r="B356" s="5" t="s">
        <v>98</v>
      </c>
      <c r="C356" s="24" t="n">
        <v>19</v>
      </c>
      <c r="D356" s="25" t="s">
        <v>423</v>
      </c>
      <c r="E356" s="26" t="s">
        <v>143</v>
      </c>
      <c r="F356" s="26" t="s">
        <v>148</v>
      </c>
      <c r="G356" s="27" t="n">
        <v>0.4134</v>
      </c>
      <c r="H356" s="31" t="n">
        <v>0.078</v>
      </c>
      <c r="I356" s="29" t="n">
        <v>9.12E-008</v>
      </c>
      <c r="J356" s="27" t="n">
        <v>-0.0663</v>
      </c>
      <c r="K356" s="27" t="n">
        <v>0.095</v>
      </c>
      <c r="L356" s="27" t="n">
        <v>0.4852</v>
      </c>
      <c r="M356" s="30" t="n">
        <f aca="false">G356*G356/H356/H356</f>
        <v>0</v>
      </c>
    </row>
    <row r="357" s="1" customFormat="true" ht="15.75" hidden="false" customHeight="false" outlineLevel="0" collapsed="false">
      <c r="A357" s="23" t="s">
        <v>100</v>
      </c>
      <c r="B357" s="5" t="s">
        <v>101</v>
      </c>
      <c r="C357" s="24" t="n">
        <v>2</v>
      </c>
      <c r="D357" s="25" t="s">
        <v>483</v>
      </c>
      <c r="E357" s="26" t="s">
        <v>148</v>
      </c>
      <c r="F357" s="26" t="s">
        <v>144</v>
      </c>
      <c r="G357" s="27" t="n">
        <v>-0.2634</v>
      </c>
      <c r="H357" s="31" t="n">
        <v>0.055</v>
      </c>
      <c r="I357" s="29" t="n">
        <v>2.03E-006</v>
      </c>
      <c r="J357" s="27" t="n">
        <v>-0.0097</v>
      </c>
      <c r="K357" s="27" t="n">
        <v>0.0648</v>
      </c>
      <c r="L357" s="27" t="n">
        <v>0.8816</v>
      </c>
      <c r="M357" s="30" t="n">
        <f aca="false">G357*G357/H357/H357</f>
        <v>0</v>
      </c>
    </row>
    <row r="358" s="1" customFormat="true" ht="15.75" hidden="false" customHeight="false" outlineLevel="0" collapsed="false">
      <c r="A358" s="23" t="s">
        <v>100</v>
      </c>
      <c r="B358" s="5" t="s">
        <v>101</v>
      </c>
      <c r="C358" s="24" t="n">
        <v>2</v>
      </c>
      <c r="D358" s="25" t="s">
        <v>484</v>
      </c>
      <c r="E358" s="26" t="s">
        <v>143</v>
      </c>
      <c r="F358" s="26" t="s">
        <v>146</v>
      </c>
      <c r="G358" s="27" t="n">
        <v>-0.116</v>
      </c>
      <c r="H358" s="31" t="n">
        <v>0.025</v>
      </c>
      <c r="I358" s="29" t="n">
        <v>2.4E-006</v>
      </c>
      <c r="J358" s="27" t="n">
        <v>0.0461</v>
      </c>
      <c r="K358" s="27" t="n">
        <v>0.0289</v>
      </c>
      <c r="L358" s="27" t="n">
        <v>0.1104</v>
      </c>
      <c r="M358" s="30" t="n">
        <f aca="false">G358*G358/H358/H358</f>
        <v>0</v>
      </c>
    </row>
    <row r="359" s="1" customFormat="true" ht="15.75" hidden="false" customHeight="false" outlineLevel="0" collapsed="false">
      <c r="A359" s="23" t="s">
        <v>100</v>
      </c>
      <c r="B359" s="5" t="s">
        <v>101</v>
      </c>
      <c r="C359" s="24" t="n">
        <v>2</v>
      </c>
      <c r="D359" s="25" t="s">
        <v>485</v>
      </c>
      <c r="E359" s="26" t="s">
        <v>148</v>
      </c>
      <c r="F359" s="26" t="s">
        <v>143</v>
      </c>
      <c r="G359" s="27" t="n">
        <v>0.1173</v>
      </c>
      <c r="H359" s="31" t="n">
        <v>0.025</v>
      </c>
      <c r="I359" s="29" t="n">
        <v>2.44E-006</v>
      </c>
      <c r="J359" s="27" t="n">
        <v>-0.0691</v>
      </c>
      <c r="K359" s="27" t="n">
        <v>0.0285</v>
      </c>
      <c r="L359" s="27" t="n">
        <v>0.0152999</v>
      </c>
      <c r="M359" s="30" t="n">
        <f aca="false">G359*G359/H359/H359</f>
        <v>0</v>
      </c>
    </row>
    <row r="360" s="1" customFormat="true" ht="15.75" hidden="false" customHeight="false" outlineLevel="0" collapsed="false">
      <c r="A360" s="23" t="s">
        <v>100</v>
      </c>
      <c r="B360" s="5" t="s">
        <v>101</v>
      </c>
      <c r="C360" s="24" t="n">
        <v>6</v>
      </c>
      <c r="D360" s="25" t="s">
        <v>486</v>
      </c>
      <c r="E360" s="26" t="s">
        <v>144</v>
      </c>
      <c r="F360" s="26" t="s">
        <v>148</v>
      </c>
      <c r="G360" s="27" t="n">
        <v>-0.5239</v>
      </c>
      <c r="H360" s="31" t="n">
        <v>0.111</v>
      </c>
      <c r="I360" s="29" t="n">
        <v>1.69E-006</v>
      </c>
      <c r="J360" s="27" t="n">
        <v>0.144</v>
      </c>
      <c r="K360" s="27" t="n">
        <v>0.1331</v>
      </c>
      <c r="L360" s="27" t="n">
        <v>0.2795</v>
      </c>
      <c r="M360" s="30" t="n">
        <f aca="false">G360*G360/H360/H360</f>
        <v>81.162</v>
      </c>
    </row>
    <row r="361" s="1" customFormat="true" ht="15.75" hidden="false" customHeight="false" outlineLevel="0" collapsed="false">
      <c r="A361" s="23" t="s">
        <v>100</v>
      </c>
      <c r="B361" s="5" t="s">
        <v>101</v>
      </c>
      <c r="C361" s="24" t="n">
        <v>6</v>
      </c>
      <c r="D361" s="25" t="s">
        <v>487</v>
      </c>
      <c r="E361" s="26" t="s">
        <v>148</v>
      </c>
      <c r="F361" s="26" t="s">
        <v>144</v>
      </c>
      <c r="G361" s="27" t="n">
        <v>-0.1515</v>
      </c>
      <c r="H361" s="31" t="n">
        <v>0.025</v>
      </c>
      <c r="I361" s="29" t="n">
        <v>7.69E-010</v>
      </c>
      <c r="J361" s="27" t="n">
        <v>0.027</v>
      </c>
      <c r="K361" s="27" t="n">
        <v>0.0285</v>
      </c>
      <c r="L361" s="27" t="n">
        <v>0.344</v>
      </c>
      <c r="M361" s="30" t="n">
        <f aca="false">G361*G361/H361/H361</f>
        <v>0</v>
      </c>
    </row>
    <row r="362" s="1" customFormat="true" ht="15.75" hidden="false" customHeight="false" outlineLevel="0" collapsed="false">
      <c r="A362" s="23" t="s">
        <v>100</v>
      </c>
      <c r="B362" s="5" t="s">
        <v>101</v>
      </c>
      <c r="C362" s="24" t="n">
        <v>19</v>
      </c>
      <c r="D362" s="25" t="s">
        <v>488</v>
      </c>
      <c r="E362" s="26" t="s">
        <v>143</v>
      </c>
      <c r="F362" s="26" t="s">
        <v>146</v>
      </c>
      <c r="G362" s="27" t="n">
        <v>-0.2638</v>
      </c>
      <c r="H362" s="31" t="n">
        <v>0.053</v>
      </c>
      <c r="I362" s="29" t="n">
        <v>6E-007</v>
      </c>
      <c r="J362" s="27" t="n">
        <v>0.0919</v>
      </c>
      <c r="K362" s="27" t="n">
        <v>0.0638</v>
      </c>
      <c r="L362" s="27" t="n">
        <v>0.1496</v>
      </c>
      <c r="M362" s="30" t="n">
        <f aca="false">G362*G362/H362/H362</f>
        <v>0</v>
      </c>
    </row>
    <row r="363" customFormat="false" ht="15.75" hidden="false" customHeight="false" outlineLevel="0" collapsed="false">
      <c r="A363" s="23" t="s">
        <v>103</v>
      </c>
      <c r="B363" s="5" t="s">
        <v>104</v>
      </c>
      <c r="C363" s="24" t="n">
        <v>1</v>
      </c>
      <c r="D363" s="25" t="s">
        <v>489</v>
      </c>
      <c r="E363" s="26" t="s">
        <v>148</v>
      </c>
      <c r="F363" s="26" t="s">
        <v>146</v>
      </c>
      <c r="G363" s="27" t="n">
        <v>0.4678</v>
      </c>
      <c r="H363" s="31" t="n">
        <v>0.098</v>
      </c>
      <c r="I363" s="29" t="n">
        <v>1.76E-006</v>
      </c>
      <c r="J363" s="27" t="n">
        <v>0.0209</v>
      </c>
      <c r="K363" s="27" t="n">
        <v>0.142</v>
      </c>
      <c r="L363" s="27" t="n">
        <v>0.8829</v>
      </c>
      <c r="M363" s="30" t="n">
        <f aca="false">G363*G363/H363/H363</f>
        <v>0</v>
      </c>
    </row>
    <row r="364" customFormat="false" ht="15.75" hidden="false" customHeight="false" outlineLevel="0" collapsed="false">
      <c r="A364" s="23" t="s">
        <v>103</v>
      </c>
      <c r="B364" s="5" t="s">
        <v>104</v>
      </c>
      <c r="C364" s="24" t="n">
        <v>1</v>
      </c>
      <c r="D364" s="25" t="s">
        <v>490</v>
      </c>
      <c r="E364" s="26" t="s">
        <v>146</v>
      </c>
      <c r="F364" s="26" t="s">
        <v>143</v>
      </c>
      <c r="G364" s="27" t="n">
        <v>-0.5831</v>
      </c>
      <c r="H364" s="31" t="n">
        <v>0.127</v>
      </c>
      <c r="I364" s="29" t="n">
        <v>4.32E-006</v>
      </c>
      <c r="J364" s="27" t="n">
        <v>-0.1076</v>
      </c>
      <c r="K364" s="27" t="n">
        <v>0.1258</v>
      </c>
      <c r="L364" s="27" t="n">
        <v>0.3922</v>
      </c>
      <c r="M364" s="30" t="n">
        <f aca="false">G364*G364/H364/H364</f>
        <v>62</v>
      </c>
    </row>
    <row r="365" customFormat="false" ht="15.75" hidden="false" customHeight="false" outlineLevel="0" collapsed="false">
      <c r="A365" s="23" t="s">
        <v>103</v>
      </c>
      <c r="B365" s="5" t="s">
        <v>104</v>
      </c>
      <c r="C365" s="24" t="n">
        <v>3</v>
      </c>
      <c r="D365" s="25" t="s">
        <v>491</v>
      </c>
      <c r="E365" s="26" t="s">
        <v>144</v>
      </c>
      <c r="F365" s="26" t="s">
        <v>146</v>
      </c>
      <c r="G365" s="27" t="n">
        <v>0.0881</v>
      </c>
      <c r="H365" s="31" t="n">
        <v>0.018</v>
      </c>
      <c r="I365" s="29" t="n">
        <v>1.7E-006</v>
      </c>
      <c r="J365" s="27" t="n">
        <v>0.0614</v>
      </c>
      <c r="K365" s="27" t="n">
        <v>0.0338</v>
      </c>
      <c r="L365" s="27" t="n">
        <v>0.0696707</v>
      </c>
      <c r="M365" s="30" t="n">
        <f aca="false">G365*G365/H365/H365</f>
        <v>0</v>
      </c>
    </row>
    <row r="366" customFormat="false" ht="15.75" hidden="false" customHeight="false" outlineLevel="0" collapsed="false">
      <c r="A366" s="23" t="s">
        <v>103</v>
      </c>
      <c r="B366" s="5" t="s">
        <v>104</v>
      </c>
      <c r="C366" s="24" t="n">
        <v>3</v>
      </c>
      <c r="D366" s="25" t="s">
        <v>492</v>
      </c>
      <c r="E366" s="26" t="s">
        <v>148</v>
      </c>
      <c r="F366" s="26" t="s">
        <v>144</v>
      </c>
      <c r="G366" s="27" t="n">
        <v>-0.1775</v>
      </c>
      <c r="H366" s="31" t="n">
        <v>0.038</v>
      </c>
      <c r="I366" s="29" t="n">
        <v>4.05E-006</v>
      </c>
      <c r="J366" s="27" t="n">
        <v>0.0002</v>
      </c>
      <c r="K366" s="27" t="n">
        <v>0.0621</v>
      </c>
      <c r="L366" s="27" t="n">
        <v>0.9968</v>
      </c>
      <c r="M366" s="30" t="n">
        <f aca="false">G366*G366/H366/H366</f>
        <v>0</v>
      </c>
    </row>
    <row r="367" customFormat="false" ht="15.75" hidden="false" customHeight="false" outlineLevel="0" collapsed="false">
      <c r="A367" s="23" t="s">
        <v>103</v>
      </c>
      <c r="B367" s="5" t="s">
        <v>104</v>
      </c>
      <c r="C367" s="24" t="n">
        <v>4</v>
      </c>
      <c r="D367" s="25" t="s">
        <v>493</v>
      </c>
      <c r="E367" s="26" t="s">
        <v>144</v>
      </c>
      <c r="F367" s="26" t="s">
        <v>146</v>
      </c>
      <c r="G367" s="27" t="n">
        <v>-0.1161</v>
      </c>
      <c r="H367" s="31" t="n">
        <v>0.023</v>
      </c>
      <c r="I367" s="29" t="n">
        <v>2.27E-007</v>
      </c>
      <c r="J367" s="27" t="n">
        <v>0.059</v>
      </c>
      <c r="K367" s="27" t="n">
        <v>0.0387</v>
      </c>
      <c r="L367" s="27" t="n">
        <v>0.1273</v>
      </c>
      <c r="M367" s="30" t="n">
        <f aca="false">G367*G367/H367/H367</f>
        <v>0</v>
      </c>
    </row>
    <row r="368" customFormat="false" ht="15.75" hidden="false" customHeight="false" outlineLevel="0" collapsed="false">
      <c r="A368" s="23" t="s">
        <v>103</v>
      </c>
      <c r="B368" s="5" t="s">
        <v>104</v>
      </c>
      <c r="C368" s="24" t="n">
        <v>6</v>
      </c>
      <c r="D368" s="25" t="s">
        <v>494</v>
      </c>
      <c r="E368" s="26" t="s">
        <v>144</v>
      </c>
      <c r="F368" s="26" t="s">
        <v>148</v>
      </c>
      <c r="G368" s="27" t="n">
        <v>-0.1796</v>
      </c>
      <c r="H368" s="31" t="n">
        <v>0.037</v>
      </c>
      <c r="I368" s="29" t="n">
        <v>9.03E-007</v>
      </c>
      <c r="J368" s="27" t="n">
        <v>0.0505</v>
      </c>
      <c r="K368" s="27" t="n">
        <v>0.085</v>
      </c>
      <c r="L368" s="27" t="n">
        <v>0.552901</v>
      </c>
      <c r="M368" s="30" t="n">
        <f aca="false">G368*G368/H368/H368</f>
        <v>0</v>
      </c>
    </row>
    <row r="369" customFormat="false" ht="15.75" hidden="false" customHeight="false" outlineLevel="0" collapsed="false">
      <c r="A369" s="23" t="s">
        <v>103</v>
      </c>
      <c r="B369" s="5" t="s">
        <v>104</v>
      </c>
      <c r="C369" s="24" t="n">
        <v>7</v>
      </c>
      <c r="D369" s="25" t="s">
        <v>495</v>
      </c>
      <c r="E369" s="26" t="s">
        <v>144</v>
      </c>
      <c r="F369" s="26" t="s">
        <v>148</v>
      </c>
      <c r="G369" s="27" t="n">
        <v>0.1274</v>
      </c>
      <c r="H369" s="31" t="n">
        <v>0.025</v>
      </c>
      <c r="I369" s="29" t="n">
        <v>4.97E-007</v>
      </c>
      <c r="J369" s="27" t="n">
        <v>-0.0298</v>
      </c>
      <c r="K369" s="27" t="n">
        <v>0.0454</v>
      </c>
      <c r="L369" s="27" t="n">
        <v>0.5117</v>
      </c>
      <c r="M369" s="30" t="n">
        <f aca="false">G369*G369/H369/H369</f>
        <v>0</v>
      </c>
    </row>
    <row r="370" customFormat="false" ht="15.75" hidden="false" customHeight="false" outlineLevel="0" collapsed="false">
      <c r="A370" s="23" t="s">
        <v>103</v>
      </c>
      <c r="B370" s="5" t="s">
        <v>104</v>
      </c>
      <c r="C370" s="24" t="n">
        <v>9</v>
      </c>
      <c r="D370" s="25" t="s">
        <v>496</v>
      </c>
      <c r="E370" s="26" t="s">
        <v>143</v>
      </c>
      <c r="F370" s="26" t="s">
        <v>146</v>
      </c>
      <c r="G370" s="27" t="n">
        <v>0.0824</v>
      </c>
      <c r="H370" s="31" t="n">
        <v>0.016</v>
      </c>
      <c r="I370" s="29" t="n">
        <v>2.94E-007</v>
      </c>
      <c r="J370" s="27" t="n">
        <v>-0.0826</v>
      </c>
      <c r="K370" s="27" t="n">
        <v>0.0294</v>
      </c>
      <c r="L370" s="27" t="n">
        <v>0.00492595</v>
      </c>
      <c r="M370" s="30" t="n">
        <f aca="false">G370*G370/H370/H370</f>
        <v>0</v>
      </c>
    </row>
    <row r="371" customFormat="false" ht="15.75" hidden="false" customHeight="false" outlineLevel="0" collapsed="false">
      <c r="A371" s="23" t="s">
        <v>103</v>
      </c>
      <c r="B371" s="5" t="s">
        <v>104</v>
      </c>
      <c r="C371" s="24" t="n">
        <v>9</v>
      </c>
      <c r="D371" s="25" t="s">
        <v>497</v>
      </c>
      <c r="E371" s="26" t="s">
        <v>143</v>
      </c>
      <c r="F371" s="26" t="s">
        <v>146</v>
      </c>
      <c r="G371" s="27" t="n">
        <v>0.2924</v>
      </c>
      <c r="H371" s="31" t="n">
        <v>0.063</v>
      </c>
      <c r="I371" s="29" t="n">
        <v>2.71E-006</v>
      </c>
      <c r="J371" s="27" t="n">
        <v>0.08</v>
      </c>
      <c r="K371" s="27" t="n">
        <v>0.125</v>
      </c>
      <c r="L371" s="27" t="n">
        <v>0.5221</v>
      </c>
      <c r="M371" s="30" t="n">
        <f aca="false">G371*G371/H371/H371</f>
        <v>0</v>
      </c>
    </row>
    <row r="372" customFormat="false" ht="15.75" hidden="false" customHeight="false" outlineLevel="0" collapsed="false">
      <c r="A372" s="23" t="s">
        <v>103</v>
      </c>
      <c r="B372" s="5" t="s">
        <v>104</v>
      </c>
      <c r="C372" s="24" t="n">
        <v>13</v>
      </c>
      <c r="D372" s="25" t="s">
        <v>498</v>
      </c>
      <c r="E372" s="26" t="s">
        <v>143</v>
      </c>
      <c r="F372" s="26" t="s">
        <v>146</v>
      </c>
      <c r="G372" s="27" t="n">
        <v>0.1676</v>
      </c>
      <c r="H372" s="31" t="n">
        <v>0.036</v>
      </c>
      <c r="I372" s="29" t="n">
        <v>3.03E-006</v>
      </c>
      <c r="J372" s="27" t="n">
        <v>-0.0298</v>
      </c>
      <c r="K372" s="27" t="n">
        <v>0.058</v>
      </c>
      <c r="L372" s="27" t="n">
        <v>0.606801</v>
      </c>
      <c r="M372" s="30" t="n">
        <f aca="false">G372*G372/H372/H372</f>
        <v>0</v>
      </c>
    </row>
    <row r="373" customFormat="false" ht="15.75" hidden="false" customHeight="false" outlineLevel="0" collapsed="false">
      <c r="A373" s="23" t="s">
        <v>103</v>
      </c>
      <c r="B373" s="5" t="s">
        <v>104</v>
      </c>
      <c r="C373" s="24" t="n">
        <v>18</v>
      </c>
      <c r="D373" s="25" t="s">
        <v>499</v>
      </c>
      <c r="E373" s="26" t="s">
        <v>148</v>
      </c>
      <c r="F373" s="26" t="s">
        <v>143</v>
      </c>
      <c r="G373" s="27" t="n">
        <v>-0.077</v>
      </c>
      <c r="H373" s="31" t="n">
        <v>0.017</v>
      </c>
      <c r="I373" s="29" t="n">
        <v>2.87E-006</v>
      </c>
      <c r="J373" s="27" t="n">
        <v>0.0012</v>
      </c>
      <c r="K373" s="27" t="n">
        <v>0.0301</v>
      </c>
      <c r="L373" s="27" t="n">
        <v>0.9685</v>
      </c>
      <c r="M373" s="30" t="n">
        <f aca="false">G373*G373/H373/H373</f>
        <v>0</v>
      </c>
    </row>
    <row r="374" customFormat="false" ht="15.75" hidden="false" customHeight="false" outlineLevel="0" collapsed="false">
      <c r="A374" s="23" t="s">
        <v>103</v>
      </c>
      <c r="B374" s="5" t="s">
        <v>104</v>
      </c>
      <c r="C374" s="24" t="n">
        <v>20</v>
      </c>
      <c r="D374" s="25" t="s">
        <v>287</v>
      </c>
      <c r="E374" s="26" t="s">
        <v>148</v>
      </c>
      <c r="F374" s="26" t="s">
        <v>144</v>
      </c>
      <c r="G374" s="27" t="n">
        <v>-0.114</v>
      </c>
      <c r="H374" s="31" t="n">
        <v>0.023</v>
      </c>
      <c r="I374" s="29" t="n">
        <v>6.88E-007</v>
      </c>
      <c r="J374" s="27" t="n">
        <v>-0.0434</v>
      </c>
      <c r="K374" s="27" t="n">
        <v>0.0385</v>
      </c>
      <c r="L374" s="27" t="n">
        <v>0.2599</v>
      </c>
      <c r="M374" s="30" t="n">
        <f aca="false">G374*G374/H374/H374</f>
        <v>0</v>
      </c>
    </row>
    <row r="375" customFormat="false" ht="15.75" hidden="false" customHeight="false" outlineLevel="0" collapsed="false">
      <c r="A375" s="23" t="s">
        <v>106</v>
      </c>
      <c r="B375" s="5" t="s">
        <v>107</v>
      </c>
      <c r="C375" s="24" t="n">
        <v>2</v>
      </c>
      <c r="D375" s="25" t="s">
        <v>500</v>
      </c>
      <c r="E375" s="26" t="s">
        <v>148</v>
      </c>
      <c r="F375" s="26" t="s">
        <v>143</v>
      </c>
      <c r="G375" s="27" t="n">
        <v>-0.1686</v>
      </c>
      <c r="H375" s="31" t="n">
        <v>0.035</v>
      </c>
      <c r="I375" s="29" t="n">
        <v>1.61E-006</v>
      </c>
      <c r="J375" s="27" t="n">
        <v>0.0772</v>
      </c>
      <c r="K375" s="27" t="n">
        <v>0.0426</v>
      </c>
      <c r="L375" s="27" t="n">
        <v>0.0698602</v>
      </c>
      <c r="M375" s="30" t="n">
        <f aca="false">G375*G375/H375/H375</f>
        <v>0</v>
      </c>
    </row>
    <row r="376" customFormat="false" ht="15.75" hidden="false" customHeight="false" outlineLevel="0" collapsed="false">
      <c r="A376" s="23" t="s">
        <v>106</v>
      </c>
      <c r="B376" s="5" t="s">
        <v>107</v>
      </c>
      <c r="C376" s="24" t="n">
        <v>3</v>
      </c>
      <c r="D376" s="25" t="s">
        <v>501</v>
      </c>
      <c r="E376" s="26" t="s">
        <v>143</v>
      </c>
      <c r="F376" s="26" t="s">
        <v>146</v>
      </c>
      <c r="G376" s="27" t="n">
        <v>-0.8503</v>
      </c>
      <c r="H376" s="31" t="n">
        <v>0.181</v>
      </c>
      <c r="I376" s="29" t="n">
        <v>1.47E-006</v>
      </c>
      <c r="J376" s="27" t="n">
        <v>0.1162</v>
      </c>
      <c r="K376" s="27" t="n">
        <v>0.1621</v>
      </c>
      <c r="L376" s="27" t="n">
        <v>0.4734</v>
      </c>
      <c r="M376" s="30" t="n">
        <f aca="false">G376*G376/H376/H376</f>
        <v>30.524</v>
      </c>
    </row>
    <row r="377" customFormat="false" ht="15.75" hidden="false" customHeight="false" outlineLevel="0" collapsed="false">
      <c r="A377" s="23" t="s">
        <v>106</v>
      </c>
      <c r="B377" s="5" t="s">
        <v>107</v>
      </c>
      <c r="C377" s="24" t="n">
        <v>4</v>
      </c>
      <c r="D377" s="25" t="s">
        <v>502</v>
      </c>
      <c r="E377" s="26" t="s">
        <v>146</v>
      </c>
      <c r="F377" s="26" t="s">
        <v>143</v>
      </c>
      <c r="G377" s="27" t="n">
        <v>0.3303</v>
      </c>
      <c r="H377" s="31" t="n">
        <v>0.072</v>
      </c>
      <c r="I377" s="29" t="n">
        <v>3.99E-006</v>
      </c>
      <c r="J377" s="27" t="n">
        <v>-0.0879</v>
      </c>
      <c r="K377" s="27" t="n">
        <v>0.0723</v>
      </c>
      <c r="L377" s="27" t="n">
        <v>0.2243</v>
      </c>
      <c r="M377" s="30" t="n">
        <f aca="false">G377*G377/H377/H377</f>
        <v>0</v>
      </c>
    </row>
    <row r="378" customFormat="false" ht="15.75" hidden="false" customHeight="false" outlineLevel="0" collapsed="false">
      <c r="A378" s="23" t="s">
        <v>106</v>
      </c>
      <c r="B378" s="5" t="s">
        <v>107</v>
      </c>
      <c r="C378" s="24" t="n">
        <v>4</v>
      </c>
      <c r="D378" s="25" t="s">
        <v>503</v>
      </c>
      <c r="E378" s="26" t="s">
        <v>144</v>
      </c>
      <c r="F378" s="26" t="s">
        <v>146</v>
      </c>
      <c r="G378" s="27" t="n">
        <v>-0.1126</v>
      </c>
      <c r="H378" s="31" t="n">
        <v>0.024</v>
      </c>
      <c r="I378" s="29" t="n">
        <v>2.43E-006</v>
      </c>
      <c r="J378" s="27" t="n">
        <v>-0.041</v>
      </c>
      <c r="K378" s="27" t="n">
        <v>0.0294</v>
      </c>
      <c r="L378" s="27" t="n">
        <v>0.1633</v>
      </c>
      <c r="M378" s="30" t="n">
        <f aca="false">G378*G378/H378/H378</f>
        <v>0</v>
      </c>
    </row>
    <row r="379" customFormat="false" ht="15.75" hidden="false" customHeight="false" outlineLevel="0" collapsed="false">
      <c r="A379" s="23" t="s">
        <v>106</v>
      </c>
      <c r="B379" s="5" t="s">
        <v>107</v>
      </c>
      <c r="C379" s="24" t="n">
        <v>5</v>
      </c>
      <c r="D379" s="25" t="s">
        <v>504</v>
      </c>
      <c r="E379" s="26" t="s">
        <v>148</v>
      </c>
      <c r="F379" s="26" t="s">
        <v>146</v>
      </c>
      <c r="G379" s="27" t="n">
        <v>0.1264</v>
      </c>
      <c r="H379" s="31" t="n">
        <v>0.027</v>
      </c>
      <c r="I379" s="29" t="n">
        <v>2E-006</v>
      </c>
      <c r="J379" s="27" t="n">
        <v>0.0274</v>
      </c>
      <c r="K379" s="27" t="n">
        <v>0.0335</v>
      </c>
      <c r="L379" s="27" t="n">
        <v>0.4128</v>
      </c>
      <c r="M379" s="30" t="n">
        <f aca="false">G379*G379/H379/H379</f>
        <v>0</v>
      </c>
    </row>
    <row r="380" customFormat="false" ht="15.75" hidden="false" customHeight="false" outlineLevel="0" collapsed="false">
      <c r="A380" s="23" t="s">
        <v>106</v>
      </c>
      <c r="B380" s="5" t="s">
        <v>107</v>
      </c>
      <c r="C380" s="24" t="n">
        <v>5</v>
      </c>
      <c r="D380" s="25" t="s">
        <v>505</v>
      </c>
      <c r="E380" s="26" t="s">
        <v>148</v>
      </c>
      <c r="F380" s="26" t="s">
        <v>144</v>
      </c>
      <c r="G380" s="27" t="n">
        <v>-0.1867</v>
      </c>
      <c r="H380" s="31" t="n">
        <v>0.038</v>
      </c>
      <c r="I380" s="29" t="n">
        <v>8.06E-007</v>
      </c>
      <c r="J380" s="27" t="n">
        <v>0.0567</v>
      </c>
      <c r="K380" s="27" t="n">
        <v>0.072</v>
      </c>
      <c r="L380" s="27" t="n">
        <v>0.4309</v>
      </c>
      <c r="M380" s="30" t="n">
        <f aca="false">G380*G380/H380/H380</f>
        <v>0</v>
      </c>
    </row>
    <row r="381" customFormat="false" ht="15.75" hidden="false" customHeight="false" outlineLevel="0" collapsed="false">
      <c r="A381" s="23" t="s">
        <v>106</v>
      </c>
      <c r="B381" s="5" t="s">
        <v>107</v>
      </c>
      <c r="C381" s="24" t="n">
        <v>8</v>
      </c>
      <c r="D381" s="25" t="s">
        <v>506</v>
      </c>
      <c r="E381" s="26" t="s">
        <v>143</v>
      </c>
      <c r="F381" s="26" t="s">
        <v>144</v>
      </c>
      <c r="G381" s="27" t="n">
        <v>-0.1369</v>
      </c>
      <c r="H381" s="31" t="n">
        <v>0.029</v>
      </c>
      <c r="I381" s="29" t="n">
        <v>2.63E-006</v>
      </c>
      <c r="J381" s="27" t="n">
        <v>0.0033</v>
      </c>
      <c r="K381" s="27" t="n">
        <v>0.0372</v>
      </c>
      <c r="L381" s="27" t="n">
        <v>0.9283</v>
      </c>
      <c r="M381" s="30" t="n">
        <f aca="false">G381*G381/H381/H381</f>
        <v>0</v>
      </c>
    </row>
    <row r="382" customFormat="false" ht="15.75" hidden="false" customHeight="false" outlineLevel="0" collapsed="false">
      <c r="A382" s="23" t="s">
        <v>106</v>
      </c>
      <c r="B382" s="5" t="s">
        <v>107</v>
      </c>
      <c r="C382" s="24" t="n">
        <v>10</v>
      </c>
      <c r="D382" s="25" t="s">
        <v>507</v>
      </c>
      <c r="E382" s="26" t="s">
        <v>144</v>
      </c>
      <c r="F382" s="26" t="s">
        <v>143</v>
      </c>
      <c r="G382" s="27" t="n">
        <v>0.6279</v>
      </c>
      <c r="H382" s="31" t="n">
        <v>0.049</v>
      </c>
      <c r="I382" s="29" t="n">
        <v>1.57E-038</v>
      </c>
      <c r="J382" s="27" t="n">
        <v>-0.079</v>
      </c>
      <c r="K382" s="27" t="n">
        <v>0.0571</v>
      </c>
      <c r="L382" s="27" t="n">
        <v>0.1668</v>
      </c>
      <c r="M382" s="30" t="n">
        <f aca="false">G382*G382/H382/H382</f>
        <v>416.493</v>
      </c>
    </row>
    <row r="383" customFormat="false" ht="15.75" hidden="false" customHeight="false" outlineLevel="0" collapsed="false">
      <c r="A383" s="23" t="s">
        <v>106</v>
      </c>
      <c r="B383" s="5" t="s">
        <v>107</v>
      </c>
      <c r="C383" s="24" t="n">
        <v>17</v>
      </c>
      <c r="D383" s="25" t="s">
        <v>508</v>
      </c>
      <c r="E383" s="26" t="s">
        <v>144</v>
      </c>
      <c r="F383" s="26" t="s">
        <v>148</v>
      </c>
      <c r="G383" s="27" t="n">
        <v>-0.7064</v>
      </c>
      <c r="H383" s="31" t="n">
        <v>0.149</v>
      </c>
      <c r="I383" s="29" t="n">
        <v>2.1E-006</v>
      </c>
      <c r="J383" s="27" t="n">
        <v>0.0863</v>
      </c>
      <c r="K383" s="27" t="n">
        <v>0.1617</v>
      </c>
      <c r="L383" s="27" t="n">
        <v>0.593401</v>
      </c>
      <c r="M383" s="30" t="n">
        <f aca="false">G383*G383/H383/H383</f>
        <v>45.043</v>
      </c>
    </row>
    <row r="384" customFormat="false" ht="15.75" hidden="false" customHeight="false" outlineLevel="0" collapsed="false">
      <c r="A384" s="23" t="s">
        <v>109</v>
      </c>
      <c r="B384" s="5" t="s">
        <v>110</v>
      </c>
      <c r="C384" s="24" t="n">
        <v>1</v>
      </c>
      <c r="D384" s="25" t="s">
        <v>509</v>
      </c>
      <c r="E384" s="26" t="s">
        <v>148</v>
      </c>
      <c r="F384" s="26" t="s">
        <v>144</v>
      </c>
      <c r="G384" s="27" t="n">
        <v>-0.1175</v>
      </c>
      <c r="H384" s="31" t="n">
        <v>0.025</v>
      </c>
      <c r="I384" s="29" t="n">
        <v>3.41E-006</v>
      </c>
      <c r="J384" s="27" t="n">
        <v>0.0063</v>
      </c>
      <c r="K384" s="27" t="n">
        <v>0.0291</v>
      </c>
      <c r="L384" s="27" t="n">
        <v>0.8285</v>
      </c>
      <c r="M384" s="30" t="n">
        <f aca="false">G384*G384/H384/H384</f>
        <v>0</v>
      </c>
    </row>
    <row r="385" customFormat="false" ht="15.75" hidden="false" customHeight="false" outlineLevel="0" collapsed="false">
      <c r="A385" s="23" t="s">
        <v>109</v>
      </c>
      <c r="B385" s="5" t="s">
        <v>110</v>
      </c>
      <c r="C385" s="24" t="n">
        <v>2</v>
      </c>
      <c r="D385" s="25" t="s">
        <v>243</v>
      </c>
      <c r="E385" s="26" t="s">
        <v>144</v>
      </c>
      <c r="F385" s="26" t="s">
        <v>148</v>
      </c>
      <c r="G385" s="27" t="n">
        <v>0.1764</v>
      </c>
      <c r="H385" s="31" t="n">
        <v>0.033</v>
      </c>
      <c r="I385" s="29" t="n">
        <v>1.18E-007</v>
      </c>
      <c r="J385" s="27" t="n">
        <v>0.0553</v>
      </c>
      <c r="K385" s="27" t="n">
        <v>0.035</v>
      </c>
      <c r="L385" s="27" t="n">
        <v>0.1143</v>
      </c>
      <c r="M385" s="30" t="n">
        <f aca="false">G385*G385/H385/H385</f>
        <v>0</v>
      </c>
    </row>
    <row r="386" customFormat="false" ht="15.75" hidden="false" customHeight="false" outlineLevel="0" collapsed="false">
      <c r="A386" s="23" t="s">
        <v>109</v>
      </c>
      <c r="B386" s="5" t="s">
        <v>110</v>
      </c>
      <c r="C386" s="24" t="n">
        <v>2</v>
      </c>
      <c r="D386" s="25" t="s">
        <v>510</v>
      </c>
      <c r="E386" s="26" t="s">
        <v>146</v>
      </c>
      <c r="F386" s="26" t="s">
        <v>148</v>
      </c>
      <c r="G386" s="27" t="n">
        <v>-0.6961</v>
      </c>
      <c r="H386" s="31" t="n">
        <v>0.15</v>
      </c>
      <c r="I386" s="29" t="n">
        <v>3.22E-006</v>
      </c>
      <c r="J386" s="27" t="n">
        <v>-0.104</v>
      </c>
      <c r="K386" s="27" t="n">
        <v>0.1035</v>
      </c>
      <c r="L386" s="27" t="n">
        <v>0.3149</v>
      </c>
      <c r="M386" s="30" t="n">
        <f aca="false">G386*G386/H386/H386</f>
        <v>44.444</v>
      </c>
    </row>
    <row r="387" customFormat="false" ht="15.75" hidden="false" customHeight="false" outlineLevel="0" collapsed="false">
      <c r="A387" s="23" t="s">
        <v>109</v>
      </c>
      <c r="B387" s="5" t="s">
        <v>110</v>
      </c>
      <c r="C387" s="24" t="n">
        <v>3</v>
      </c>
      <c r="D387" s="25" t="s">
        <v>511</v>
      </c>
      <c r="E387" s="26" t="s">
        <v>148</v>
      </c>
      <c r="F387" s="26" t="s">
        <v>144</v>
      </c>
      <c r="G387" s="27" t="n">
        <v>0.1172</v>
      </c>
      <c r="H387" s="31" t="n">
        <v>0.024</v>
      </c>
      <c r="I387" s="29" t="n">
        <v>1.21E-006</v>
      </c>
      <c r="J387" s="27" t="n">
        <v>0.0113</v>
      </c>
      <c r="K387" s="27" t="n">
        <v>0.0291</v>
      </c>
      <c r="L387" s="27" t="n">
        <v>0.6984</v>
      </c>
      <c r="M387" s="30" t="n">
        <f aca="false">G387*G387/H387/H387</f>
        <v>0</v>
      </c>
    </row>
    <row r="388" customFormat="false" ht="15.75" hidden="false" customHeight="false" outlineLevel="0" collapsed="false">
      <c r="A388" s="23" t="s">
        <v>109</v>
      </c>
      <c r="B388" s="5" t="s">
        <v>110</v>
      </c>
      <c r="C388" s="24" t="n">
        <v>3</v>
      </c>
      <c r="D388" s="25" t="s">
        <v>512</v>
      </c>
      <c r="E388" s="26" t="s">
        <v>143</v>
      </c>
      <c r="F388" s="26" t="s">
        <v>146</v>
      </c>
      <c r="G388" s="27" t="n">
        <v>-0.4001</v>
      </c>
      <c r="H388" s="31" t="n">
        <v>0.086</v>
      </c>
      <c r="I388" s="29" t="n">
        <v>2.82E-006</v>
      </c>
      <c r="J388" s="27" t="n">
        <v>-0.1027</v>
      </c>
      <c r="K388" s="27" t="n">
        <v>0.1058</v>
      </c>
      <c r="L388" s="27" t="n">
        <v>0.3317</v>
      </c>
      <c r="M388" s="30" t="n">
        <f aca="false">G388*G388/H388/H388</f>
        <v>0</v>
      </c>
    </row>
    <row r="389" customFormat="false" ht="15.75" hidden="false" customHeight="false" outlineLevel="0" collapsed="false">
      <c r="A389" s="23" t="s">
        <v>109</v>
      </c>
      <c r="B389" s="5" t="s">
        <v>110</v>
      </c>
      <c r="C389" s="24" t="n">
        <v>4</v>
      </c>
      <c r="D389" s="25" t="s">
        <v>513</v>
      </c>
      <c r="E389" s="26" t="s">
        <v>146</v>
      </c>
      <c r="F389" s="26" t="s">
        <v>143</v>
      </c>
      <c r="G389" s="27" t="n">
        <v>-0.1617</v>
      </c>
      <c r="H389" s="31" t="n">
        <v>0.035</v>
      </c>
      <c r="I389" s="29" t="n">
        <v>3.87E-006</v>
      </c>
      <c r="J389" s="27" t="n">
        <v>-0.0838</v>
      </c>
      <c r="K389" s="27" t="n">
        <v>0.0398</v>
      </c>
      <c r="L389" s="27" t="n">
        <v>0.0352704</v>
      </c>
      <c r="M389" s="30" t="n">
        <f aca="false">G389*G389/H389/H389</f>
        <v>0</v>
      </c>
    </row>
    <row r="390" customFormat="false" ht="15.75" hidden="false" customHeight="false" outlineLevel="0" collapsed="false">
      <c r="A390" s="23" t="s">
        <v>109</v>
      </c>
      <c r="B390" s="5" t="s">
        <v>110</v>
      </c>
      <c r="C390" s="24" t="n">
        <v>7</v>
      </c>
      <c r="D390" s="25" t="s">
        <v>514</v>
      </c>
      <c r="E390" s="26" t="s">
        <v>148</v>
      </c>
      <c r="F390" s="26" t="s">
        <v>144</v>
      </c>
      <c r="G390" s="27" t="n">
        <v>0.1261</v>
      </c>
      <c r="H390" s="31" t="n">
        <v>0.027</v>
      </c>
      <c r="I390" s="29" t="n">
        <v>2.77E-006</v>
      </c>
      <c r="J390" s="27" t="n">
        <v>-0.0432</v>
      </c>
      <c r="K390" s="27" t="n">
        <v>0.0316</v>
      </c>
      <c r="L390" s="27" t="n">
        <v>0.171</v>
      </c>
      <c r="M390" s="30" t="n">
        <f aca="false">G390*G390/H390/H390</f>
        <v>0</v>
      </c>
    </row>
    <row r="391" customFormat="false" ht="15.75" hidden="false" customHeight="false" outlineLevel="0" collapsed="false">
      <c r="A391" s="23" t="s">
        <v>109</v>
      </c>
      <c r="B391" s="5" t="s">
        <v>110</v>
      </c>
      <c r="C391" s="24" t="n">
        <v>7</v>
      </c>
      <c r="D391" s="25" t="s">
        <v>515</v>
      </c>
      <c r="E391" s="26" t="s">
        <v>146</v>
      </c>
      <c r="F391" s="26" t="s">
        <v>144</v>
      </c>
      <c r="G391" s="27" t="n">
        <v>-0.1192</v>
      </c>
      <c r="H391" s="31" t="n">
        <v>0.025</v>
      </c>
      <c r="I391" s="29" t="n">
        <v>1.47E-006</v>
      </c>
      <c r="J391" s="27" t="n">
        <v>0.0161</v>
      </c>
      <c r="K391" s="27" t="n">
        <v>0.0296</v>
      </c>
      <c r="L391" s="27" t="n">
        <v>0.5866</v>
      </c>
      <c r="M391" s="30" t="n">
        <f aca="false">G391*G391/H391/H391</f>
        <v>0</v>
      </c>
    </row>
    <row r="392" customFormat="false" ht="15.75" hidden="false" customHeight="false" outlineLevel="0" collapsed="false">
      <c r="A392" s="23" t="s">
        <v>109</v>
      </c>
      <c r="B392" s="5" t="s">
        <v>110</v>
      </c>
      <c r="C392" s="24" t="n">
        <v>15</v>
      </c>
      <c r="D392" s="25" t="s">
        <v>448</v>
      </c>
      <c r="E392" s="26" t="s">
        <v>144</v>
      </c>
      <c r="F392" s="26" t="s">
        <v>143</v>
      </c>
      <c r="G392" s="27" t="n">
        <v>0.4514</v>
      </c>
      <c r="H392" s="31" t="n">
        <v>0.092</v>
      </c>
      <c r="I392" s="29" t="n">
        <v>7.32E-007</v>
      </c>
      <c r="J392" s="27" t="n">
        <v>0.1056</v>
      </c>
      <c r="K392" s="27" t="n">
        <v>0.1112</v>
      </c>
      <c r="L392" s="27" t="n">
        <v>0.3425</v>
      </c>
      <c r="M392" s="30" t="n">
        <f aca="false">G392*G392/H392/H392</f>
        <v>0</v>
      </c>
    </row>
    <row r="393" customFormat="false" ht="15.75" hidden="false" customHeight="false" outlineLevel="0" collapsed="false">
      <c r="A393" s="23" t="s">
        <v>109</v>
      </c>
      <c r="B393" s="5" t="s">
        <v>110</v>
      </c>
      <c r="C393" s="24" t="n">
        <v>16</v>
      </c>
      <c r="D393" s="25" t="s">
        <v>516</v>
      </c>
      <c r="E393" s="26" t="s">
        <v>143</v>
      </c>
      <c r="F393" s="26" t="s">
        <v>146</v>
      </c>
      <c r="G393" s="27" t="n">
        <v>0.1131</v>
      </c>
      <c r="H393" s="31" t="n">
        <v>0.025</v>
      </c>
      <c r="I393" s="29" t="n">
        <v>4.76E-006</v>
      </c>
      <c r="J393" s="27" t="n">
        <v>-0.0307</v>
      </c>
      <c r="K393" s="27" t="n">
        <v>0.0289</v>
      </c>
      <c r="L393" s="27" t="n">
        <v>0.2881</v>
      </c>
      <c r="M393" s="30" t="n">
        <f aca="false">G393*G393/H393/H393</f>
        <v>0</v>
      </c>
    </row>
    <row r="394" customFormat="false" ht="15.75" hidden="false" customHeight="false" outlineLevel="0" collapsed="false">
      <c r="A394" s="23" t="s">
        <v>109</v>
      </c>
      <c r="B394" s="5" t="s">
        <v>110</v>
      </c>
      <c r="C394" s="24" t="n">
        <v>21</v>
      </c>
      <c r="D394" s="25" t="s">
        <v>517</v>
      </c>
      <c r="E394" s="26" t="s">
        <v>148</v>
      </c>
      <c r="F394" s="26" t="s">
        <v>143</v>
      </c>
      <c r="G394" s="27" t="n">
        <v>-0.1303</v>
      </c>
      <c r="H394" s="31" t="n">
        <v>0.029</v>
      </c>
      <c r="I394" s="29" t="n">
        <v>4.84E-006</v>
      </c>
      <c r="J394" s="27" t="n">
        <v>0.0402</v>
      </c>
      <c r="K394" s="27" t="n">
        <v>0.0429</v>
      </c>
      <c r="L394" s="27" t="n">
        <v>0.3487</v>
      </c>
      <c r="M394" s="30" t="n">
        <f aca="false">G394*G394/H394/H394</f>
        <v>0</v>
      </c>
    </row>
    <row r="395" customFormat="false" ht="15.75" hidden="false" customHeight="false" outlineLevel="0" collapsed="false">
      <c r="A395" s="23" t="s">
        <v>112</v>
      </c>
      <c r="B395" s="5" t="s">
        <v>113</v>
      </c>
      <c r="C395" s="24" t="n">
        <v>1</v>
      </c>
      <c r="D395" s="25" t="s">
        <v>208</v>
      </c>
      <c r="E395" s="26" t="s">
        <v>146</v>
      </c>
      <c r="F395" s="26" t="s">
        <v>148</v>
      </c>
      <c r="G395" s="27" t="n">
        <v>0.343</v>
      </c>
      <c r="H395" s="31" t="n">
        <v>0.065</v>
      </c>
      <c r="I395" s="29" t="n">
        <v>1.38E-007</v>
      </c>
      <c r="J395" s="27" t="n">
        <v>-0.0931</v>
      </c>
      <c r="K395" s="27" t="n">
        <v>0.0952</v>
      </c>
      <c r="L395" s="27" t="n">
        <v>0.3283</v>
      </c>
      <c r="M395" s="30" t="n">
        <f aca="false">G395*G395/H395/H395</f>
        <v>0</v>
      </c>
    </row>
    <row r="396" customFormat="false" ht="15.75" hidden="false" customHeight="false" outlineLevel="0" collapsed="false">
      <c r="A396" s="23" t="s">
        <v>112</v>
      </c>
      <c r="B396" s="5" t="s">
        <v>113</v>
      </c>
      <c r="C396" s="24" t="n">
        <v>4</v>
      </c>
      <c r="D396" s="25" t="s">
        <v>518</v>
      </c>
      <c r="E396" s="26" t="s">
        <v>148</v>
      </c>
      <c r="F396" s="26" t="s">
        <v>144</v>
      </c>
      <c r="G396" s="27" t="n">
        <v>-0.2484</v>
      </c>
      <c r="H396" s="31" t="n">
        <v>0.052</v>
      </c>
      <c r="I396" s="29" t="n">
        <v>1.38E-006</v>
      </c>
      <c r="J396" s="27" t="n">
        <v>-0.037</v>
      </c>
      <c r="K396" s="27" t="n">
        <v>0.1023</v>
      </c>
      <c r="L396" s="27" t="n">
        <v>0.717599</v>
      </c>
      <c r="M396" s="30" t="n">
        <f aca="false">G396*G396/H396/H396</f>
        <v>0</v>
      </c>
    </row>
    <row r="397" customFormat="false" ht="15.75" hidden="false" customHeight="false" outlineLevel="0" collapsed="false">
      <c r="A397" s="23" t="s">
        <v>112</v>
      </c>
      <c r="B397" s="5" t="s">
        <v>113</v>
      </c>
      <c r="C397" s="24" t="n">
        <v>6</v>
      </c>
      <c r="D397" s="25" t="s">
        <v>519</v>
      </c>
      <c r="E397" s="26" t="s">
        <v>143</v>
      </c>
      <c r="F397" s="26" t="s">
        <v>148</v>
      </c>
      <c r="G397" s="27" t="n">
        <v>-0.1159</v>
      </c>
      <c r="H397" s="31" t="n">
        <v>0.024</v>
      </c>
      <c r="I397" s="29" t="n">
        <v>1.34E-006</v>
      </c>
      <c r="J397" s="27" t="n">
        <v>-0.0416</v>
      </c>
      <c r="K397" s="27" t="n">
        <v>0.0661</v>
      </c>
      <c r="L397" s="27" t="n">
        <v>0.5292</v>
      </c>
      <c r="M397" s="30" t="n">
        <f aca="false">G397*G397/H397/H397</f>
        <v>0</v>
      </c>
    </row>
    <row r="398" customFormat="false" ht="15.75" hidden="false" customHeight="false" outlineLevel="0" collapsed="false">
      <c r="A398" s="23" t="s">
        <v>112</v>
      </c>
      <c r="B398" s="5" t="s">
        <v>113</v>
      </c>
      <c r="C398" s="24" t="n">
        <v>7</v>
      </c>
      <c r="D398" s="25" t="s">
        <v>520</v>
      </c>
      <c r="E398" s="26" t="s">
        <v>144</v>
      </c>
      <c r="F398" s="26" t="s">
        <v>148</v>
      </c>
      <c r="G398" s="27" t="n">
        <v>-0.0895</v>
      </c>
      <c r="H398" s="31" t="n">
        <v>0.018</v>
      </c>
      <c r="I398" s="29" t="n">
        <v>1.09E-006</v>
      </c>
      <c r="J398" s="27" t="n">
        <v>-0.0269</v>
      </c>
      <c r="K398" s="27" t="n">
        <v>0.0328</v>
      </c>
      <c r="L398" s="27" t="n">
        <v>0.4118</v>
      </c>
      <c r="M398" s="30" t="n">
        <f aca="false">G398*G398/H398/H398</f>
        <v>0</v>
      </c>
    </row>
    <row r="399" customFormat="false" ht="15.75" hidden="false" customHeight="false" outlineLevel="0" collapsed="false">
      <c r="A399" s="23" t="s">
        <v>112</v>
      </c>
      <c r="B399" s="5" t="s">
        <v>113</v>
      </c>
      <c r="C399" s="24" t="n">
        <v>7</v>
      </c>
      <c r="D399" s="25" t="s">
        <v>521</v>
      </c>
      <c r="E399" s="26" t="s">
        <v>148</v>
      </c>
      <c r="F399" s="26" t="s">
        <v>143</v>
      </c>
      <c r="G399" s="27" t="n">
        <v>-0.0987</v>
      </c>
      <c r="H399" s="31" t="n">
        <v>0.02</v>
      </c>
      <c r="I399" s="29" t="n">
        <v>1.03E-006</v>
      </c>
      <c r="J399" s="27" t="n">
        <v>0.0115</v>
      </c>
      <c r="K399" s="27" t="n">
        <v>0.037</v>
      </c>
      <c r="L399" s="27" t="n">
        <v>0.7552</v>
      </c>
      <c r="M399" s="30" t="n">
        <f aca="false">G399*G399/H399/H399</f>
        <v>0</v>
      </c>
    </row>
    <row r="400" customFormat="false" ht="15.75" hidden="false" customHeight="false" outlineLevel="0" collapsed="false">
      <c r="A400" s="23" t="s">
        <v>112</v>
      </c>
      <c r="B400" s="5" t="s">
        <v>113</v>
      </c>
      <c r="C400" s="24" t="n">
        <v>8</v>
      </c>
      <c r="D400" s="25" t="s">
        <v>522</v>
      </c>
      <c r="E400" s="26" t="s">
        <v>144</v>
      </c>
      <c r="F400" s="26" t="s">
        <v>148</v>
      </c>
      <c r="G400" s="27" t="n">
        <v>-0.2408</v>
      </c>
      <c r="H400" s="31" t="n">
        <v>0.051</v>
      </c>
      <c r="I400" s="29" t="n">
        <v>1.96E-006</v>
      </c>
      <c r="J400" s="27" t="n">
        <v>0.0198</v>
      </c>
      <c r="K400" s="27" t="n">
        <v>0.1609</v>
      </c>
      <c r="L400" s="27" t="n">
        <v>0.9021</v>
      </c>
      <c r="M400" s="30" t="n">
        <f aca="false">G400*G400/H400/H400</f>
        <v>0</v>
      </c>
    </row>
    <row r="401" customFormat="false" ht="15.75" hidden="false" customHeight="false" outlineLevel="0" collapsed="false">
      <c r="A401" s="23" t="s">
        <v>112</v>
      </c>
      <c r="B401" s="5" t="s">
        <v>113</v>
      </c>
      <c r="C401" s="24" t="n">
        <v>9</v>
      </c>
      <c r="D401" s="25" t="s">
        <v>523</v>
      </c>
      <c r="E401" s="26" t="s">
        <v>146</v>
      </c>
      <c r="F401" s="26" t="s">
        <v>143</v>
      </c>
      <c r="G401" s="27" t="n">
        <v>0.0774</v>
      </c>
      <c r="H401" s="31" t="n">
        <v>0.017</v>
      </c>
      <c r="I401" s="29" t="n">
        <v>3.15E-006</v>
      </c>
      <c r="J401" s="27" t="n">
        <v>-0.0821</v>
      </c>
      <c r="K401" s="27" t="n">
        <v>0.0295</v>
      </c>
      <c r="L401" s="27" t="n">
        <v>0.00539002</v>
      </c>
      <c r="M401" s="30" t="n">
        <f aca="false">G401*G401/H401/H401</f>
        <v>0</v>
      </c>
    </row>
    <row r="402" customFormat="false" ht="15.75" hidden="false" customHeight="false" outlineLevel="0" collapsed="false">
      <c r="A402" s="23" t="s">
        <v>112</v>
      </c>
      <c r="B402" s="5" t="s">
        <v>113</v>
      </c>
      <c r="C402" s="24" t="n">
        <v>10</v>
      </c>
      <c r="D402" s="25" t="s">
        <v>174</v>
      </c>
      <c r="E402" s="26" t="s">
        <v>146</v>
      </c>
      <c r="F402" s="26" t="s">
        <v>144</v>
      </c>
      <c r="G402" s="27" t="n">
        <v>0.0826</v>
      </c>
      <c r="H402" s="31" t="n">
        <v>0.017</v>
      </c>
      <c r="I402" s="29" t="n">
        <v>8.09E-007</v>
      </c>
      <c r="J402" s="27" t="n">
        <v>0.0006</v>
      </c>
      <c r="K402" s="27" t="n">
        <v>0.0289</v>
      </c>
      <c r="L402" s="27" t="n">
        <v>0.9825</v>
      </c>
      <c r="M402" s="30" t="n">
        <f aca="false">G402*G402/H402/H402</f>
        <v>0</v>
      </c>
    </row>
    <row r="403" customFormat="false" ht="15.75" hidden="false" customHeight="false" outlineLevel="0" collapsed="false">
      <c r="A403" s="23" t="s">
        <v>112</v>
      </c>
      <c r="B403" s="5" t="s">
        <v>113</v>
      </c>
      <c r="C403" s="24" t="n">
        <v>10</v>
      </c>
      <c r="D403" s="25" t="s">
        <v>524</v>
      </c>
      <c r="E403" s="26" t="s">
        <v>146</v>
      </c>
      <c r="F403" s="26" t="s">
        <v>143</v>
      </c>
      <c r="G403" s="27" t="n">
        <v>-0.3732</v>
      </c>
      <c r="H403" s="31" t="n">
        <v>0.077</v>
      </c>
      <c r="I403" s="29" t="n">
        <v>2.64E-006</v>
      </c>
      <c r="J403" s="27" t="n">
        <v>0.004</v>
      </c>
      <c r="K403" s="27" t="n">
        <v>0.0971</v>
      </c>
      <c r="L403" s="27" t="n">
        <v>0.9671</v>
      </c>
      <c r="M403" s="30" t="n">
        <f aca="false">G403*G403/H403/H403</f>
        <v>0</v>
      </c>
    </row>
    <row r="404" customFormat="false" ht="15.75" hidden="false" customHeight="false" outlineLevel="0" collapsed="false">
      <c r="A404" s="23" t="s">
        <v>112</v>
      </c>
      <c r="B404" s="5" t="s">
        <v>113</v>
      </c>
      <c r="C404" s="24" t="n">
        <v>11</v>
      </c>
      <c r="D404" s="25" t="s">
        <v>525</v>
      </c>
      <c r="E404" s="26" t="s">
        <v>143</v>
      </c>
      <c r="F404" s="26" t="s">
        <v>146</v>
      </c>
      <c r="G404" s="27" t="n">
        <v>-0.2376</v>
      </c>
      <c r="H404" s="31" t="n">
        <v>0.05</v>
      </c>
      <c r="I404" s="29" t="n">
        <v>2.08E-006</v>
      </c>
      <c r="J404" s="27" t="n">
        <v>0.1124</v>
      </c>
      <c r="K404" s="27" t="n">
        <v>0.0824</v>
      </c>
      <c r="L404" s="27" t="n">
        <v>0.1726</v>
      </c>
      <c r="M404" s="30" t="n">
        <f aca="false">G404*G404/H404/H404</f>
        <v>0</v>
      </c>
    </row>
    <row r="405" customFormat="false" ht="15.75" hidden="false" customHeight="false" outlineLevel="0" collapsed="false">
      <c r="A405" s="23" t="s">
        <v>112</v>
      </c>
      <c r="B405" s="5" t="s">
        <v>113</v>
      </c>
      <c r="C405" s="24" t="n">
        <v>13</v>
      </c>
      <c r="D405" s="25" t="s">
        <v>526</v>
      </c>
      <c r="E405" s="26" t="s">
        <v>148</v>
      </c>
      <c r="F405" s="26" t="s">
        <v>146</v>
      </c>
      <c r="G405" s="27" t="n">
        <v>-0.184</v>
      </c>
      <c r="H405" s="31" t="n">
        <v>0.039</v>
      </c>
      <c r="I405" s="29" t="n">
        <v>3.09E-006</v>
      </c>
      <c r="J405" s="27" t="n">
        <v>-0.012</v>
      </c>
      <c r="K405" s="27" t="n">
        <v>0.0744</v>
      </c>
      <c r="L405" s="27" t="n">
        <v>0.8718</v>
      </c>
      <c r="M405" s="30" t="n">
        <f aca="false">G405*G405/H405/H405</f>
        <v>0</v>
      </c>
    </row>
    <row r="406" customFormat="false" ht="15.75" hidden="false" customHeight="false" outlineLevel="0" collapsed="false">
      <c r="A406" s="23" t="s">
        <v>112</v>
      </c>
      <c r="B406" s="5" t="s">
        <v>113</v>
      </c>
      <c r="C406" s="24" t="n">
        <v>17</v>
      </c>
      <c r="D406" s="25" t="s">
        <v>527</v>
      </c>
      <c r="E406" s="26" t="s">
        <v>144</v>
      </c>
      <c r="F406" s="26" t="s">
        <v>143</v>
      </c>
      <c r="G406" s="27" t="n">
        <v>0.1829</v>
      </c>
      <c r="H406" s="31" t="n">
        <v>0.037</v>
      </c>
      <c r="I406" s="29" t="n">
        <v>8.95E-007</v>
      </c>
      <c r="J406" s="27" t="n">
        <v>-0.1175</v>
      </c>
      <c r="K406" s="27" t="n">
        <v>0.0866</v>
      </c>
      <c r="L406" s="27" t="n">
        <v>0.1748</v>
      </c>
      <c r="M406" s="30" t="n">
        <f aca="false">G406*G406/H406/H406</f>
        <v>0</v>
      </c>
    </row>
    <row r="407" customFormat="false" ht="15.75" hidden="false" customHeight="false" outlineLevel="0" collapsed="false">
      <c r="A407" s="23" t="s">
        <v>112</v>
      </c>
      <c r="B407" s="5" t="s">
        <v>113</v>
      </c>
      <c r="C407" s="24" t="n">
        <v>17</v>
      </c>
      <c r="D407" s="25" t="s">
        <v>528</v>
      </c>
      <c r="E407" s="26" t="s">
        <v>144</v>
      </c>
      <c r="F407" s="26" t="s">
        <v>148</v>
      </c>
      <c r="G407" s="27" t="n">
        <v>0.0898</v>
      </c>
      <c r="H407" s="31" t="n">
        <v>0.019</v>
      </c>
      <c r="I407" s="29" t="n">
        <v>1.68E-006</v>
      </c>
      <c r="J407" s="27" t="n">
        <v>0.0248</v>
      </c>
      <c r="K407" s="27" t="n">
        <v>0.0318</v>
      </c>
      <c r="L407" s="27" t="n">
        <v>0.4355</v>
      </c>
      <c r="M407" s="30" t="n">
        <f aca="false">G407*G407/H407/H407</f>
        <v>0</v>
      </c>
    </row>
    <row r="408" customFormat="false" ht="15.75" hidden="false" customHeight="false" outlineLevel="0" collapsed="false">
      <c r="A408" s="23" t="s">
        <v>115</v>
      </c>
      <c r="B408" s="5" t="s">
        <v>116</v>
      </c>
      <c r="C408" s="24" t="n">
        <v>1</v>
      </c>
      <c r="D408" s="25" t="s">
        <v>529</v>
      </c>
      <c r="E408" s="26" t="s">
        <v>146</v>
      </c>
      <c r="F408" s="26" t="s">
        <v>148</v>
      </c>
      <c r="G408" s="27" t="n">
        <v>0.1174</v>
      </c>
      <c r="H408" s="31" t="n">
        <v>0.024</v>
      </c>
      <c r="I408" s="29" t="n">
        <v>1.57E-006</v>
      </c>
      <c r="J408" s="27" t="n">
        <v>-0.0446</v>
      </c>
      <c r="K408" s="27" t="n">
        <v>0.029</v>
      </c>
      <c r="L408" s="27" t="n">
        <v>0.1236</v>
      </c>
      <c r="M408" s="30" t="n">
        <f aca="false">G408*G408/H408/H408</f>
        <v>0</v>
      </c>
    </row>
    <row r="409" customFormat="false" ht="15.75" hidden="false" customHeight="false" outlineLevel="0" collapsed="false">
      <c r="A409" s="23" t="s">
        <v>115</v>
      </c>
      <c r="B409" s="5" t="s">
        <v>116</v>
      </c>
      <c r="C409" s="24" t="n">
        <v>1</v>
      </c>
      <c r="D409" s="25" t="s">
        <v>347</v>
      </c>
      <c r="E409" s="26" t="s">
        <v>144</v>
      </c>
      <c r="F409" s="26" t="s">
        <v>148</v>
      </c>
      <c r="G409" s="27" t="n">
        <v>0.3751</v>
      </c>
      <c r="H409" s="31" t="n">
        <v>0.024</v>
      </c>
      <c r="I409" s="29" t="n">
        <v>1.24E-055</v>
      </c>
      <c r="J409" s="27" t="n">
        <v>0.0046</v>
      </c>
      <c r="K409" s="27" t="n">
        <v>0.0295</v>
      </c>
      <c r="L409" s="27" t="n">
        <v>0.8764</v>
      </c>
      <c r="M409" s="30" t="n">
        <f aca="false">G409*G409/H409/H409</f>
        <v>0</v>
      </c>
    </row>
    <row r="410" customFormat="false" ht="15.75" hidden="false" customHeight="false" outlineLevel="0" collapsed="false">
      <c r="A410" s="23" t="s">
        <v>115</v>
      </c>
      <c r="B410" s="5" t="s">
        <v>116</v>
      </c>
      <c r="C410" s="24" t="n">
        <v>4</v>
      </c>
      <c r="D410" s="25" t="s">
        <v>530</v>
      </c>
      <c r="E410" s="26" t="s">
        <v>148</v>
      </c>
      <c r="F410" s="26" t="s">
        <v>146</v>
      </c>
      <c r="G410" s="27" t="n">
        <v>0.3802</v>
      </c>
      <c r="H410" s="31" t="n">
        <v>0.028</v>
      </c>
      <c r="I410" s="29" t="n">
        <v>7.56E-042</v>
      </c>
      <c r="J410" s="27" t="n">
        <v>-0.0397</v>
      </c>
      <c r="K410" s="27" t="n">
        <v>0.0327</v>
      </c>
      <c r="L410" s="27" t="n">
        <v>0.2245</v>
      </c>
      <c r="M410" s="30" t="n">
        <f aca="false">G410*G410/H410/H410</f>
        <v>0</v>
      </c>
    </row>
    <row r="411" customFormat="false" ht="15.75" hidden="false" customHeight="false" outlineLevel="0" collapsed="false">
      <c r="A411" s="23" t="s">
        <v>115</v>
      </c>
      <c r="B411" s="5" t="s">
        <v>116</v>
      </c>
      <c r="C411" s="24" t="n">
        <v>6</v>
      </c>
      <c r="D411" s="25" t="s">
        <v>531</v>
      </c>
      <c r="E411" s="26" t="s">
        <v>148</v>
      </c>
      <c r="F411" s="26" t="s">
        <v>144</v>
      </c>
      <c r="G411" s="27" t="n">
        <v>-0.3998</v>
      </c>
      <c r="H411" s="31" t="n">
        <v>0.076</v>
      </c>
      <c r="I411" s="29" t="n">
        <v>1.46E-007</v>
      </c>
      <c r="J411" s="27" t="n">
        <v>0.039</v>
      </c>
      <c r="K411" s="27" t="n">
        <v>0.1119</v>
      </c>
      <c r="L411" s="27" t="n">
        <v>0.727699</v>
      </c>
      <c r="M411" s="30" t="n">
        <f aca="false">G411*G411/H411/H411</f>
        <v>0</v>
      </c>
    </row>
    <row r="412" customFormat="false" ht="15.75" hidden="false" customHeight="false" outlineLevel="0" collapsed="false">
      <c r="A412" s="23" t="s">
        <v>115</v>
      </c>
      <c r="B412" s="5" t="s">
        <v>116</v>
      </c>
      <c r="C412" s="24" t="n">
        <v>7</v>
      </c>
      <c r="D412" s="25" t="s">
        <v>532</v>
      </c>
      <c r="E412" s="26" t="s">
        <v>144</v>
      </c>
      <c r="F412" s="26" t="s">
        <v>148</v>
      </c>
      <c r="G412" s="27" t="n">
        <v>0.2703</v>
      </c>
      <c r="H412" s="31" t="n">
        <v>0.059</v>
      </c>
      <c r="I412" s="29" t="n">
        <v>3.42E-006</v>
      </c>
      <c r="J412" s="27" t="n">
        <v>0.0034</v>
      </c>
      <c r="K412" s="27" t="n">
        <v>0.0976</v>
      </c>
      <c r="L412" s="27" t="n">
        <v>0.972</v>
      </c>
      <c r="M412" s="30" t="n">
        <f aca="false">G412*G412/H412/H412</f>
        <v>0</v>
      </c>
    </row>
    <row r="413" customFormat="false" ht="15.75" hidden="false" customHeight="false" outlineLevel="0" collapsed="false">
      <c r="A413" s="23" t="s">
        <v>115</v>
      </c>
      <c r="B413" s="5" t="s">
        <v>116</v>
      </c>
      <c r="C413" s="24" t="n">
        <v>8</v>
      </c>
      <c r="D413" s="25" t="s">
        <v>533</v>
      </c>
      <c r="E413" s="26" t="s">
        <v>146</v>
      </c>
      <c r="F413" s="26" t="s">
        <v>143</v>
      </c>
      <c r="G413" s="27" t="n">
        <v>0.623</v>
      </c>
      <c r="H413" s="31" t="n">
        <v>0.132</v>
      </c>
      <c r="I413" s="29" t="n">
        <v>4.34E-006</v>
      </c>
      <c r="J413" s="27" t="n">
        <v>-0.1334</v>
      </c>
      <c r="K413" s="27" t="n">
        <v>0.1607</v>
      </c>
      <c r="L413" s="27" t="n">
        <v>0.4064</v>
      </c>
      <c r="M413" s="30" t="n">
        <f aca="false">G413*G413/H413/H413</f>
        <v>57.392</v>
      </c>
    </row>
    <row r="414" customFormat="false" ht="15.75" hidden="false" customHeight="false" outlineLevel="0" collapsed="false">
      <c r="A414" s="23" t="s">
        <v>115</v>
      </c>
      <c r="B414" s="5" t="s">
        <v>116</v>
      </c>
      <c r="C414" s="24" t="n">
        <v>10</v>
      </c>
      <c r="D414" s="25" t="s">
        <v>534</v>
      </c>
      <c r="E414" s="26" t="s">
        <v>144</v>
      </c>
      <c r="F414" s="26" t="s">
        <v>148</v>
      </c>
      <c r="G414" s="27" t="n">
        <v>0.7257</v>
      </c>
      <c r="H414" s="31" t="n">
        <v>0.156</v>
      </c>
      <c r="I414" s="29" t="n">
        <v>3.58E-006</v>
      </c>
      <c r="J414" s="27" t="n">
        <v>-0.1277</v>
      </c>
      <c r="K414" s="27" t="n">
        <v>0.1347</v>
      </c>
      <c r="L414" s="27" t="n">
        <v>0.3431</v>
      </c>
      <c r="M414" s="30" t="n">
        <f aca="false">G414*G414/H414/H414</f>
        <v>41.091</v>
      </c>
    </row>
    <row r="415" customFormat="false" ht="15.75" hidden="false" customHeight="false" outlineLevel="0" collapsed="false">
      <c r="A415" s="23" t="s">
        <v>115</v>
      </c>
      <c r="B415" s="5" t="s">
        <v>116</v>
      </c>
      <c r="C415" s="24" t="n">
        <v>15</v>
      </c>
      <c r="D415" s="25" t="s">
        <v>535</v>
      </c>
      <c r="E415" s="26" t="s">
        <v>148</v>
      </c>
      <c r="F415" s="26" t="s">
        <v>144</v>
      </c>
      <c r="G415" s="27" t="n">
        <v>0.3053</v>
      </c>
      <c r="H415" s="31" t="n">
        <v>0.067</v>
      </c>
      <c r="I415" s="29" t="n">
        <v>4.41E-006</v>
      </c>
      <c r="J415" s="27" t="n">
        <v>0.0597</v>
      </c>
      <c r="K415" s="27" t="n">
        <v>0.0735</v>
      </c>
      <c r="L415" s="27" t="n">
        <v>0.4166</v>
      </c>
      <c r="M415" s="30" t="n">
        <f aca="false">G415*G415/H415/H415</f>
        <v>0</v>
      </c>
    </row>
    <row r="416" customFormat="false" ht="15.75" hidden="false" customHeight="false" outlineLevel="0" collapsed="false">
      <c r="A416" s="23" t="s">
        <v>115</v>
      </c>
      <c r="B416" s="5" t="s">
        <v>116</v>
      </c>
      <c r="C416" s="24" t="n">
        <v>20</v>
      </c>
      <c r="D416" s="25" t="s">
        <v>536</v>
      </c>
      <c r="E416" s="26" t="s">
        <v>144</v>
      </c>
      <c r="F416" s="26" t="s">
        <v>148</v>
      </c>
      <c r="G416" s="27" t="n">
        <v>-0.1657</v>
      </c>
      <c r="H416" s="31" t="n">
        <v>0.036</v>
      </c>
      <c r="I416" s="29" t="n">
        <v>4.66E-006</v>
      </c>
      <c r="J416" s="27" t="n">
        <v>-0.0664</v>
      </c>
      <c r="K416" s="27" t="n">
        <v>0.0454</v>
      </c>
      <c r="L416" s="27" t="n">
        <v>0.1433</v>
      </c>
      <c r="M416" s="30" t="n">
        <f aca="false">G416*G416/H416/H416</f>
        <v>0</v>
      </c>
    </row>
    <row r="417" customFormat="false" ht="15.75" hidden="false" customHeight="false" outlineLevel="0" collapsed="false">
      <c r="A417" s="23" t="s">
        <v>115</v>
      </c>
      <c r="B417" s="5" t="s">
        <v>116</v>
      </c>
      <c r="C417" s="24" t="n">
        <v>20</v>
      </c>
      <c r="D417" s="25" t="s">
        <v>537</v>
      </c>
      <c r="E417" s="26" t="s">
        <v>146</v>
      </c>
      <c r="F417" s="26" t="s">
        <v>148</v>
      </c>
      <c r="G417" s="27" t="n">
        <v>-0.7362</v>
      </c>
      <c r="H417" s="31" t="n">
        <v>0.156</v>
      </c>
      <c r="I417" s="29" t="n">
        <v>1.21E-006</v>
      </c>
      <c r="J417" s="27" t="n">
        <v>-0.0079</v>
      </c>
      <c r="K417" s="27" t="n">
        <v>0.1018</v>
      </c>
      <c r="L417" s="27" t="n">
        <v>0.9383</v>
      </c>
      <c r="M417" s="30" t="n">
        <f aca="false">G417*G417/H417/H417</f>
        <v>41.091</v>
      </c>
    </row>
    <row r="418" customFormat="false" ht="15.75" hidden="false" customHeight="false" outlineLevel="0" collapsed="false">
      <c r="A418" s="23" t="s">
        <v>118</v>
      </c>
      <c r="B418" s="5" t="s">
        <v>119</v>
      </c>
      <c r="C418" s="24" t="n">
        <v>1</v>
      </c>
      <c r="D418" s="25" t="s">
        <v>538</v>
      </c>
      <c r="E418" s="26" t="s">
        <v>144</v>
      </c>
      <c r="F418" s="26" t="s">
        <v>146</v>
      </c>
      <c r="G418" s="27" t="n">
        <v>-0.6028</v>
      </c>
      <c r="H418" s="31" t="n">
        <v>0.134</v>
      </c>
      <c r="I418" s="29" t="n">
        <v>4.8E-006</v>
      </c>
      <c r="J418" s="27" t="n">
        <v>-0.1073</v>
      </c>
      <c r="K418" s="27" t="n">
        <v>0.1234</v>
      </c>
      <c r="L418" s="27" t="n">
        <v>0.3844</v>
      </c>
      <c r="M418" s="30" t="n">
        <f aca="false">G418*G418/H418/H418</f>
        <v>55.692</v>
      </c>
    </row>
    <row r="419" customFormat="false" ht="15.75" hidden="false" customHeight="false" outlineLevel="0" collapsed="false">
      <c r="A419" s="23" t="s">
        <v>118</v>
      </c>
      <c r="B419" s="5" t="s">
        <v>119</v>
      </c>
      <c r="C419" s="24" t="n">
        <v>2</v>
      </c>
      <c r="D419" s="25" t="s">
        <v>539</v>
      </c>
      <c r="E419" s="26" t="s">
        <v>148</v>
      </c>
      <c r="F419" s="26" t="s">
        <v>144</v>
      </c>
      <c r="G419" s="27" t="n">
        <v>-0.087</v>
      </c>
      <c r="H419" s="31" t="n">
        <v>0.018</v>
      </c>
      <c r="I419" s="29" t="n">
        <v>6.35E-007</v>
      </c>
      <c r="J419" s="27" t="n">
        <v>-0.0272</v>
      </c>
      <c r="K419" s="27" t="n">
        <v>0.0324</v>
      </c>
      <c r="L419" s="27" t="n">
        <v>0.4016</v>
      </c>
      <c r="M419" s="30" t="n">
        <f aca="false">G419*G419/H419/H419</f>
        <v>0</v>
      </c>
    </row>
    <row r="420" customFormat="false" ht="15.75" hidden="false" customHeight="false" outlineLevel="0" collapsed="false">
      <c r="A420" s="23" t="s">
        <v>118</v>
      </c>
      <c r="B420" s="5" t="s">
        <v>119</v>
      </c>
      <c r="C420" s="24" t="n">
        <v>4</v>
      </c>
      <c r="D420" s="25" t="s">
        <v>540</v>
      </c>
      <c r="E420" s="26" t="s">
        <v>143</v>
      </c>
      <c r="F420" s="26" t="s">
        <v>148</v>
      </c>
      <c r="G420" s="27" t="n">
        <v>-0.0808</v>
      </c>
      <c r="H420" s="31" t="n">
        <v>0.016</v>
      </c>
      <c r="I420" s="29" t="n">
        <v>5.03E-007</v>
      </c>
      <c r="J420" s="27" t="n">
        <v>-0.0202</v>
      </c>
      <c r="K420" s="27" t="n">
        <v>0.0287</v>
      </c>
      <c r="L420" s="27" t="n">
        <v>0.4804</v>
      </c>
      <c r="M420" s="30" t="n">
        <f aca="false">G420*G420/H420/H420</f>
        <v>0</v>
      </c>
    </row>
    <row r="421" customFormat="false" ht="15.75" hidden="false" customHeight="false" outlineLevel="0" collapsed="false">
      <c r="A421" s="23" t="s">
        <v>118</v>
      </c>
      <c r="B421" s="5" t="s">
        <v>119</v>
      </c>
      <c r="C421" s="24" t="n">
        <v>5</v>
      </c>
      <c r="D421" s="25" t="s">
        <v>541</v>
      </c>
      <c r="E421" s="26" t="s">
        <v>148</v>
      </c>
      <c r="F421" s="26" t="s">
        <v>144</v>
      </c>
      <c r="G421" s="27" t="n">
        <v>0.6821</v>
      </c>
      <c r="H421" s="31" t="n">
        <v>0.136</v>
      </c>
      <c r="I421" s="29" t="n">
        <v>6.73E-007</v>
      </c>
      <c r="J421" s="27" t="n">
        <v>-0.0292</v>
      </c>
      <c r="K421" s="27" t="n">
        <v>0.1431</v>
      </c>
      <c r="L421" s="27" t="n">
        <v>0.8385</v>
      </c>
      <c r="M421" s="30" t="n">
        <f aca="false">G421*G421/H421/H421</f>
        <v>54.066</v>
      </c>
    </row>
    <row r="422" customFormat="false" ht="15.75" hidden="false" customHeight="false" outlineLevel="0" collapsed="false">
      <c r="A422" s="23" t="s">
        <v>118</v>
      </c>
      <c r="B422" s="5" t="s">
        <v>119</v>
      </c>
      <c r="C422" s="24" t="n">
        <v>8</v>
      </c>
      <c r="D422" s="25" t="s">
        <v>542</v>
      </c>
      <c r="E422" s="26" t="s">
        <v>146</v>
      </c>
      <c r="F422" s="26" t="s">
        <v>143</v>
      </c>
      <c r="G422" s="27" t="n">
        <v>0.089</v>
      </c>
      <c r="H422" s="31" t="n">
        <v>0.019</v>
      </c>
      <c r="I422" s="29" t="n">
        <v>3.1E-006</v>
      </c>
      <c r="J422" s="27" t="n">
        <v>-0.0562</v>
      </c>
      <c r="K422" s="27" t="n">
        <v>0.0331</v>
      </c>
      <c r="L422" s="27" t="n">
        <v>0.0889898</v>
      </c>
      <c r="M422" s="30" t="n">
        <f aca="false">G422*G422/H422/H422</f>
        <v>0</v>
      </c>
    </row>
    <row r="423" customFormat="false" ht="15.75" hidden="false" customHeight="false" outlineLevel="0" collapsed="false">
      <c r="A423" s="23" t="s">
        <v>118</v>
      </c>
      <c r="B423" s="5" t="s">
        <v>119</v>
      </c>
      <c r="C423" s="24" t="n">
        <v>9</v>
      </c>
      <c r="D423" s="25" t="s">
        <v>543</v>
      </c>
      <c r="E423" s="26" t="s">
        <v>148</v>
      </c>
      <c r="F423" s="26" t="s">
        <v>143</v>
      </c>
      <c r="G423" s="27" t="n">
        <v>0.7408</v>
      </c>
      <c r="H423" s="31" t="n">
        <v>0.148</v>
      </c>
      <c r="I423" s="29" t="n">
        <v>5.53E-007</v>
      </c>
      <c r="J423" s="27" t="n">
        <v>-0.1184</v>
      </c>
      <c r="K423" s="27" t="n">
        <v>0.1555</v>
      </c>
      <c r="L423" s="27" t="n">
        <v>0.4465</v>
      </c>
      <c r="M423" s="30" t="n">
        <f aca="false">G423*G423/H423/H423</f>
        <v>45.654</v>
      </c>
    </row>
    <row r="424" customFormat="false" ht="15.75" hidden="false" customHeight="false" outlineLevel="0" collapsed="false">
      <c r="A424" s="23" t="s">
        <v>118</v>
      </c>
      <c r="B424" s="5" t="s">
        <v>119</v>
      </c>
      <c r="C424" s="24" t="n">
        <v>9</v>
      </c>
      <c r="D424" s="25" t="s">
        <v>544</v>
      </c>
      <c r="E424" s="26" t="s">
        <v>146</v>
      </c>
      <c r="F424" s="26" t="s">
        <v>143</v>
      </c>
      <c r="G424" s="27" t="n">
        <v>0.27</v>
      </c>
      <c r="H424" s="31" t="n">
        <v>0.059</v>
      </c>
      <c r="I424" s="29" t="n">
        <v>4.92E-006</v>
      </c>
      <c r="J424" s="27" t="n">
        <v>-0.132</v>
      </c>
      <c r="K424" s="27" t="n">
        <v>0.1104</v>
      </c>
      <c r="L424" s="27" t="n">
        <v>0.2318</v>
      </c>
      <c r="M424" s="30" t="n">
        <f aca="false">G424*G424/H424/H424</f>
        <v>0</v>
      </c>
    </row>
    <row r="425" customFormat="false" ht="15.75" hidden="false" customHeight="false" outlineLevel="0" collapsed="false">
      <c r="A425" s="23" t="s">
        <v>118</v>
      </c>
      <c r="B425" s="5" t="s">
        <v>119</v>
      </c>
      <c r="C425" s="24" t="n">
        <v>10</v>
      </c>
      <c r="D425" s="25" t="s">
        <v>524</v>
      </c>
      <c r="E425" s="26" t="s">
        <v>146</v>
      </c>
      <c r="F425" s="26" t="s">
        <v>143</v>
      </c>
      <c r="G425" s="27" t="n">
        <v>-0.3715</v>
      </c>
      <c r="H425" s="31" t="n">
        <v>0.076</v>
      </c>
      <c r="I425" s="29" t="n">
        <v>1.55E-006</v>
      </c>
      <c r="J425" s="27" t="n">
        <v>0.004</v>
      </c>
      <c r="K425" s="27" t="n">
        <v>0.0971</v>
      </c>
      <c r="L425" s="27" t="n">
        <v>0.9671</v>
      </c>
      <c r="M425" s="30" t="n">
        <f aca="false">G425*G425/H425/H425</f>
        <v>0</v>
      </c>
    </row>
    <row r="426" customFormat="false" ht="15.75" hidden="false" customHeight="false" outlineLevel="0" collapsed="false">
      <c r="A426" s="23" t="s">
        <v>118</v>
      </c>
      <c r="B426" s="5" t="s">
        <v>119</v>
      </c>
      <c r="C426" s="24" t="n">
        <v>12</v>
      </c>
      <c r="D426" s="25" t="s">
        <v>545</v>
      </c>
      <c r="E426" s="26" t="s">
        <v>144</v>
      </c>
      <c r="F426" s="26" t="s">
        <v>148</v>
      </c>
      <c r="G426" s="27" t="n">
        <v>-0.0784</v>
      </c>
      <c r="H426" s="31" t="n">
        <v>0.017</v>
      </c>
      <c r="I426" s="29" t="n">
        <v>2.48E-006</v>
      </c>
      <c r="J426" s="27" t="n">
        <v>-0.0379</v>
      </c>
      <c r="K426" s="27" t="n">
        <v>0.0299</v>
      </c>
      <c r="L426" s="27" t="n">
        <v>0.2051</v>
      </c>
      <c r="M426" s="30" t="n">
        <f aca="false">G426*G426/H426/H426</f>
        <v>0</v>
      </c>
    </row>
    <row r="427" customFormat="false" ht="15.75" hidden="false" customHeight="false" outlineLevel="0" collapsed="false">
      <c r="A427" s="23" t="s">
        <v>118</v>
      </c>
      <c r="B427" s="5" t="s">
        <v>119</v>
      </c>
      <c r="C427" s="24" t="n">
        <v>19</v>
      </c>
      <c r="D427" s="25" t="s">
        <v>546</v>
      </c>
      <c r="E427" s="26" t="s">
        <v>146</v>
      </c>
      <c r="F427" s="26" t="s">
        <v>143</v>
      </c>
      <c r="G427" s="27" t="n">
        <v>0.0938</v>
      </c>
      <c r="H427" s="31" t="n">
        <v>0.019</v>
      </c>
      <c r="I427" s="29" t="n">
        <v>6.92E-007</v>
      </c>
      <c r="J427" s="27" t="n">
        <v>-0.0358</v>
      </c>
      <c r="K427" s="27" t="n">
        <v>0.0362</v>
      </c>
      <c r="L427" s="27" t="n">
        <v>0.3236</v>
      </c>
      <c r="M427" s="30" t="n">
        <f aca="false">G427*G427/H427/H427</f>
        <v>0</v>
      </c>
    </row>
    <row r="428" customFormat="false" ht="15.75" hidden="false" customHeight="false" outlineLevel="0" collapsed="false">
      <c r="A428" s="23" t="s">
        <v>118</v>
      </c>
      <c r="B428" s="5" t="s">
        <v>119</v>
      </c>
      <c r="C428" s="24" t="n">
        <v>19</v>
      </c>
      <c r="D428" s="25" t="s">
        <v>547</v>
      </c>
      <c r="E428" s="26" t="s">
        <v>143</v>
      </c>
      <c r="F428" s="26" t="s">
        <v>146</v>
      </c>
      <c r="G428" s="27" t="n">
        <v>0.2045</v>
      </c>
      <c r="H428" s="31" t="n">
        <v>0.043</v>
      </c>
      <c r="I428" s="29" t="n">
        <v>2.21E-006</v>
      </c>
      <c r="J428" s="27" t="n">
        <v>-0.0243</v>
      </c>
      <c r="K428" s="27" t="n">
        <v>0.0705</v>
      </c>
      <c r="L428" s="27" t="n">
        <v>0.73</v>
      </c>
      <c r="M428" s="30" t="n">
        <f aca="false">G428*G428/H428/H428</f>
        <v>0</v>
      </c>
    </row>
    <row r="429" customFormat="false" ht="15.75" hidden="false" customHeight="false" outlineLevel="0" collapsed="false">
      <c r="A429" s="23" t="s">
        <v>121</v>
      </c>
      <c r="B429" s="5" t="s">
        <v>122</v>
      </c>
      <c r="C429" s="5" t="n">
        <v>2</v>
      </c>
      <c r="D429" s="25" t="s">
        <v>243</v>
      </c>
      <c r="E429" s="5" t="s">
        <v>144</v>
      </c>
      <c r="F429" s="5" t="s">
        <v>148</v>
      </c>
      <c r="G429" s="36" t="n">
        <v>-0.1112</v>
      </c>
      <c r="H429" s="36" t="n">
        <v>0.0225</v>
      </c>
      <c r="I429" s="29" t="n">
        <v>7.34E-007</v>
      </c>
      <c r="J429" s="36" t="n">
        <v>0.0553</v>
      </c>
      <c r="K429" s="36" t="n">
        <v>0.035</v>
      </c>
      <c r="L429" s="36" t="n">
        <v>0.1143</v>
      </c>
      <c r="M429" s="30" t="n">
        <f aca="false">G429*G429/H429/H429</f>
        <v>24.426</v>
      </c>
    </row>
    <row r="430" customFormat="false" ht="15.75" hidden="false" customHeight="false" outlineLevel="0" collapsed="false">
      <c r="A430" s="23" t="s">
        <v>121</v>
      </c>
      <c r="B430" s="5" t="s">
        <v>122</v>
      </c>
      <c r="C430" s="5" t="n">
        <v>5</v>
      </c>
      <c r="D430" s="25" t="s">
        <v>548</v>
      </c>
      <c r="E430" s="5" t="s">
        <v>148</v>
      </c>
      <c r="F430" s="5" t="s">
        <v>143</v>
      </c>
      <c r="G430" s="36" t="n">
        <v>0.4922</v>
      </c>
      <c r="H430" s="36" t="n">
        <v>0.1048</v>
      </c>
      <c r="I430" s="29" t="n">
        <v>2.99E-006</v>
      </c>
      <c r="J430" s="36" t="n">
        <v>0.0216</v>
      </c>
      <c r="K430" s="36" t="n">
        <v>0.114</v>
      </c>
      <c r="L430" s="36" t="n">
        <v>0.85</v>
      </c>
      <c r="M430" s="30" t="n">
        <f aca="false">G430*G430/H430/H430</f>
        <v>22.058</v>
      </c>
    </row>
    <row r="431" customFormat="false" ht="15.75" hidden="false" customHeight="false" outlineLevel="0" collapsed="false">
      <c r="A431" s="23" t="s">
        <v>121</v>
      </c>
      <c r="B431" s="5" t="s">
        <v>122</v>
      </c>
      <c r="C431" s="5" t="n">
        <v>6</v>
      </c>
      <c r="D431" s="25" t="s">
        <v>549</v>
      </c>
      <c r="E431" s="5" t="s">
        <v>144</v>
      </c>
      <c r="F431" s="5" t="s">
        <v>148</v>
      </c>
      <c r="G431" s="36" t="n">
        <v>0.2081</v>
      </c>
      <c r="H431" s="36" t="n">
        <v>0.0428</v>
      </c>
      <c r="I431" s="29" t="n">
        <v>9.64E-007</v>
      </c>
      <c r="J431" s="36" t="n">
        <v>-0.0697</v>
      </c>
      <c r="K431" s="36" t="n">
        <v>0.2886</v>
      </c>
      <c r="L431" s="36" t="n">
        <v>0.8092</v>
      </c>
      <c r="M431" s="30" t="n">
        <f aca="false">G431*G431/H431/H431</f>
        <v>23.64</v>
      </c>
    </row>
    <row r="432" customFormat="false" ht="15.75" hidden="false" customHeight="false" outlineLevel="0" collapsed="false">
      <c r="A432" s="23" t="s">
        <v>121</v>
      </c>
      <c r="B432" s="5" t="s">
        <v>122</v>
      </c>
      <c r="C432" s="5" t="n">
        <v>10</v>
      </c>
      <c r="D432" s="25" t="s">
        <v>550</v>
      </c>
      <c r="E432" s="5" t="s">
        <v>148</v>
      </c>
      <c r="F432" s="5" t="s">
        <v>144</v>
      </c>
      <c r="G432" s="36" t="n">
        <v>-0.0751</v>
      </c>
      <c r="H432" s="36" t="n">
        <v>0.0164</v>
      </c>
      <c r="I432" s="29" t="n">
        <v>4.53E-006</v>
      </c>
      <c r="J432" s="36" t="n">
        <v>0.0243</v>
      </c>
      <c r="K432" s="36" t="n">
        <v>0.0288</v>
      </c>
      <c r="L432" s="36" t="n">
        <v>0.3987</v>
      </c>
      <c r="M432" s="30" t="n">
        <f aca="false">G432*G432/H432/H432</f>
        <v>20.97</v>
      </c>
    </row>
    <row r="433" customFormat="false" ht="15.75" hidden="false" customHeight="false" outlineLevel="0" collapsed="false">
      <c r="A433" s="23" t="s">
        <v>121</v>
      </c>
      <c r="B433" s="5" t="s">
        <v>122</v>
      </c>
      <c r="C433" s="5" t="n">
        <v>14</v>
      </c>
      <c r="D433" s="25" t="s">
        <v>551</v>
      </c>
      <c r="E433" s="5" t="s">
        <v>143</v>
      </c>
      <c r="F433" s="5" t="s">
        <v>148</v>
      </c>
      <c r="G433" s="36" t="n">
        <v>-0.2435</v>
      </c>
      <c r="H433" s="36" t="n">
        <v>0.0534</v>
      </c>
      <c r="I433" s="29" t="n">
        <v>4.95E-006</v>
      </c>
      <c r="J433" s="36" t="n">
        <v>-0.2104</v>
      </c>
      <c r="K433" s="36" t="n">
        <v>0.1237</v>
      </c>
      <c r="L433" s="36" t="n">
        <v>0.0889201</v>
      </c>
      <c r="M433" s="30" t="n">
        <f aca="false">G433*G433/H433/H433</f>
        <v>20.793</v>
      </c>
    </row>
    <row r="434" customFormat="false" ht="15.75" hidden="false" customHeight="false" outlineLevel="0" collapsed="false">
      <c r="A434" s="23" t="s">
        <v>121</v>
      </c>
      <c r="B434" s="5" t="s">
        <v>122</v>
      </c>
      <c r="C434" s="5" t="n">
        <v>14</v>
      </c>
      <c r="D434" s="25" t="s">
        <v>552</v>
      </c>
      <c r="E434" s="5" t="s">
        <v>143</v>
      </c>
      <c r="F434" s="5" t="s">
        <v>148</v>
      </c>
      <c r="G434" s="36" t="n">
        <v>0.1116</v>
      </c>
      <c r="H434" s="36" t="n">
        <v>0.0229</v>
      </c>
      <c r="I434" s="29" t="n">
        <v>1.24E-006</v>
      </c>
      <c r="J434" s="36" t="n">
        <v>0.0294</v>
      </c>
      <c r="K434" s="36" t="n">
        <v>0.0407</v>
      </c>
      <c r="L434" s="36" t="n">
        <v>0.47</v>
      </c>
      <c r="M434" s="30" t="n">
        <f aca="false">G434*G434/H434/H434</f>
        <v>23.75</v>
      </c>
    </row>
    <row r="435" customFormat="false" ht="15.75" hidden="false" customHeight="false" outlineLevel="0" collapsed="false">
      <c r="A435" s="23" t="s">
        <v>121</v>
      </c>
      <c r="B435" s="5" t="s">
        <v>122</v>
      </c>
      <c r="C435" s="5" t="n">
        <v>17</v>
      </c>
      <c r="D435" s="25" t="s">
        <v>553</v>
      </c>
      <c r="E435" s="5" t="s">
        <v>146</v>
      </c>
      <c r="F435" s="5" t="s">
        <v>143</v>
      </c>
      <c r="G435" s="36" t="n">
        <v>-0.1319</v>
      </c>
      <c r="H435" s="36" t="n">
        <v>0.0269</v>
      </c>
      <c r="I435" s="29" t="n">
        <v>7.95E-007</v>
      </c>
      <c r="J435" s="36" t="n">
        <v>-0.006</v>
      </c>
      <c r="K435" s="36" t="n">
        <v>0.0453</v>
      </c>
      <c r="L435" s="36" t="n">
        <v>0.8943</v>
      </c>
      <c r="M435" s="30" t="n">
        <f aca="false">G435*G435/H435/H435</f>
        <v>24.043</v>
      </c>
    </row>
    <row r="436" customFormat="false" ht="15.75" hidden="false" customHeight="false" outlineLevel="0" collapsed="false">
      <c r="A436" s="23" t="s">
        <v>121</v>
      </c>
      <c r="B436" s="5" t="s">
        <v>122</v>
      </c>
      <c r="C436" s="5" t="n">
        <v>18</v>
      </c>
      <c r="D436" s="25" t="s">
        <v>554</v>
      </c>
      <c r="E436" s="5" t="s">
        <v>143</v>
      </c>
      <c r="F436" s="5" t="s">
        <v>146</v>
      </c>
      <c r="G436" s="36" t="n">
        <v>0.1001</v>
      </c>
      <c r="H436" s="36" t="n">
        <v>0.0214</v>
      </c>
      <c r="I436" s="29" t="n">
        <v>3E-006</v>
      </c>
      <c r="J436" s="36" t="n">
        <v>-0.0084</v>
      </c>
      <c r="K436" s="36" t="n">
        <v>0.0403</v>
      </c>
      <c r="L436" s="36" t="n">
        <v>0.8347</v>
      </c>
      <c r="M436" s="30" t="n">
        <f aca="false">G436*G436/H436/H436</f>
        <v>21.88</v>
      </c>
    </row>
    <row r="437" customFormat="false" ht="15.75" hidden="false" customHeight="false" outlineLevel="0" collapsed="false">
      <c r="A437" s="23" t="s">
        <v>124</v>
      </c>
      <c r="B437" s="5" t="s">
        <v>125</v>
      </c>
      <c r="C437" s="5" t="n">
        <v>1</v>
      </c>
      <c r="D437" s="25" t="s">
        <v>347</v>
      </c>
      <c r="E437" s="5" t="s">
        <v>144</v>
      </c>
      <c r="F437" s="5" t="s">
        <v>148</v>
      </c>
      <c r="G437" s="36" t="n">
        <v>0.1671</v>
      </c>
      <c r="H437" s="36" t="n">
        <v>0.0156</v>
      </c>
      <c r="I437" s="29" t="n">
        <v>1.33E-026</v>
      </c>
      <c r="J437" s="36" t="n">
        <v>0.0046</v>
      </c>
      <c r="K437" s="36" t="n">
        <v>0.0295</v>
      </c>
      <c r="L437" s="36" t="n">
        <v>0.8764</v>
      </c>
      <c r="M437" s="30" t="n">
        <f aca="false">G437*G437/H437/H437</f>
        <v>114.737</v>
      </c>
    </row>
    <row r="438" customFormat="false" ht="15.75" hidden="false" customHeight="false" outlineLevel="0" collapsed="false">
      <c r="A438" s="23" t="s">
        <v>124</v>
      </c>
      <c r="B438" s="5" t="s">
        <v>125</v>
      </c>
      <c r="C438" s="5" t="n">
        <v>1</v>
      </c>
      <c r="D438" s="25" t="s">
        <v>555</v>
      </c>
      <c r="E438" s="5" t="s">
        <v>143</v>
      </c>
      <c r="F438" s="5" t="s">
        <v>144</v>
      </c>
      <c r="G438" s="36" t="n">
        <v>0.1007</v>
      </c>
      <c r="H438" s="36" t="n">
        <v>0.0217</v>
      </c>
      <c r="I438" s="29" t="n">
        <v>3.51E-006</v>
      </c>
      <c r="J438" s="36" t="n">
        <v>-0.0571</v>
      </c>
      <c r="K438" s="36" t="n">
        <v>0.0387</v>
      </c>
      <c r="L438" s="36" t="n">
        <v>0.1404</v>
      </c>
      <c r="M438" s="30" t="n">
        <f aca="false">G438*G438/H438/H438</f>
        <v>21.535</v>
      </c>
    </row>
    <row r="439" customFormat="false" ht="15.75" hidden="false" customHeight="false" outlineLevel="0" collapsed="false">
      <c r="A439" s="23" t="s">
        <v>124</v>
      </c>
      <c r="B439" s="5" t="s">
        <v>125</v>
      </c>
      <c r="C439" s="5" t="n">
        <v>1</v>
      </c>
      <c r="D439" s="25" t="s">
        <v>556</v>
      </c>
      <c r="E439" s="5" t="s">
        <v>148</v>
      </c>
      <c r="F439" s="5" t="s">
        <v>143</v>
      </c>
      <c r="G439" s="36" t="n">
        <v>-0.1291</v>
      </c>
      <c r="H439" s="36" t="n">
        <v>0.0254</v>
      </c>
      <c r="I439" s="29" t="n">
        <v>3.57E-007</v>
      </c>
      <c r="J439" s="36" t="n">
        <v>0.011</v>
      </c>
      <c r="K439" s="36" t="n">
        <v>0.045</v>
      </c>
      <c r="L439" s="36" t="n">
        <v>0.8072</v>
      </c>
      <c r="M439" s="30" t="n">
        <f aca="false">G439*G439/H439/H439</f>
        <v>25.834</v>
      </c>
    </row>
    <row r="440" customFormat="false" ht="15.75" hidden="false" customHeight="false" outlineLevel="0" collapsed="false">
      <c r="A440" s="23" t="s">
        <v>124</v>
      </c>
      <c r="B440" s="5" t="s">
        <v>125</v>
      </c>
      <c r="C440" s="5" t="n">
        <v>3</v>
      </c>
      <c r="D440" s="25" t="s">
        <v>557</v>
      </c>
      <c r="E440" s="5" t="s">
        <v>146</v>
      </c>
      <c r="F440" s="5" t="s">
        <v>143</v>
      </c>
      <c r="G440" s="36" t="n">
        <v>0.158</v>
      </c>
      <c r="H440" s="36" t="n">
        <v>0.0277</v>
      </c>
      <c r="I440" s="29" t="n">
        <v>8.65E-009</v>
      </c>
      <c r="J440" s="36" t="n">
        <v>0.0053</v>
      </c>
      <c r="K440" s="36" t="n">
        <v>0.0517</v>
      </c>
      <c r="L440" s="36" t="n">
        <v>0.9183</v>
      </c>
      <c r="M440" s="30" t="n">
        <f aca="false">G440*G440/H440/H440</f>
        <v>32.535</v>
      </c>
    </row>
    <row r="441" customFormat="false" ht="15.75" hidden="false" customHeight="false" outlineLevel="0" collapsed="false">
      <c r="A441" s="23" t="s">
        <v>124</v>
      </c>
      <c r="B441" s="5" t="s">
        <v>125</v>
      </c>
      <c r="C441" s="5" t="n">
        <v>3</v>
      </c>
      <c r="D441" s="25" t="s">
        <v>353</v>
      </c>
      <c r="E441" s="5" t="s">
        <v>143</v>
      </c>
      <c r="F441" s="5" t="s">
        <v>146</v>
      </c>
      <c r="G441" s="36" t="n">
        <v>0.4163</v>
      </c>
      <c r="H441" s="36" t="n">
        <v>0.0292</v>
      </c>
      <c r="I441" s="29" t="n">
        <v>2.27E-046</v>
      </c>
      <c r="J441" s="36" t="n">
        <v>0.0888</v>
      </c>
      <c r="K441" s="36" t="n">
        <v>0.0587</v>
      </c>
      <c r="L441" s="36" t="n">
        <v>0.1301</v>
      </c>
      <c r="M441" s="30" t="n">
        <f aca="false">G441*G441/H441/H441</f>
        <v>203.258</v>
      </c>
    </row>
    <row r="442" customFormat="false" ht="15.75" hidden="false" customHeight="false" outlineLevel="0" collapsed="false">
      <c r="A442" s="23" t="s">
        <v>124</v>
      </c>
      <c r="B442" s="5" t="s">
        <v>125</v>
      </c>
      <c r="C442" s="5" t="n">
        <v>5</v>
      </c>
      <c r="D442" s="25" t="s">
        <v>558</v>
      </c>
      <c r="E442" s="5" t="s">
        <v>146</v>
      </c>
      <c r="F442" s="5" t="s">
        <v>143</v>
      </c>
      <c r="G442" s="36" t="n">
        <v>-0.1673</v>
      </c>
      <c r="H442" s="36" t="n">
        <v>0.0358</v>
      </c>
      <c r="I442" s="29" t="n">
        <v>2.91E-006</v>
      </c>
      <c r="J442" s="36" t="n">
        <v>0.0452</v>
      </c>
      <c r="K442" s="36" t="n">
        <v>0.052</v>
      </c>
      <c r="L442" s="36" t="n">
        <v>0.3854</v>
      </c>
      <c r="M442" s="30" t="n">
        <f aca="false">G442*G442/H442/H442</f>
        <v>21.839</v>
      </c>
    </row>
    <row r="443" customFormat="false" ht="15.75" hidden="false" customHeight="false" outlineLevel="0" collapsed="false">
      <c r="A443" s="23" t="s">
        <v>124</v>
      </c>
      <c r="B443" s="5" t="s">
        <v>125</v>
      </c>
      <c r="C443" s="5" t="n">
        <v>7</v>
      </c>
      <c r="D443" s="25" t="s">
        <v>559</v>
      </c>
      <c r="E443" s="5" t="s">
        <v>148</v>
      </c>
      <c r="F443" s="5" t="s">
        <v>144</v>
      </c>
      <c r="G443" s="36" t="n">
        <v>-0.1728</v>
      </c>
      <c r="H443" s="36" t="n">
        <v>0.0303</v>
      </c>
      <c r="I443" s="29" t="n">
        <v>1.1E-008</v>
      </c>
      <c r="J443" s="36" t="n">
        <v>0.0458</v>
      </c>
      <c r="K443" s="36" t="n">
        <v>0.0535</v>
      </c>
      <c r="L443" s="36" t="n">
        <v>0.3925</v>
      </c>
      <c r="M443" s="30" t="n">
        <f aca="false">G443*G443/H443/H443</f>
        <v>32.524</v>
      </c>
    </row>
    <row r="444" customFormat="false" ht="15.75" hidden="false" customHeight="false" outlineLevel="0" collapsed="false">
      <c r="A444" s="23" t="s">
        <v>124</v>
      </c>
      <c r="B444" s="5" t="s">
        <v>125</v>
      </c>
      <c r="C444" s="5" t="n">
        <v>9</v>
      </c>
      <c r="D444" s="25" t="s">
        <v>560</v>
      </c>
      <c r="E444" s="5" t="s">
        <v>143</v>
      </c>
      <c r="F444" s="5" t="s">
        <v>146</v>
      </c>
      <c r="G444" s="36" t="n">
        <v>0.1104</v>
      </c>
      <c r="H444" s="36" t="n">
        <v>0.0242</v>
      </c>
      <c r="I444" s="29" t="n">
        <v>4.85E-006</v>
      </c>
      <c r="J444" s="36" t="n">
        <v>-0.0736</v>
      </c>
      <c r="K444" s="36" t="n">
        <v>0.0472</v>
      </c>
      <c r="L444" s="36" t="n">
        <v>0.1188</v>
      </c>
      <c r="M444" s="30" t="n">
        <f aca="false">G444*G444/H444/H444</f>
        <v>20.812</v>
      </c>
    </row>
    <row r="445" customFormat="false" ht="15.75" hidden="false" customHeight="false" outlineLevel="0" collapsed="false">
      <c r="A445" s="23" t="s">
        <v>124</v>
      </c>
      <c r="B445" s="5" t="s">
        <v>125</v>
      </c>
      <c r="C445" s="5" t="n">
        <v>10</v>
      </c>
      <c r="D445" s="25" t="s">
        <v>561</v>
      </c>
      <c r="E445" s="5" t="s">
        <v>143</v>
      </c>
      <c r="F445" s="5" t="s">
        <v>146</v>
      </c>
      <c r="G445" s="36" t="n">
        <v>0.1277</v>
      </c>
      <c r="H445" s="36" t="n">
        <v>0.0279</v>
      </c>
      <c r="I445" s="29" t="n">
        <v>4.98E-006</v>
      </c>
      <c r="J445" s="36" t="n">
        <v>0.0302</v>
      </c>
      <c r="K445" s="36" t="n">
        <v>0.0502</v>
      </c>
      <c r="L445" s="36" t="n">
        <v>0.5478</v>
      </c>
      <c r="M445" s="30" t="n">
        <f aca="false">G445*G445/H445/H445</f>
        <v>20.949</v>
      </c>
    </row>
    <row r="446" customFormat="false" ht="15.75" hidden="false" customHeight="false" outlineLevel="0" collapsed="false">
      <c r="A446" s="23" t="s">
        <v>124</v>
      </c>
      <c r="B446" s="5" t="s">
        <v>125</v>
      </c>
      <c r="C446" s="5" t="n">
        <v>13</v>
      </c>
      <c r="D446" s="25" t="s">
        <v>357</v>
      </c>
      <c r="E446" s="5" t="s">
        <v>143</v>
      </c>
      <c r="F446" s="5" t="s">
        <v>144</v>
      </c>
      <c r="G446" s="36" t="n">
        <v>-0.1182</v>
      </c>
      <c r="H446" s="36" t="n">
        <v>0.0237</v>
      </c>
      <c r="I446" s="29" t="n">
        <v>5.82E-007</v>
      </c>
      <c r="J446" s="36" t="n">
        <v>-0.0206</v>
      </c>
      <c r="K446" s="36" t="n">
        <v>0.0386</v>
      </c>
      <c r="L446" s="36" t="n">
        <v>0.5936</v>
      </c>
      <c r="M446" s="30" t="n">
        <f aca="false">G446*G446/H446/H446</f>
        <v>24.874</v>
      </c>
    </row>
    <row r="447" customFormat="false" ht="15.75" hidden="false" customHeight="false" outlineLevel="0" collapsed="false">
      <c r="A447" s="23" t="s">
        <v>124</v>
      </c>
      <c r="B447" s="5" t="s">
        <v>125</v>
      </c>
      <c r="C447" s="5" t="n">
        <v>14</v>
      </c>
      <c r="D447" s="25" t="s">
        <v>562</v>
      </c>
      <c r="E447" s="5" t="s">
        <v>144</v>
      </c>
      <c r="F447" s="5" t="s">
        <v>143</v>
      </c>
      <c r="G447" s="36" t="n">
        <v>-0.1366</v>
      </c>
      <c r="H447" s="36" t="n">
        <v>0.0291</v>
      </c>
      <c r="I447" s="29" t="n">
        <v>2.53E-006</v>
      </c>
      <c r="J447" s="36" t="n">
        <v>-0.0179</v>
      </c>
      <c r="K447" s="36" t="n">
        <v>0.0475</v>
      </c>
      <c r="L447" s="36" t="n">
        <v>0.7062</v>
      </c>
      <c r="M447" s="30" t="n">
        <f aca="false">G447*G447/H447/H447</f>
        <v>22.035</v>
      </c>
    </row>
    <row r="448" customFormat="false" ht="15.75" hidden="false" customHeight="false" outlineLevel="0" collapsed="false">
      <c r="A448" s="23" t="s">
        <v>124</v>
      </c>
      <c r="B448" s="5" t="s">
        <v>125</v>
      </c>
      <c r="C448" s="5" t="n">
        <v>17</v>
      </c>
      <c r="D448" s="25" t="s">
        <v>563</v>
      </c>
      <c r="E448" s="5" t="s">
        <v>146</v>
      </c>
      <c r="F448" s="5" t="s">
        <v>143</v>
      </c>
      <c r="G448" s="36" t="n">
        <v>-0.1113</v>
      </c>
      <c r="H448" s="36" t="n">
        <v>0.0228</v>
      </c>
      <c r="I448" s="29" t="n">
        <v>1.06E-006</v>
      </c>
      <c r="J448" s="36" t="n">
        <v>-0.0092</v>
      </c>
      <c r="K448" s="36" t="n">
        <v>0.0404</v>
      </c>
      <c r="L448" s="36" t="n">
        <v>0.8206</v>
      </c>
      <c r="M448" s="30" t="n">
        <f aca="false">G448*G448/H448/H448</f>
        <v>23.83</v>
      </c>
    </row>
    <row r="449" customFormat="false" ht="15.75" hidden="false" customHeight="false" outlineLevel="0" collapsed="false">
      <c r="A449" s="23" t="s">
        <v>124</v>
      </c>
      <c r="B449" s="5" t="s">
        <v>125</v>
      </c>
      <c r="C449" s="5" t="n">
        <v>18</v>
      </c>
      <c r="D449" s="25" t="s">
        <v>564</v>
      </c>
      <c r="E449" s="5" t="s">
        <v>148</v>
      </c>
      <c r="F449" s="5" t="s">
        <v>144</v>
      </c>
      <c r="G449" s="36" t="n">
        <v>-0.1016</v>
      </c>
      <c r="H449" s="36" t="n">
        <v>0.0205</v>
      </c>
      <c r="I449" s="29" t="n">
        <v>6.69E-007</v>
      </c>
      <c r="J449" s="36" t="n">
        <v>-0.0007</v>
      </c>
      <c r="K449" s="36" t="n">
        <v>0.0494</v>
      </c>
      <c r="L449" s="36" t="n">
        <v>0.9888</v>
      </c>
      <c r="M449" s="30" t="n">
        <f aca="false">G449*G449/H449/H449</f>
        <v>24.563</v>
      </c>
    </row>
    <row r="450" customFormat="false" ht="15.75" hidden="false" customHeight="false" outlineLevel="0" collapsed="false">
      <c r="A450" s="23" t="s">
        <v>124</v>
      </c>
      <c r="B450" s="5" t="s">
        <v>125</v>
      </c>
      <c r="C450" s="5" t="n">
        <v>21</v>
      </c>
      <c r="D450" s="25" t="s">
        <v>565</v>
      </c>
      <c r="E450" s="5" t="s">
        <v>144</v>
      </c>
      <c r="F450" s="5" t="s">
        <v>143</v>
      </c>
      <c r="G450" s="36" t="n">
        <v>0.0941</v>
      </c>
      <c r="H450" s="36" t="n">
        <v>0.0189</v>
      </c>
      <c r="I450" s="29" t="n">
        <v>5.48E-007</v>
      </c>
      <c r="J450" s="36" t="n">
        <v>-0.0656</v>
      </c>
      <c r="K450" s="36" t="n">
        <v>0.0392</v>
      </c>
      <c r="L450" s="36" t="n">
        <v>0.0940199</v>
      </c>
      <c r="M450" s="30" t="n">
        <f aca="false">G450*G450/H450/H450</f>
        <v>24.789</v>
      </c>
    </row>
    <row r="451" customFormat="false" ht="15.75" hidden="false" customHeight="false" outlineLevel="0" collapsed="false">
      <c r="A451" s="23" t="s">
        <v>124</v>
      </c>
      <c r="B451" s="5" t="s">
        <v>125</v>
      </c>
      <c r="C451" s="5" t="n">
        <v>21</v>
      </c>
      <c r="D451" s="25" t="s">
        <v>566</v>
      </c>
      <c r="E451" s="5" t="s">
        <v>143</v>
      </c>
      <c r="F451" s="5" t="s">
        <v>146</v>
      </c>
      <c r="G451" s="36" t="n">
        <v>-0.0885</v>
      </c>
      <c r="H451" s="36" t="n">
        <v>0.0177</v>
      </c>
      <c r="I451" s="29" t="n">
        <v>6.08E-007</v>
      </c>
      <c r="J451" s="36" t="n">
        <v>-0.0204</v>
      </c>
      <c r="K451" s="36" t="n">
        <v>0.0328</v>
      </c>
      <c r="L451" s="36" t="n">
        <v>0.5331</v>
      </c>
      <c r="M451" s="30" t="n">
        <f aca="false">G451*G451/H451/H451</f>
        <v>25</v>
      </c>
    </row>
    <row r="452" customFormat="false" ht="15.75" hidden="false" customHeight="false" outlineLevel="0" collapsed="false">
      <c r="A452" s="23" t="s">
        <v>124</v>
      </c>
      <c r="B452" s="5" t="s">
        <v>125</v>
      </c>
      <c r="C452" s="5" t="n">
        <v>22</v>
      </c>
      <c r="D452" s="25" t="s">
        <v>567</v>
      </c>
      <c r="E452" s="5" t="s">
        <v>148</v>
      </c>
      <c r="F452" s="5" t="s">
        <v>144</v>
      </c>
      <c r="G452" s="36" t="n">
        <v>-0.0954</v>
      </c>
      <c r="H452" s="36" t="n">
        <v>0.0207</v>
      </c>
      <c r="I452" s="29" t="n">
        <v>3.96E-006</v>
      </c>
      <c r="J452" s="36" t="n">
        <v>0.0431</v>
      </c>
      <c r="K452" s="36" t="n">
        <v>0.0369</v>
      </c>
      <c r="L452" s="36" t="n">
        <v>0.2424</v>
      </c>
      <c r="M452" s="30" t="n">
        <f aca="false">G452*G452/H452/H452</f>
        <v>21.24</v>
      </c>
    </row>
    <row r="453" customFormat="false" ht="16.5" hidden="false" customHeight="false" outlineLevel="0" collapsed="false">
      <c r="A453" s="23" t="s">
        <v>124</v>
      </c>
      <c r="B453" s="5" t="s">
        <v>125</v>
      </c>
      <c r="C453" s="5" t="n">
        <v>22</v>
      </c>
      <c r="D453" s="25" t="s">
        <v>568</v>
      </c>
      <c r="E453" s="5" t="s">
        <v>144</v>
      </c>
      <c r="F453" s="5" t="s">
        <v>143</v>
      </c>
      <c r="G453" s="36" t="n">
        <v>-0.1042</v>
      </c>
      <c r="H453" s="36" t="n">
        <v>0.0214</v>
      </c>
      <c r="I453" s="29" t="n">
        <v>1.06E-006</v>
      </c>
      <c r="J453" s="36" t="n">
        <v>0.0571</v>
      </c>
      <c r="K453" s="36" t="n">
        <v>0.0356</v>
      </c>
      <c r="L453" s="36" t="n">
        <v>0.1091</v>
      </c>
      <c r="M453" s="30" t="n">
        <f aca="false">G453*G453/H453/H453</f>
        <v>23.709</v>
      </c>
    </row>
    <row r="454" customFormat="false" ht="16.5" hidden="false" customHeight="true" outlineLevel="0" collapsed="false">
      <c r="A454" s="37" t="s">
        <v>569</v>
      </c>
      <c r="B454" s="37"/>
      <c r="C454" s="37"/>
      <c r="D454" s="37"/>
      <c r="E454" s="37"/>
      <c r="F454" s="37"/>
      <c r="G454" s="37"/>
      <c r="H454" s="37"/>
      <c r="I454" s="37"/>
      <c r="J454" s="37"/>
      <c r="K454" s="37"/>
      <c r="L454" s="37"/>
      <c r="M454" s="37"/>
    </row>
    <row r="455" customFormat="false" ht="16.5" hidden="false" customHeight="false" outlineLevel="0" collapsed="false"/>
    <row r="460" s="1" customFormat="true" ht="15.75" hidden="false" customHeight="false" outlineLevel="0" collapsed="false">
      <c r="C460" s="7"/>
      <c r="D460" s="8"/>
      <c r="E460" s="7"/>
      <c r="F460" s="7"/>
      <c r="G460" s="38"/>
      <c r="H460" s="39"/>
      <c r="I460" s="12"/>
      <c r="J460" s="38"/>
      <c r="K460" s="38"/>
      <c r="L460" s="38"/>
    </row>
    <row r="461" s="1" customFormat="true" ht="15.75" hidden="false" customHeight="false" outlineLevel="0" collapsed="false">
      <c r="C461" s="7"/>
      <c r="D461" s="8"/>
      <c r="E461" s="7"/>
      <c r="F461" s="7"/>
      <c r="G461" s="38"/>
      <c r="H461" s="39"/>
      <c r="I461" s="12"/>
      <c r="J461" s="38"/>
      <c r="K461" s="38"/>
      <c r="L461" s="38"/>
    </row>
    <row r="462" s="1" customFormat="true" ht="15.75" hidden="false" customHeight="false" outlineLevel="0" collapsed="false">
      <c r="C462" s="7"/>
      <c r="D462" s="8"/>
      <c r="E462" s="7"/>
      <c r="F462" s="7"/>
      <c r="G462" s="38"/>
      <c r="H462" s="39"/>
      <c r="I462" s="12"/>
      <c r="J462" s="38"/>
      <c r="K462" s="38"/>
      <c r="L462" s="38"/>
    </row>
    <row r="463" s="1" customFormat="true" ht="15.75" hidden="false" customHeight="false" outlineLevel="0" collapsed="false">
      <c r="C463" s="7"/>
      <c r="D463" s="8"/>
      <c r="E463" s="7"/>
      <c r="F463" s="7"/>
      <c r="G463" s="38"/>
      <c r="H463" s="39"/>
      <c r="I463" s="12"/>
      <c r="J463" s="38"/>
      <c r="K463" s="38"/>
      <c r="L463" s="38"/>
    </row>
    <row r="464" s="1" customFormat="true" ht="15.75" hidden="false" customHeight="false" outlineLevel="0" collapsed="false">
      <c r="C464" s="7"/>
      <c r="D464" s="8"/>
      <c r="E464" s="7"/>
      <c r="F464" s="7"/>
      <c r="G464" s="38"/>
      <c r="H464" s="39"/>
      <c r="I464" s="12"/>
      <c r="J464" s="38"/>
      <c r="K464" s="38"/>
      <c r="L464" s="38"/>
    </row>
    <row r="465" s="1" customFormat="true" ht="15.75" hidden="false" customHeight="false" outlineLevel="0" collapsed="false">
      <c r="C465" s="7"/>
      <c r="D465" s="8"/>
      <c r="E465" s="7"/>
      <c r="F465" s="7"/>
      <c r="G465" s="38"/>
      <c r="H465" s="39"/>
      <c r="I465" s="12"/>
      <c r="J465" s="38"/>
      <c r="K465" s="38"/>
      <c r="L465" s="38"/>
    </row>
    <row r="466" s="1" customFormat="true" ht="15.75" hidden="false" customHeight="false" outlineLevel="0" collapsed="false">
      <c r="C466" s="7"/>
      <c r="D466" s="8"/>
      <c r="E466" s="7"/>
      <c r="F466" s="7"/>
      <c r="G466" s="38"/>
      <c r="H466" s="39"/>
      <c r="I466" s="12"/>
      <c r="J466" s="38"/>
      <c r="K466" s="38"/>
      <c r="L466" s="38"/>
    </row>
    <row r="467" s="1" customFormat="true" ht="15.75" hidden="false" customHeight="false" outlineLevel="0" collapsed="false">
      <c r="C467" s="7"/>
      <c r="D467" s="8"/>
      <c r="E467" s="7"/>
      <c r="F467" s="7"/>
      <c r="G467" s="38"/>
      <c r="H467" s="39"/>
      <c r="I467" s="12"/>
      <c r="J467" s="38"/>
      <c r="K467" s="38"/>
      <c r="L467" s="38"/>
    </row>
    <row r="468" s="1" customFormat="true" ht="15.75" hidden="false" customHeight="false" outlineLevel="0" collapsed="false">
      <c r="C468" s="7"/>
      <c r="D468" s="8"/>
      <c r="E468" s="7"/>
      <c r="F468" s="7"/>
      <c r="G468" s="38"/>
      <c r="H468" s="39"/>
      <c r="I468" s="12"/>
      <c r="J468" s="38"/>
      <c r="K468" s="38"/>
      <c r="L468" s="38"/>
    </row>
    <row r="469" s="1" customFormat="true" ht="15.75" hidden="false" customHeight="false" outlineLevel="0" collapsed="false">
      <c r="C469" s="7"/>
      <c r="D469" s="8"/>
      <c r="E469" s="7"/>
      <c r="F469" s="7"/>
      <c r="G469" s="38"/>
      <c r="H469" s="39"/>
      <c r="I469" s="12"/>
      <c r="J469" s="38"/>
      <c r="K469" s="38"/>
      <c r="L469" s="38"/>
    </row>
    <row r="470" s="1" customFormat="true" ht="15.75" hidden="false" customHeight="false" outlineLevel="0" collapsed="false">
      <c r="C470" s="7"/>
      <c r="D470" s="8"/>
      <c r="E470" s="7"/>
      <c r="F470" s="7"/>
      <c r="G470" s="38"/>
      <c r="H470" s="39"/>
      <c r="I470" s="12"/>
      <c r="J470" s="38"/>
      <c r="K470" s="38"/>
      <c r="L470" s="38"/>
    </row>
    <row r="471" s="1" customFormat="true" ht="15.75" hidden="false" customHeight="false" outlineLevel="0" collapsed="false">
      <c r="C471" s="7"/>
      <c r="D471" s="8"/>
      <c r="E471" s="7"/>
      <c r="F471" s="7"/>
      <c r="G471" s="38"/>
      <c r="H471" s="39"/>
      <c r="I471" s="12"/>
      <c r="J471" s="38"/>
      <c r="K471" s="38"/>
      <c r="L471" s="38"/>
    </row>
    <row r="472" s="1" customFormat="true" ht="15.75" hidden="false" customHeight="false" outlineLevel="0" collapsed="false">
      <c r="C472" s="7"/>
      <c r="D472" s="8"/>
      <c r="E472" s="7"/>
      <c r="F472" s="7"/>
      <c r="G472" s="38"/>
      <c r="H472" s="39"/>
      <c r="I472" s="12"/>
      <c r="J472" s="38"/>
      <c r="K472" s="38"/>
      <c r="L472" s="38"/>
    </row>
    <row r="473" s="1" customFormat="true" ht="15.75" hidden="false" customHeight="false" outlineLevel="0" collapsed="false">
      <c r="C473" s="7"/>
      <c r="D473" s="8"/>
      <c r="E473" s="7"/>
      <c r="F473" s="7"/>
      <c r="G473" s="38"/>
      <c r="H473" s="39"/>
      <c r="I473" s="12"/>
      <c r="J473" s="38"/>
      <c r="K473" s="38"/>
      <c r="L473" s="38"/>
    </row>
    <row r="474" s="1" customFormat="true" ht="15.75" hidden="false" customHeight="false" outlineLevel="0" collapsed="false">
      <c r="C474" s="7"/>
      <c r="D474" s="8"/>
      <c r="E474" s="7"/>
      <c r="F474" s="7"/>
      <c r="G474" s="38"/>
      <c r="H474" s="39"/>
      <c r="I474" s="12"/>
      <c r="J474" s="38"/>
      <c r="K474" s="38"/>
      <c r="L474" s="38"/>
    </row>
    <row r="475" s="1" customFormat="true" ht="15.75" hidden="false" customHeight="false" outlineLevel="0" collapsed="false">
      <c r="C475" s="7"/>
      <c r="D475" s="8"/>
      <c r="E475" s="7"/>
      <c r="F475" s="7"/>
      <c r="G475" s="38"/>
      <c r="H475" s="39"/>
      <c r="I475" s="12"/>
      <c r="J475" s="38"/>
      <c r="K475" s="38"/>
      <c r="L475" s="38"/>
    </row>
    <row r="476" s="1" customFormat="true" ht="15.75" hidden="false" customHeight="false" outlineLevel="0" collapsed="false">
      <c r="C476" s="7"/>
      <c r="D476" s="8"/>
      <c r="E476" s="7"/>
      <c r="F476" s="7"/>
      <c r="G476" s="38"/>
      <c r="H476" s="39"/>
      <c r="I476" s="12"/>
      <c r="J476" s="38"/>
      <c r="K476" s="38"/>
      <c r="L476" s="38"/>
    </row>
    <row r="477" s="1" customFormat="true" ht="15.75" hidden="false" customHeight="false" outlineLevel="0" collapsed="false">
      <c r="C477" s="7"/>
      <c r="D477" s="8"/>
      <c r="E477" s="7"/>
      <c r="F477" s="7"/>
      <c r="G477" s="38"/>
      <c r="H477" s="39"/>
      <c r="I477" s="12"/>
      <c r="J477" s="38"/>
      <c r="K477" s="38"/>
      <c r="L477" s="38"/>
    </row>
    <row r="478" customFormat="false" ht="15.75" hidden="false" customHeight="false" outlineLevel="0" collapsed="false">
      <c r="E478" s="7"/>
      <c r="F478" s="7"/>
      <c r="G478" s="38"/>
      <c r="H478" s="39"/>
      <c r="J478" s="38"/>
      <c r="K478" s="38"/>
      <c r="L478" s="38"/>
      <c r="M478" s="1"/>
    </row>
  </sheetData>
  <mergeCells count="11">
    <mergeCell ref="A1:M1"/>
    <mergeCell ref="A2:A3"/>
    <mergeCell ref="B2:B3"/>
    <mergeCell ref="C2:C3"/>
    <mergeCell ref="D2:D3"/>
    <mergeCell ref="E2:E3"/>
    <mergeCell ref="F2:F3"/>
    <mergeCell ref="G2:I2"/>
    <mergeCell ref="J2:L2"/>
    <mergeCell ref="M2:M3"/>
    <mergeCell ref="A454:M4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ColWidth="8.95703125" defaultRowHeight="15.75" zeroHeight="false" outlineLevelRow="0" outlineLevelCol="0"/>
  <cols>
    <col collapsed="false" customWidth="true" hidden="false" outlineLevel="0" max="1" min="1" style="40" width="38.5"/>
    <col collapsed="false" customWidth="true" hidden="false" outlineLevel="0" max="2" min="2" style="41" width="11.24"/>
    <col collapsed="false" customWidth="true" hidden="false" outlineLevel="0" max="3" min="3" style="41" width="10.03"/>
    <col collapsed="false" customWidth="true" hidden="false" outlineLevel="0" max="5" min="4" style="42" width="3.75"/>
    <col collapsed="false" customWidth="true" hidden="false" outlineLevel="0" max="6" min="6" style="43" width="8.02"/>
    <col collapsed="false" customWidth="true" hidden="false" outlineLevel="0" max="7" min="7" style="43" width="7.08"/>
    <col collapsed="false" customWidth="false" hidden="false" outlineLevel="0" max="8" min="8" style="41" width="8.96"/>
    <col collapsed="false" customWidth="true" hidden="false" outlineLevel="0" max="9" min="9" style="43" width="6.06"/>
    <col collapsed="false" customWidth="true" hidden="false" outlineLevel="0" max="10" min="10" style="43" width="8.18"/>
    <col collapsed="false" customWidth="true" hidden="false" outlineLevel="0" max="11" min="11" style="43" width="10.42"/>
  </cols>
  <sheetData>
    <row r="1" customFormat="false" ht="16.5" hidden="false" customHeight="true" outlineLevel="0" collapsed="false">
      <c r="A1" s="44" t="s">
        <v>570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customFormat="false" ht="16.5" hidden="false" customHeight="true" outlineLevel="0" collapsed="false">
      <c r="A2" s="45" t="s">
        <v>571</v>
      </c>
      <c r="B2" s="45" t="s">
        <v>132</v>
      </c>
      <c r="C2" s="46" t="s">
        <v>133</v>
      </c>
      <c r="D2" s="46" t="s">
        <v>134</v>
      </c>
      <c r="E2" s="46" t="s">
        <v>135</v>
      </c>
      <c r="F2" s="47" t="s">
        <v>572</v>
      </c>
      <c r="G2" s="47"/>
      <c r="H2" s="47"/>
      <c r="I2" s="47" t="s">
        <v>573</v>
      </c>
      <c r="J2" s="47"/>
      <c r="K2" s="47"/>
    </row>
    <row r="3" customFormat="false" ht="16.5" hidden="false" customHeight="false" outlineLevel="0" collapsed="false">
      <c r="A3" s="45"/>
      <c r="B3" s="45"/>
      <c r="C3" s="46"/>
      <c r="D3" s="46"/>
      <c r="E3" s="46"/>
      <c r="F3" s="48" t="s">
        <v>139</v>
      </c>
      <c r="G3" s="48" t="s">
        <v>140</v>
      </c>
      <c r="H3" s="49" t="s">
        <v>141</v>
      </c>
      <c r="I3" s="48" t="s">
        <v>139</v>
      </c>
      <c r="J3" s="48" t="s">
        <v>140</v>
      </c>
      <c r="K3" s="48" t="s">
        <v>141</v>
      </c>
    </row>
    <row r="4" customFormat="false" ht="15.75" hidden="false" customHeight="false" outlineLevel="0" collapsed="false">
      <c r="A4" s="23" t="s">
        <v>4</v>
      </c>
      <c r="B4" s="5" t="s">
        <v>5</v>
      </c>
      <c r="C4" s="23" t="s">
        <v>574</v>
      </c>
      <c r="D4" s="26" t="s">
        <v>144</v>
      </c>
      <c r="E4" s="26" t="s">
        <v>148</v>
      </c>
      <c r="F4" s="27" t="n">
        <v>0.2107</v>
      </c>
      <c r="G4" s="27" t="n">
        <v>0.0437</v>
      </c>
      <c r="H4" s="50" t="n">
        <v>1.44E-006</v>
      </c>
      <c r="I4" s="27" t="n">
        <v>-0.0197</v>
      </c>
      <c r="J4" s="27" t="n">
        <v>0.0352</v>
      </c>
      <c r="K4" s="27" t="n">
        <v>0.583001</v>
      </c>
    </row>
    <row r="5" customFormat="false" ht="15.75" hidden="false" customHeight="false" outlineLevel="0" collapsed="false">
      <c r="A5" s="23" t="s">
        <v>4</v>
      </c>
      <c r="B5" s="5" t="s">
        <v>5</v>
      </c>
      <c r="C5" s="23" t="s">
        <v>575</v>
      </c>
      <c r="D5" s="26" t="s">
        <v>144</v>
      </c>
      <c r="E5" s="26" t="s">
        <v>148</v>
      </c>
      <c r="F5" s="27" t="n">
        <v>-0.4568</v>
      </c>
      <c r="G5" s="27" t="n">
        <v>0.091</v>
      </c>
      <c r="H5" s="50" t="n">
        <v>5.19E-007</v>
      </c>
      <c r="I5" s="27" t="n">
        <v>0.0157</v>
      </c>
      <c r="J5" s="27" t="n">
        <v>0.0691</v>
      </c>
      <c r="K5" s="27" t="n">
        <v>0.8163</v>
      </c>
    </row>
    <row r="6" customFormat="false" ht="15.75" hidden="false" customHeight="false" outlineLevel="0" collapsed="false">
      <c r="A6" s="23" t="s">
        <v>4</v>
      </c>
      <c r="B6" s="5" t="s">
        <v>5</v>
      </c>
      <c r="C6" s="23" t="s">
        <v>576</v>
      </c>
      <c r="D6" s="26" t="s">
        <v>148</v>
      </c>
      <c r="E6" s="26" t="s">
        <v>144</v>
      </c>
      <c r="F6" s="27" t="n">
        <v>0.215</v>
      </c>
      <c r="G6" s="27" t="n">
        <v>0.0462</v>
      </c>
      <c r="H6" s="50" t="n">
        <v>3.35E-006</v>
      </c>
      <c r="I6" s="27" t="n">
        <v>0.0312</v>
      </c>
      <c r="J6" s="27" t="n">
        <v>0.0253</v>
      </c>
      <c r="K6" s="27" t="n">
        <v>0.2185</v>
      </c>
    </row>
    <row r="7" customFormat="false" ht="15.75" hidden="false" customHeight="false" outlineLevel="0" collapsed="false">
      <c r="A7" s="23" t="s">
        <v>4</v>
      </c>
      <c r="B7" s="5" t="s">
        <v>5</v>
      </c>
      <c r="C7" s="23" t="s">
        <v>577</v>
      </c>
      <c r="D7" s="26" t="s">
        <v>148</v>
      </c>
      <c r="E7" s="26" t="s">
        <v>143</v>
      </c>
      <c r="F7" s="27" t="n">
        <v>0.5624</v>
      </c>
      <c r="G7" s="27" t="n">
        <v>0.1206</v>
      </c>
      <c r="H7" s="50" t="n">
        <v>3.13E-006</v>
      </c>
      <c r="I7" s="27" t="n">
        <v>-0.0032</v>
      </c>
      <c r="J7" s="27" t="n">
        <v>0.1124</v>
      </c>
      <c r="K7" s="27" t="n">
        <v>0.9602</v>
      </c>
    </row>
    <row r="8" customFormat="false" ht="15.75" hidden="false" customHeight="false" outlineLevel="0" collapsed="false">
      <c r="A8" s="23" t="s">
        <v>4</v>
      </c>
      <c r="B8" s="5" t="s">
        <v>5</v>
      </c>
      <c r="C8" s="23" t="s">
        <v>578</v>
      </c>
      <c r="D8" s="26" t="s">
        <v>146</v>
      </c>
      <c r="E8" s="26" t="s">
        <v>144</v>
      </c>
      <c r="F8" s="27" t="n">
        <v>-0.2371</v>
      </c>
      <c r="G8" s="27" t="n">
        <v>0.0472</v>
      </c>
      <c r="H8" s="50" t="n">
        <v>5.06E-007</v>
      </c>
      <c r="I8" s="27" t="n">
        <v>0.0407</v>
      </c>
      <c r="J8" s="27" t="n">
        <v>0.0239</v>
      </c>
      <c r="K8" s="27" t="n">
        <v>0.08818</v>
      </c>
    </row>
    <row r="9" customFormat="false" ht="15.75" hidden="false" customHeight="false" outlineLevel="0" collapsed="false">
      <c r="A9" s="23" t="s">
        <v>4</v>
      </c>
      <c r="B9" s="5" t="s">
        <v>5</v>
      </c>
      <c r="C9" s="23" t="s">
        <v>579</v>
      </c>
      <c r="D9" s="26" t="s">
        <v>144</v>
      </c>
      <c r="E9" s="26" t="s">
        <v>148</v>
      </c>
      <c r="F9" s="27" t="n">
        <v>0.1462</v>
      </c>
      <c r="G9" s="27" t="n">
        <v>0.0306</v>
      </c>
      <c r="H9" s="50" t="n">
        <v>1.78E-006</v>
      </c>
      <c r="I9" s="27" t="n">
        <v>0.0651</v>
      </c>
      <c r="J9" s="27" t="n">
        <v>0.0246</v>
      </c>
      <c r="K9" s="27" t="n">
        <v>0.00814292</v>
      </c>
    </row>
    <row r="10" customFormat="false" ht="15.75" hidden="false" customHeight="false" outlineLevel="0" collapsed="false">
      <c r="A10" s="23" t="s">
        <v>4</v>
      </c>
      <c r="B10" s="5" t="s">
        <v>5</v>
      </c>
      <c r="C10" s="23" t="s">
        <v>580</v>
      </c>
      <c r="D10" s="26" t="s">
        <v>144</v>
      </c>
      <c r="E10" s="26" t="s">
        <v>148</v>
      </c>
      <c r="F10" s="27" t="n">
        <v>-0.185</v>
      </c>
      <c r="G10" s="27" t="n">
        <v>0.0404</v>
      </c>
      <c r="H10" s="50" t="n">
        <v>4.79E-006</v>
      </c>
      <c r="I10" s="27" t="n">
        <v>0.0256</v>
      </c>
      <c r="J10" s="27" t="n">
        <v>0.0245</v>
      </c>
      <c r="K10" s="27" t="n">
        <v>0.2959</v>
      </c>
    </row>
    <row r="11" customFormat="false" ht="15.75" hidden="false" customHeight="false" outlineLevel="0" collapsed="false">
      <c r="A11" s="23" t="s">
        <v>4</v>
      </c>
      <c r="B11" s="5" t="s">
        <v>5</v>
      </c>
      <c r="C11" s="23" t="s">
        <v>581</v>
      </c>
      <c r="D11" s="26" t="s">
        <v>144</v>
      </c>
      <c r="E11" s="26" t="s">
        <v>148</v>
      </c>
      <c r="F11" s="27" t="n">
        <v>-0.1453</v>
      </c>
      <c r="G11" s="27" t="n">
        <v>0.0316</v>
      </c>
      <c r="H11" s="50" t="n">
        <v>4.2E-006</v>
      </c>
      <c r="I11" s="27" t="n">
        <v>-0.0013</v>
      </c>
      <c r="J11" s="27" t="n">
        <v>0.0257</v>
      </c>
      <c r="K11" s="27" t="n">
        <v>0.96</v>
      </c>
    </row>
    <row r="12" customFormat="false" ht="15.75" hidden="false" customHeight="false" outlineLevel="0" collapsed="false">
      <c r="A12" s="23" t="s">
        <v>4</v>
      </c>
      <c r="B12" s="5" t="s">
        <v>5</v>
      </c>
      <c r="C12" s="23" t="s">
        <v>582</v>
      </c>
      <c r="D12" s="26" t="s">
        <v>143</v>
      </c>
      <c r="E12" s="26" t="s">
        <v>146</v>
      </c>
      <c r="F12" s="27" t="n">
        <v>0.1889</v>
      </c>
      <c r="G12" s="27" t="n">
        <v>0.0359</v>
      </c>
      <c r="H12" s="50" t="n">
        <v>1.37E-007</v>
      </c>
      <c r="I12" s="27" t="n">
        <v>0.0148</v>
      </c>
      <c r="J12" s="27" t="n">
        <v>0.0264</v>
      </c>
      <c r="K12" s="27" t="n">
        <v>0.5745</v>
      </c>
    </row>
    <row r="13" customFormat="false" ht="15.75" hidden="false" customHeight="false" outlineLevel="0" collapsed="false">
      <c r="A13" s="23" t="s">
        <v>4</v>
      </c>
      <c r="B13" s="5" t="s">
        <v>5</v>
      </c>
      <c r="C13" s="23" t="s">
        <v>583</v>
      </c>
      <c r="D13" s="26" t="s">
        <v>148</v>
      </c>
      <c r="E13" s="26" t="s">
        <v>146</v>
      </c>
      <c r="F13" s="27" t="n">
        <v>0.1441</v>
      </c>
      <c r="G13" s="27" t="n">
        <v>0.0296</v>
      </c>
      <c r="H13" s="50" t="n">
        <v>1.13E-006</v>
      </c>
      <c r="I13" s="27" t="n">
        <v>0.0181</v>
      </c>
      <c r="J13" s="27" t="n">
        <v>0.024</v>
      </c>
      <c r="K13" s="27" t="n">
        <v>0.4513</v>
      </c>
    </row>
    <row r="14" customFormat="false" ht="15.75" hidden="false" customHeight="false" outlineLevel="0" collapsed="false">
      <c r="A14" s="23" t="s">
        <v>4</v>
      </c>
      <c r="B14" s="5" t="s">
        <v>5</v>
      </c>
      <c r="C14" s="23" t="s">
        <v>584</v>
      </c>
      <c r="D14" s="26" t="s">
        <v>148</v>
      </c>
      <c r="E14" s="26" t="s">
        <v>144</v>
      </c>
      <c r="F14" s="27" t="n">
        <v>-0.1355</v>
      </c>
      <c r="G14" s="27" t="n">
        <v>0.0287</v>
      </c>
      <c r="H14" s="50" t="n">
        <v>2.35E-006</v>
      </c>
      <c r="I14" s="27" t="n">
        <v>0.002</v>
      </c>
      <c r="J14" s="27" t="n">
        <v>0.0238</v>
      </c>
      <c r="K14" s="27" t="n">
        <v>0.9331</v>
      </c>
    </row>
    <row r="15" customFormat="false" ht="15.75" hidden="false" customHeight="false" outlineLevel="0" collapsed="false">
      <c r="A15" s="23" t="s">
        <v>7</v>
      </c>
      <c r="B15" s="5" t="s">
        <v>8</v>
      </c>
      <c r="C15" s="23" t="s">
        <v>574</v>
      </c>
      <c r="D15" s="26" t="s">
        <v>144</v>
      </c>
      <c r="E15" s="26" t="s">
        <v>148</v>
      </c>
      <c r="F15" s="27" t="n">
        <v>0.2107</v>
      </c>
      <c r="G15" s="27" t="n">
        <v>0.0437</v>
      </c>
      <c r="H15" s="50" t="n">
        <v>1.44E-006</v>
      </c>
      <c r="I15" s="27" t="n">
        <v>-0.031</v>
      </c>
      <c r="J15" s="27" t="n">
        <v>0.0355</v>
      </c>
      <c r="K15" s="27" t="n">
        <v>0.3641</v>
      </c>
    </row>
    <row r="16" customFormat="false" ht="15.75" hidden="false" customHeight="false" outlineLevel="0" collapsed="false">
      <c r="A16" s="23" t="s">
        <v>7</v>
      </c>
      <c r="B16" s="5" t="s">
        <v>8</v>
      </c>
      <c r="C16" s="23" t="s">
        <v>575</v>
      </c>
      <c r="D16" s="26" t="s">
        <v>144</v>
      </c>
      <c r="E16" s="26" t="s">
        <v>148</v>
      </c>
      <c r="F16" s="27" t="n">
        <v>-0.4568</v>
      </c>
      <c r="G16" s="27" t="n">
        <v>0.091</v>
      </c>
      <c r="H16" s="50" t="n">
        <v>5.19E-007</v>
      </c>
      <c r="I16" s="27" t="n">
        <v>0.0774</v>
      </c>
      <c r="J16" s="27" t="n">
        <v>0.0699</v>
      </c>
      <c r="K16" s="27" t="n">
        <v>0.3055</v>
      </c>
    </row>
    <row r="17" customFormat="false" ht="15.75" hidden="false" customHeight="false" outlineLevel="0" collapsed="false">
      <c r="A17" s="23" t="s">
        <v>7</v>
      </c>
      <c r="B17" s="5" t="s">
        <v>8</v>
      </c>
      <c r="C17" s="23" t="s">
        <v>576</v>
      </c>
      <c r="D17" s="26" t="s">
        <v>148</v>
      </c>
      <c r="E17" s="26" t="s">
        <v>144</v>
      </c>
      <c r="F17" s="27" t="n">
        <v>0.215</v>
      </c>
      <c r="G17" s="27" t="n">
        <v>0.0462</v>
      </c>
      <c r="H17" s="50" t="n">
        <v>3.35E-006</v>
      </c>
      <c r="I17" s="27" t="n">
        <v>-0.0953</v>
      </c>
      <c r="J17" s="27" t="n">
        <v>0.0257</v>
      </c>
      <c r="K17" s="27" t="n">
        <v>0.000213201</v>
      </c>
    </row>
    <row r="18" customFormat="false" ht="15.75" hidden="false" customHeight="false" outlineLevel="0" collapsed="false">
      <c r="A18" s="23" t="s">
        <v>7</v>
      </c>
      <c r="B18" s="5" t="s">
        <v>8</v>
      </c>
      <c r="C18" s="23" t="s">
        <v>577</v>
      </c>
      <c r="D18" s="26" t="s">
        <v>148</v>
      </c>
      <c r="E18" s="26" t="s">
        <v>143</v>
      </c>
      <c r="F18" s="27" t="n">
        <v>0.5624</v>
      </c>
      <c r="G18" s="27" t="n">
        <v>0.1206</v>
      </c>
      <c r="H18" s="50" t="n">
        <v>3.13E-006</v>
      </c>
      <c r="I18" s="27" t="n">
        <v>0.181</v>
      </c>
      <c r="J18" s="27" t="n">
        <v>0.1128</v>
      </c>
      <c r="K18" s="27" t="n">
        <v>0.1284</v>
      </c>
    </row>
    <row r="19" customFormat="false" ht="15.75" hidden="false" customHeight="false" outlineLevel="0" collapsed="false">
      <c r="A19" s="23" t="s">
        <v>7</v>
      </c>
      <c r="B19" s="5" t="s">
        <v>8</v>
      </c>
      <c r="C19" s="23" t="s">
        <v>578</v>
      </c>
      <c r="D19" s="26" t="s">
        <v>146</v>
      </c>
      <c r="E19" s="26" t="s">
        <v>144</v>
      </c>
      <c r="F19" s="27" t="n">
        <v>-0.2371</v>
      </c>
      <c r="G19" s="27" t="n">
        <v>0.0472</v>
      </c>
      <c r="H19" s="50" t="n">
        <v>5.06E-007</v>
      </c>
      <c r="I19" s="27" t="n">
        <v>0.0012</v>
      </c>
      <c r="J19" s="27" t="n">
        <v>0.0242</v>
      </c>
      <c r="K19" s="27" t="n">
        <v>0.9667</v>
      </c>
    </row>
    <row r="20" customFormat="false" ht="15.75" hidden="false" customHeight="false" outlineLevel="0" collapsed="false">
      <c r="A20" s="23" t="s">
        <v>7</v>
      </c>
      <c r="B20" s="5" t="s">
        <v>8</v>
      </c>
      <c r="C20" s="23" t="s">
        <v>579</v>
      </c>
      <c r="D20" s="26" t="s">
        <v>144</v>
      </c>
      <c r="E20" s="26" t="s">
        <v>148</v>
      </c>
      <c r="F20" s="27" t="n">
        <v>0.1462</v>
      </c>
      <c r="G20" s="27" t="n">
        <v>0.0306</v>
      </c>
      <c r="H20" s="50" t="n">
        <v>1.78E-006</v>
      </c>
      <c r="I20" s="27" t="n">
        <v>0.0123</v>
      </c>
      <c r="J20" s="27" t="n">
        <v>0.0249</v>
      </c>
      <c r="K20" s="27" t="n">
        <v>0.6215</v>
      </c>
    </row>
    <row r="21" customFormat="false" ht="15.75" hidden="false" customHeight="false" outlineLevel="0" collapsed="false">
      <c r="A21" s="23" t="s">
        <v>7</v>
      </c>
      <c r="B21" s="5" t="s">
        <v>8</v>
      </c>
      <c r="C21" s="23" t="s">
        <v>580</v>
      </c>
      <c r="D21" s="26" t="s">
        <v>144</v>
      </c>
      <c r="E21" s="26" t="s">
        <v>148</v>
      </c>
      <c r="F21" s="27" t="n">
        <v>-0.185</v>
      </c>
      <c r="G21" s="27" t="n">
        <v>0.0404</v>
      </c>
      <c r="H21" s="50" t="n">
        <v>4.79E-006</v>
      </c>
      <c r="I21" s="27" t="n">
        <v>0.0145</v>
      </c>
      <c r="J21" s="27" t="n">
        <v>0.0249</v>
      </c>
      <c r="K21" s="27" t="n">
        <v>0.5571</v>
      </c>
    </row>
    <row r="22" customFormat="false" ht="15.75" hidden="false" customHeight="false" outlineLevel="0" collapsed="false">
      <c r="A22" s="23" t="s">
        <v>7</v>
      </c>
      <c r="B22" s="5" t="s">
        <v>8</v>
      </c>
      <c r="C22" s="23" t="s">
        <v>581</v>
      </c>
      <c r="D22" s="26" t="s">
        <v>144</v>
      </c>
      <c r="E22" s="26" t="s">
        <v>148</v>
      </c>
      <c r="F22" s="27" t="n">
        <v>-0.1453</v>
      </c>
      <c r="G22" s="27" t="n">
        <v>0.0316</v>
      </c>
      <c r="H22" s="50" t="n">
        <v>4.2E-006</v>
      </c>
      <c r="I22" s="27" t="n">
        <v>0.0245</v>
      </c>
      <c r="J22" s="27" t="n">
        <v>0.0261</v>
      </c>
      <c r="K22" s="27" t="n">
        <v>0.3479</v>
      </c>
    </row>
    <row r="23" customFormat="false" ht="15.75" hidden="false" customHeight="false" outlineLevel="0" collapsed="false">
      <c r="A23" s="23" t="s">
        <v>7</v>
      </c>
      <c r="B23" s="5" t="s">
        <v>8</v>
      </c>
      <c r="C23" s="23" t="s">
        <v>582</v>
      </c>
      <c r="D23" s="26" t="s">
        <v>143</v>
      </c>
      <c r="E23" s="26" t="s">
        <v>146</v>
      </c>
      <c r="F23" s="27" t="n">
        <v>0.1889</v>
      </c>
      <c r="G23" s="27" t="n">
        <v>0.0359</v>
      </c>
      <c r="H23" s="50" t="n">
        <v>1.37E-007</v>
      </c>
      <c r="I23" s="27" t="n">
        <v>-0.0007</v>
      </c>
      <c r="J23" s="27" t="n">
        <v>0.0267</v>
      </c>
      <c r="K23" s="27" t="n">
        <v>0.977</v>
      </c>
    </row>
    <row r="24" customFormat="false" ht="15.75" hidden="false" customHeight="false" outlineLevel="0" collapsed="false">
      <c r="A24" s="23" t="s">
        <v>7</v>
      </c>
      <c r="B24" s="5" t="s">
        <v>8</v>
      </c>
      <c r="C24" s="23" t="s">
        <v>583</v>
      </c>
      <c r="D24" s="26" t="s">
        <v>148</v>
      </c>
      <c r="E24" s="26" t="s">
        <v>146</v>
      </c>
      <c r="F24" s="27" t="n">
        <v>0.1441</v>
      </c>
      <c r="G24" s="27" t="n">
        <v>0.0296</v>
      </c>
      <c r="H24" s="50" t="n">
        <v>1.13E-006</v>
      </c>
      <c r="I24" s="27" t="n">
        <v>-0.0114</v>
      </c>
      <c r="J24" s="27" t="n">
        <v>0.0243</v>
      </c>
      <c r="K24" s="27" t="n">
        <v>0.6401</v>
      </c>
    </row>
    <row r="25" customFormat="false" ht="15.75" hidden="false" customHeight="false" outlineLevel="0" collapsed="false">
      <c r="A25" s="23" t="s">
        <v>7</v>
      </c>
      <c r="B25" s="5" t="s">
        <v>8</v>
      </c>
      <c r="C25" s="23" t="s">
        <v>584</v>
      </c>
      <c r="D25" s="26" t="s">
        <v>148</v>
      </c>
      <c r="E25" s="26" t="s">
        <v>144</v>
      </c>
      <c r="F25" s="27" t="n">
        <v>-0.1355</v>
      </c>
      <c r="G25" s="27" t="n">
        <v>0.0287</v>
      </c>
      <c r="H25" s="50" t="n">
        <v>2.35E-006</v>
      </c>
      <c r="I25" s="27" t="n">
        <v>-0.0225</v>
      </c>
      <c r="J25" s="27" t="n">
        <v>0.0241</v>
      </c>
      <c r="K25" s="27" t="n">
        <v>0.3576</v>
      </c>
    </row>
    <row r="26" customFormat="false" ht="15.75" hidden="false" customHeight="false" outlineLevel="0" collapsed="false">
      <c r="A26" s="23" t="s">
        <v>10</v>
      </c>
      <c r="B26" s="5" t="s">
        <v>11</v>
      </c>
      <c r="C26" s="23" t="s">
        <v>574</v>
      </c>
      <c r="D26" s="26" t="s">
        <v>144</v>
      </c>
      <c r="E26" s="26" t="s">
        <v>148</v>
      </c>
      <c r="F26" s="27" t="n">
        <v>0.2107</v>
      </c>
      <c r="G26" s="27" t="n">
        <v>0.0437</v>
      </c>
      <c r="H26" s="50" t="n">
        <v>1.44E-006</v>
      </c>
      <c r="I26" s="27" t="n">
        <v>-0.0395</v>
      </c>
      <c r="J26" s="27" t="n">
        <v>0.0251</v>
      </c>
      <c r="K26" s="27" t="n">
        <v>0.1113</v>
      </c>
    </row>
    <row r="27" customFormat="false" ht="15.75" hidden="false" customHeight="false" outlineLevel="0" collapsed="false">
      <c r="A27" s="23" t="s">
        <v>10</v>
      </c>
      <c r="B27" s="5" t="s">
        <v>11</v>
      </c>
      <c r="C27" s="23" t="s">
        <v>575</v>
      </c>
      <c r="D27" s="26" t="s">
        <v>144</v>
      </c>
      <c r="E27" s="26" t="s">
        <v>148</v>
      </c>
      <c r="F27" s="27" t="n">
        <v>-0.4568</v>
      </c>
      <c r="G27" s="27" t="n">
        <v>0.091</v>
      </c>
      <c r="H27" s="50" t="n">
        <v>5.19E-007</v>
      </c>
      <c r="I27" s="27" t="n">
        <v>0.0438</v>
      </c>
      <c r="J27" s="27" t="n">
        <v>0.0489</v>
      </c>
      <c r="K27" s="27" t="n">
        <v>0.4101</v>
      </c>
    </row>
    <row r="28" customFormat="false" ht="15.75" hidden="false" customHeight="false" outlineLevel="0" collapsed="false">
      <c r="A28" s="23" t="s">
        <v>10</v>
      </c>
      <c r="B28" s="5" t="s">
        <v>11</v>
      </c>
      <c r="C28" s="23" t="s">
        <v>576</v>
      </c>
      <c r="D28" s="26" t="s">
        <v>148</v>
      </c>
      <c r="E28" s="26" t="s">
        <v>144</v>
      </c>
      <c r="F28" s="27" t="n">
        <v>0.215</v>
      </c>
      <c r="G28" s="27" t="n">
        <v>0.0462</v>
      </c>
      <c r="H28" s="50" t="n">
        <v>3.35E-006</v>
      </c>
      <c r="I28" s="27" t="n">
        <v>-0.0079</v>
      </c>
      <c r="J28" s="27" t="n">
        <v>0.0181</v>
      </c>
      <c r="K28" s="27" t="n">
        <v>0.6635</v>
      </c>
    </row>
    <row r="29" customFormat="false" ht="15.75" hidden="false" customHeight="false" outlineLevel="0" collapsed="false">
      <c r="A29" s="23" t="s">
        <v>10</v>
      </c>
      <c r="B29" s="5" t="s">
        <v>11</v>
      </c>
      <c r="C29" s="23" t="s">
        <v>577</v>
      </c>
      <c r="D29" s="26" t="s">
        <v>148</v>
      </c>
      <c r="E29" s="26" t="s">
        <v>143</v>
      </c>
      <c r="F29" s="27" t="n">
        <v>0.5624</v>
      </c>
      <c r="G29" s="27" t="n">
        <v>0.1206</v>
      </c>
      <c r="H29" s="50" t="n">
        <v>3.13E-006</v>
      </c>
      <c r="I29" s="27" t="n">
        <v>0.0926</v>
      </c>
      <c r="J29" s="27" t="n">
        <v>0.0793</v>
      </c>
      <c r="K29" s="27" t="n">
        <v>0.2204</v>
      </c>
    </row>
    <row r="30" customFormat="false" ht="15.75" hidden="false" customHeight="false" outlineLevel="0" collapsed="false">
      <c r="A30" s="23" t="s">
        <v>10</v>
      </c>
      <c r="B30" s="5" t="s">
        <v>11</v>
      </c>
      <c r="C30" s="23" t="s">
        <v>578</v>
      </c>
      <c r="D30" s="26" t="s">
        <v>146</v>
      </c>
      <c r="E30" s="26" t="s">
        <v>144</v>
      </c>
      <c r="F30" s="27" t="n">
        <v>-0.2371</v>
      </c>
      <c r="G30" s="27" t="n">
        <v>0.0472</v>
      </c>
      <c r="H30" s="50" t="n">
        <v>5.06E-007</v>
      </c>
      <c r="I30" s="27" t="n">
        <v>0.0012</v>
      </c>
      <c r="J30" s="27" t="n">
        <v>0.0173</v>
      </c>
      <c r="K30" s="27" t="n">
        <v>0.9441</v>
      </c>
    </row>
    <row r="31" customFormat="false" ht="15.75" hidden="false" customHeight="false" outlineLevel="0" collapsed="false">
      <c r="A31" s="23" t="s">
        <v>10</v>
      </c>
      <c r="B31" s="5" t="s">
        <v>11</v>
      </c>
      <c r="C31" s="23" t="s">
        <v>579</v>
      </c>
      <c r="D31" s="26" t="s">
        <v>144</v>
      </c>
      <c r="E31" s="26" t="s">
        <v>148</v>
      </c>
      <c r="F31" s="27" t="n">
        <v>0.1462</v>
      </c>
      <c r="G31" s="27" t="n">
        <v>0.0306</v>
      </c>
      <c r="H31" s="50" t="n">
        <v>1.78E-006</v>
      </c>
      <c r="I31" s="27" t="n">
        <v>0.0149</v>
      </c>
      <c r="J31" s="27" t="n">
        <v>0.0179</v>
      </c>
      <c r="K31" s="27" t="n">
        <v>0.4037</v>
      </c>
    </row>
    <row r="32" customFormat="false" ht="15.75" hidden="false" customHeight="false" outlineLevel="0" collapsed="false">
      <c r="A32" s="23" t="s">
        <v>10</v>
      </c>
      <c r="B32" s="5" t="s">
        <v>11</v>
      </c>
      <c r="C32" s="23" t="s">
        <v>580</v>
      </c>
      <c r="D32" s="26" t="s">
        <v>144</v>
      </c>
      <c r="E32" s="26" t="s">
        <v>148</v>
      </c>
      <c r="F32" s="27" t="n">
        <v>-0.185</v>
      </c>
      <c r="G32" s="27" t="n">
        <v>0.0404</v>
      </c>
      <c r="H32" s="50" t="n">
        <v>4.79E-006</v>
      </c>
      <c r="I32" s="27" t="n">
        <v>-0.0104</v>
      </c>
      <c r="J32" s="27" t="n">
        <v>0.0176</v>
      </c>
      <c r="K32" s="27" t="n">
        <v>0.558799</v>
      </c>
    </row>
    <row r="33" customFormat="false" ht="15.75" hidden="false" customHeight="false" outlineLevel="0" collapsed="false">
      <c r="A33" s="23" t="s">
        <v>10</v>
      </c>
      <c r="B33" s="5" t="s">
        <v>11</v>
      </c>
      <c r="C33" s="23" t="s">
        <v>581</v>
      </c>
      <c r="D33" s="26" t="s">
        <v>144</v>
      </c>
      <c r="E33" s="26" t="s">
        <v>148</v>
      </c>
      <c r="F33" s="27" t="n">
        <v>-0.1453</v>
      </c>
      <c r="G33" s="27" t="n">
        <v>0.0316</v>
      </c>
      <c r="H33" s="50" t="n">
        <v>4.2E-006</v>
      </c>
      <c r="I33" s="27" t="n">
        <v>0.0074</v>
      </c>
      <c r="J33" s="27" t="n">
        <v>0.0185</v>
      </c>
      <c r="K33" s="27" t="n">
        <v>0.6866</v>
      </c>
    </row>
    <row r="34" customFormat="false" ht="15.75" hidden="false" customHeight="false" outlineLevel="0" collapsed="false">
      <c r="A34" s="23" t="s">
        <v>10</v>
      </c>
      <c r="B34" s="5" t="s">
        <v>11</v>
      </c>
      <c r="C34" s="23" t="s">
        <v>582</v>
      </c>
      <c r="D34" s="26" t="s">
        <v>143</v>
      </c>
      <c r="E34" s="26" t="s">
        <v>146</v>
      </c>
      <c r="F34" s="27" t="n">
        <v>0.1889</v>
      </c>
      <c r="G34" s="27" t="n">
        <v>0.0359</v>
      </c>
      <c r="H34" s="50" t="n">
        <v>1.37E-007</v>
      </c>
      <c r="I34" s="27" t="n">
        <v>0.0168</v>
      </c>
      <c r="J34" s="27" t="n">
        <v>0.0189</v>
      </c>
      <c r="K34" s="27" t="n">
        <v>0.3698</v>
      </c>
    </row>
    <row r="35" customFormat="false" ht="15.75" hidden="false" customHeight="false" outlineLevel="0" collapsed="false">
      <c r="A35" s="23" t="s">
        <v>10</v>
      </c>
      <c r="B35" s="5" t="s">
        <v>11</v>
      </c>
      <c r="C35" s="23" t="s">
        <v>583</v>
      </c>
      <c r="D35" s="26" t="s">
        <v>148</v>
      </c>
      <c r="E35" s="26" t="s">
        <v>146</v>
      </c>
      <c r="F35" s="27" t="n">
        <v>0.1441</v>
      </c>
      <c r="G35" s="27" t="n">
        <v>0.0296</v>
      </c>
      <c r="H35" s="50" t="n">
        <v>1.13E-006</v>
      </c>
      <c r="I35" s="27" t="n">
        <v>-0.0272</v>
      </c>
      <c r="J35" s="27" t="n">
        <v>0.0173</v>
      </c>
      <c r="K35" s="27" t="n">
        <v>0.1168</v>
      </c>
    </row>
    <row r="36" customFormat="false" ht="15.75" hidden="false" customHeight="false" outlineLevel="0" collapsed="false">
      <c r="A36" s="23" t="s">
        <v>10</v>
      </c>
      <c r="B36" s="5" t="s">
        <v>11</v>
      </c>
      <c r="C36" s="23" t="s">
        <v>584</v>
      </c>
      <c r="D36" s="26" t="s">
        <v>148</v>
      </c>
      <c r="E36" s="26" t="s">
        <v>144</v>
      </c>
      <c r="F36" s="27" t="n">
        <v>-0.1355</v>
      </c>
      <c r="G36" s="27" t="n">
        <v>0.0287</v>
      </c>
      <c r="H36" s="50" t="n">
        <v>2.35E-006</v>
      </c>
      <c r="I36" s="27" t="n">
        <v>0.0005</v>
      </c>
      <c r="J36" s="27" t="n">
        <v>0.0171</v>
      </c>
      <c r="K36" s="27" t="n">
        <v>0.9798</v>
      </c>
    </row>
    <row r="37" customFormat="false" ht="15.75" hidden="false" customHeight="false" outlineLevel="0" collapsed="false">
      <c r="A37" s="23" t="s">
        <v>13</v>
      </c>
      <c r="B37" s="5" t="s">
        <v>14</v>
      </c>
      <c r="C37" s="23" t="s">
        <v>574</v>
      </c>
      <c r="D37" s="26" t="s">
        <v>144</v>
      </c>
      <c r="E37" s="26" t="s">
        <v>148</v>
      </c>
      <c r="F37" s="27" t="n">
        <v>0.2107</v>
      </c>
      <c r="G37" s="27" t="n">
        <v>0.0437</v>
      </c>
      <c r="H37" s="50" t="n">
        <v>1.44E-006</v>
      </c>
      <c r="I37" s="27" t="n">
        <v>0.0478</v>
      </c>
      <c r="J37" s="27" t="n">
        <v>0.0695</v>
      </c>
      <c r="K37" s="27" t="n">
        <v>0.3898</v>
      </c>
      <c r="L37" s="0" t="e">
        <f aca="false">MEDIAN()</f>
        <v>#N/A</v>
      </c>
    </row>
    <row r="38" customFormat="false" ht="15.75" hidden="false" customHeight="false" outlineLevel="0" collapsed="false">
      <c r="A38" s="23" t="s">
        <v>13</v>
      </c>
      <c r="B38" s="5" t="s">
        <v>14</v>
      </c>
      <c r="C38" s="23" t="s">
        <v>575</v>
      </c>
      <c r="D38" s="26" t="s">
        <v>144</v>
      </c>
      <c r="E38" s="26" t="s">
        <v>148</v>
      </c>
      <c r="F38" s="27" t="n">
        <v>-0.4568</v>
      </c>
      <c r="G38" s="27" t="n">
        <v>0.091</v>
      </c>
      <c r="H38" s="50" t="n">
        <v>5.19E-007</v>
      </c>
      <c r="I38" s="27" t="n">
        <v>-0.0035</v>
      </c>
      <c r="J38" s="27" t="n">
        <v>0.0243</v>
      </c>
      <c r="K38" s="27" t="n">
        <v>0.883</v>
      </c>
    </row>
    <row r="39" customFormat="false" ht="15.75" hidden="false" customHeight="false" outlineLevel="0" collapsed="false">
      <c r="A39" s="23" t="s">
        <v>13</v>
      </c>
      <c r="B39" s="5" t="s">
        <v>14</v>
      </c>
      <c r="C39" s="23" t="s">
        <v>576</v>
      </c>
      <c r="D39" s="26" t="s">
        <v>148</v>
      </c>
      <c r="E39" s="26" t="s">
        <v>144</v>
      </c>
      <c r="F39" s="27" t="n">
        <v>0.215</v>
      </c>
      <c r="G39" s="27" t="n">
        <v>0.0462</v>
      </c>
      <c r="H39" s="50" t="n">
        <v>3.35E-006</v>
      </c>
      <c r="I39" s="27" t="n">
        <v>0.0212</v>
      </c>
      <c r="J39" s="27" t="n">
        <v>0.025</v>
      </c>
      <c r="K39" s="27" t="n">
        <v>0.3981</v>
      </c>
    </row>
    <row r="40" customFormat="false" ht="15.75" hidden="false" customHeight="false" outlineLevel="0" collapsed="false">
      <c r="A40" s="23" t="s">
        <v>13</v>
      </c>
      <c r="B40" s="5" t="s">
        <v>14</v>
      </c>
      <c r="C40" s="23" t="s">
        <v>577</v>
      </c>
      <c r="D40" s="26" t="s">
        <v>148</v>
      </c>
      <c r="E40" s="26" t="s">
        <v>143</v>
      </c>
      <c r="F40" s="27" t="n">
        <v>0.5624</v>
      </c>
      <c r="G40" s="27" t="n">
        <v>0.1206</v>
      </c>
      <c r="H40" s="50" t="n">
        <v>3.13E-006</v>
      </c>
      <c r="I40" s="27" t="n">
        <v>0.0309</v>
      </c>
      <c r="J40" s="27" t="n">
        <v>0.0262</v>
      </c>
      <c r="K40" s="27" t="n">
        <v>0.2397</v>
      </c>
    </row>
    <row r="41" customFormat="false" ht="15.75" hidden="false" customHeight="false" outlineLevel="0" collapsed="false">
      <c r="A41" s="23" t="s">
        <v>13</v>
      </c>
      <c r="B41" s="5" t="s">
        <v>14</v>
      </c>
      <c r="C41" s="23" t="s">
        <v>578</v>
      </c>
      <c r="D41" s="26" t="s">
        <v>146</v>
      </c>
      <c r="E41" s="26" t="s">
        <v>144</v>
      </c>
      <c r="F41" s="27" t="n">
        <v>-0.2371</v>
      </c>
      <c r="G41" s="27" t="n">
        <v>0.0472</v>
      </c>
      <c r="H41" s="50" t="n">
        <v>5.06E-007</v>
      </c>
      <c r="I41" s="27" t="n">
        <v>-0.0074</v>
      </c>
      <c r="J41" s="27" t="n">
        <v>0.0259</v>
      </c>
      <c r="K41" s="27" t="n">
        <v>0.764401</v>
      </c>
    </row>
    <row r="42" customFormat="false" ht="15.75" hidden="false" customHeight="false" outlineLevel="0" collapsed="false">
      <c r="A42" s="23" t="s">
        <v>13</v>
      </c>
      <c r="B42" s="5" t="s">
        <v>14</v>
      </c>
      <c r="C42" s="23" t="s">
        <v>579</v>
      </c>
      <c r="D42" s="26" t="s">
        <v>144</v>
      </c>
      <c r="E42" s="26" t="s">
        <v>148</v>
      </c>
      <c r="F42" s="27" t="n">
        <v>0.1462</v>
      </c>
      <c r="G42" s="27" t="n">
        <v>0.0306</v>
      </c>
      <c r="H42" s="50" t="n">
        <v>1.78E-006</v>
      </c>
      <c r="I42" s="27" t="n">
        <v>-0.0522</v>
      </c>
      <c r="J42" s="27" t="n">
        <v>0.0268</v>
      </c>
      <c r="K42" s="27" t="n">
        <v>0.0500795</v>
      </c>
    </row>
    <row r="43" customFormat="false" ht="15.75" hidden="false" customHeight="false" outlineLevel="0" collapsed="false">
      <c r="A43" s="23" t="s">
        <v>13</v>
      </c>
      <c r="B43" s="5" t="s">
        <v>14</v>
      </c>
      <c r="C43" s="23" t="s">
        <v>580</v>
      </c>
      <c r="D43" s="26" t="s">
        <v>144</v>
      </c>
      <c r="E43" s="26" t="s">
        <v>148</v>
      </c>
      <c r="F43" s="27" t="n">
        <v>-0.185</v>
      </c>
      <c r="G43" s="27" t="n">
        <v>0.0404</v>
      </c>
      <c r="H43" s="50" t="n">
        <v>4.79E-006</v>
      </c>
      <c r="I43" s="27" t="n">
        <v>-0.076</v>
      </c>
      <c r="J43" s="27" t="n">
        <v>0.115</v>
      </c>
      <c r="K43" s="27" t="n">
        <v>0.4568</v>
      </c>
    </row>
    <row r="44" customFormat="false" ht="15.75" hidden="false" customHeight="false" outlineLevel="0" collapsed="false">
      <c r="A44" s="23" t="s">
        <v>13</v>
      </c>
      <c r="B44" s="5" t="s">
        <v>14</v>
      </c>
      <c r="C44" s="23" t="s">
        <v>581</v>
      </c>
      <c r="D44" s="26" t="s">
        <v>144</v>
      </c>
      <c r="E44" s="26" t="s">
        <v>148</v>
      </c>
      <c r="F44" s="27" t="n">
        <v>-0.1453</v>
      </c>
      <c r="G44" s="27" t="n">
        <v>0.0316</v>
      </c>
      <c r="H44" s="50" t="n">
        <v>4.2E-006</v>
      </c>
      <c r="I44" s="27" t="n">
        <v>-0.0218</v>
      </c>
      <c r="J44" s="27" t="n">
        <v>0.0245</v>
      </c>
      <c r="K44" s="27" t="n">
        <v>0.3753</v>
      </c>
    </row>
    <row r="45" customFormat="false" ht="15.75" hidden="false" customHeight="false" outlineLevel="0" collapsed="false">
      <c r="A45" s="23" t="s">
        <v>13</v>
      </c>
      <c r="B45" s="5" t="s">
        <v>14</v>
      </c>
      <c r="C45" s="23" t="s">
        <v>582</v>
      </c>
      <c r="D45" s="26" t="s">
        <v>143</v>
      </c>
      <c r="E45" s="26" t="s">
        <v>146</v>
      </c>
      <c r="F45" s="27" t="n">
        <v>0.1889</v>
      </c>
      <c r="G45" s="27" t="n">
        <v>0.0359</v>
      </c>
      <c r="H45" s="50" t="n">
        <v>1.37E-007</v>
      </c>
      <c r="I45" s="27" t="n">
        <v>-0.0418</v>
      </c>
      <c r="J45" s="27" t="n">
        <v>0.0359</v>
      </c>
      <c r="K45" s="27" t="n">
        <v>0.2419</v>
      </c>
    </row>
    <row r="46" customFormat="false" ht="15.75" hidden="false" customHeight="false" outlineLevel="0" collapsed="false">
      <c r="A46" s="23" t="s">
        <v>13</v>
      </c>
      <c r="B46" s="5" t="s">
        <v>14</v>
      </c>
      <c r="C46" s="23" t="s">
        <v>583</v>
      </c>
      <c r="D46" s="26" t="s">
        <v>148</v>
      </c>
      <c r="E46" s="26" t="s">
        <v>146</v>
      </c>
      <c r="F46" s="27" t="n">
        <v>0.1441</v>
      </c>
      <c r="G46" s="27" t="n">
        <v>0.0296</v>
      </c>
      <c r="H46" s="50" t="n">
        <v>1.13E-006</v>
      </c>
      <c r="I46" s="27" t="n">
        <v>0.0638</v>
      </c>
      <c r="J46" s="27" t="n">
        <v>0.0249</v>
      </c>
      <c r="K46" s="27" t="n">
        <v>0.01003</v>
      </c>
    </row>
    <row r="47" customFormat="false" ht="15.75" hidden="false" customHeight="false" outlineLevel="0" collapsed="false">
      <c r="A47" s="23" t="s">
        <v>13</v>
      </c>
      <c r="B47" s="5" t="s">
        <v>14</v>
      </c>
      <c r="C47" s="23" t="s">
        <v>584</v>
      </c>
      <c r="D47" s="26" t="s">
        <v>148</v>
      </c>
      <c r="E47" s="26" t="s">
        <v>144</v>
      </c>
      <c r="F47" s="27" t="n">
        <v>-0.1355</v>
      </c>
      <c r="G47" s="27" t="n">
        <v>0.0287</v>
      </c>
      <c r="H47" s="50" t="n">
        <v>2.35E-006</v>
      </c>
      <c r="I47" s="27" t="n">
        <v>-0.0036</v>
      </c>
      <c r="J47" s="27" t="n">
        <v>0.0242</v>
      </c>
      <c r="K47" s="27" t="n">
        <v>0.8731</v>
      </c>
    </row>
    <row r="48" customFormat="false" ht="15.75" hidden="false" customHeight="false" outlineLevel="0" collapsed="false">
      <c r="A48" s="23" t="s">
        <v>16</v>
      </c>
      <c r="B48" s="5" t="s">
        <v>17</v>
      </c>
      <c r="C48" s="23" t="s">
        <v>574</v>
      </c>
      <c r="D48" s="26" t="s">
        <v>144</v>
      </c>
      <c r="E48" s="26" t="s">
        <v>148</v>
      </c>
      <c r="F48" s="27" t="n">
        <v>0.2107</v>
      </c>
      <c r="G48" s="27" t="n">
        <v>0.0437</v>
      </c>
      <c r="H48" s="50" t="n">
        <v>1.44E-006</v>
      </c>
      <c r="I48" s="27" t="n">
        <v>-0.0003</v>
      </c>
      <c r="J48" s="27" t="n">
        <v>0.0234</v>
      </c>
      <c r="K48" s="27" t="n">
        <v>0.9883</v>
      </c>
    </row>
    <row r="49" customFormat="false" ht="15.75" hidden="false" customHeight="false" outlineLevel="0" collapsed="false">
      <c r="A49" s="23" t="s">
        <v>16</v>
      </c>
      <c r="B49" s="5" t="s">
        <v>17</v>
      </c>
      <c r="C49" s="23" t="s">
        <v>575</v>
      </c>
      <c r="D49" s="26" t="s">
        <v>144</v>
      </c>
      <c r="E49" s="26" t="s">
        <v>148</v>
      </c>
      <c r="F49" s="27" t="n">
        <v>-0.4568</v>
      </c>
      <c r="G49" s="27" t="n">
        <v>0.091</v>
      </c>
      <c r="H49" s="50" t="n">
        <v>5.19E-007</v>
      </c>
      <c r="I49" s="27" t="n">
        <v>0.0277</v>
      </c>
      <c r="J49" s="27" t="n">
        <v>0.0446</v>
      </c>
      <c r="K49" s="27" t="n">
        <v>0.5306</v>
      </c>
    </row>
    <row r="50" customFormat="false" ht="15.75" hidden="false" customHeight="false" outlineLevel="0" collapsed="false">
      <c r="A50" s="23" t="s">
        <v>16</v>
      </c>
      <c r="B50" s="5" t="s">
        <v>17</v>
      </c>
      <c r="C50" s="23" t="s">
        <v>576</v>
      </c>
      <c r="D50" s="26" t="s">
        <v>148</v>
      </c>
      <c r="E50" s="26" t="s">
        <v>144</v>
      </c>
      <c r="F50" s="27" t="n">
        <v>0.215</v>
      </c>
      <c r="G50" s="27" t="n">
        <v>0.0462</v>
      </c>
      <c r="H50" s="50" t="n">
        <v>3.35E-006</v>
      </c>
      <c r="I50" s="27" t="n">
        <v>0.0001</v>
      </c>
      <c r="J50" s="27" t="n">
        <v>0.0167</v>
      </c>
      <c r="K50" s="27" t="n">
        <v>0.9912</v>
      </c>
    </row>
    <row r="51" customFormat="false" ht="15.75" hidden="false" customHeight="false" outlineLevel="0" collapsed="false">
      <c r="A51" s="23" t="s">
        <v>16</v>
      </c>
      <c r="B51" s="5" t="s">
        <v>17</v>
      </c>
      <c r="C51" s="23" t="s">
        <v>577</v>
      </c>
      <c r="D51" s="26" t="s">
        <v>148</v>
      </c>
      <c r="E51" s="26" t="s">
        <v>143</v>
      </c>
      <c r="F51" s="27" t="n">
        <v>0.5624</v>
      </c>
      <c r="G51" s="27" t="n">
        <v>0.1206</v>
      </c>
      <c r="H51" s="50" t="n">
        <v>3.13E-006</v>
      </c>
      <c r="I51" s="27" t="n">
        <v>0.0806</v>
      </c>
      <c r="J51" s="27" t="n">
        <v>0.0737</v>
      </c>
      <c r="K51" s="27" t="n">
        <v>0.2694</v>
      </c>
    </row>
    <row r="52" customFormat="false" ht="15.75" hidden="false" customHeight="false" outlineLevel="0" collapsed="false">
      <c r="A52" s="23" t="s">
        <v>16</v>
      </c>
      <c r="B52" s="5" t="s">
        <v>17</v>
      </c>
      <c r="C52" s="23" t="s">
        <v>578</v>
      </c>
      <c r="D52" s="26" t="s">
        <v>146</v>
      </c>
      <c r="E52" s="26" t="s">
        <v>144</v>
      </c>
      <c r="F52" s="27" t="n">
        <v>-0.2371</v>
      </c>
      <c r="G52" s="27" t="n">
        <v>0.0472</v>
      </c>
      <c r="H52" s="50" t="n">
        <v>5.06E-007</v>
      </c>
      <c r="I52" s="27" t="n">
        <v>0.0188</v>
      </c>
      <c r="J52" s="27" t="n">
        <v>0.016</v>
      </c>
      <c r="K52" s="27" t="n">
        <v>0.2371</v>
      </c>
    </row>
    <row r="53" customFormat="false" ht="15.75" hidden="false" customHeight="false" outlineLevel="0" collapsed="false">
      <c r="A53" s="23" t="s">
        <v>16</v>
      </c>
      <c r="B53" s="5" t="s">
        <v>17</v>
      </c>
      <c r="C53" s="23" t="s">
        <v>579</v>
      </c>
      <c r="D53" s="26" t="s">
        <v>144</v>
      </c>
      <c r="E53" s="26" t="s">
        <v>148</v>
      </c>
      <c r="F53" s="27" t="n">
        <v>0.1462</v>
      </c>
      <c r="G53" s="27" t="n">
        <v>0.0306</v>
      </c>
      <c r="H53" s="50" t="n">
        <v>1.78E-006</v>
      </c>
      <c r="I53" s="27" t="n">
        <v>0.0004</v>
      </c>
      <c r="J53" s="27" t="n">
        <v>0.0166</v>
      </c>
      <c r="K53" s="27" t="n">
        <v>0.9818</v>
      </c>
    </row>
    <row r="54" customFormat="false" ht="15.75" hidden="false" customHeight="false" outlineLevel="0" collapsed="false">
      <c r="A54" s="23" t="s">
        <v>16</v>
      </c>
      <c r="B54" s="5" t="s">
        <v>17</v>
      </c>
      <c r="C54" s="23" t="s">
        <v>580</v>
      </c>
      <c r="D54" s="26" t="s">
        <v>144</v>
      </c>
      <c r="E54" s="26" t="s">
        <v>148</v>
      </c>
      <c r="F54" s="27" t="n">
        <v>-0.185</v>
      </c>
      <c r="G54" s="27" t="n">
        <v>0.0404</v>
      </c>
      <c r="H54" s="50" t="n">
        <v>4.79E-006</v>
      </c>
      <c r="I54" s="27" t="n">
        <v>-0.0066</v>
      </c>
      <c r="J54" s="27" t="n">
        <v>0.0163</v>
      </c>
      <c r="K54" s="27" t="n">
        <v>0.688201</v>
      </c>
    </row>
    <row r="55" customFormat="false" ht="15.75" hidden="false" customHeight="false" outlineLevel="0" collapsed="false">
      <c r="A55" s="23" t="s">
        <v>16</v>
      </c>
      <c r="B55" s="5" t="s">
        <v>17</v>
      </c>
      <c r="C55" s="23" t="s">
        <v>581</v>
      </c>
      <c r="D55" s="26" t="s">
        <v>144</v>
      </c>
      <c r="E55" s="26" t="s">
        <v>148</v>
      </c>
      <c r="F55" s="27" t="n">
        <v>-0.1453</v>
      </c>
      <c r="G55" s="27" t="n">
        <v>0.0316</v>
      </c>
      <c r="H55" s="50" t="n">
        <v>4.2E-006</v>
      </c>
      <c r="I55" s="27" t="n">
        <v>0.0039</v>
      </c>
      <c r="J55" s="27" t="n">
        <v>0.0172</v>
      </c>
      <c r="K55" s="27" t="n">
        <v>0.8232</v>
      </c>
    </row>
    <row r="56" customFormat="false" ht="15.75" hidden="false" customHeight="false" outlineLevel="0" collapsed="false">
      <c r="A56" s="23" t="s">
        <v>16</v>
      </c>
      <c r="B56" s="5" t="s">
        <v>17</v>
      </c>
      <c r="C56" s="23" t="s">
        <v>582</v>
      </c>
      <c r="D56" s="26" t="s">
        <v>143</v>
      </c>
      <c r="E56" s="26" t="s">
        <v>146</v>
      </c>
      <c r="F56" s="27" t="n">
        <v>0.1889</v>
      </c>
      <c r="G56" s="27" t="n">
        <v>0.0359</v>
      </c>
      <c r="H56" s="50" t="n">
        <v>1.37E-007</v>
      </c>
      <c r="I56" s="27" t="n">
        <v>-0.0083</v>
      </c>
      <c r="J56" s="27" t="n">
        <v>0.0176</v>
      </c>
      <c r="K56" s="27" t="n">
        <v>0.6308</v>
      </c>
    </row>
    <row r="57" customFormat="false" ht="15.75" hidden="false" customHeight="false" outlineLevel="0" collapsed="false">
      <c r="A57" s="23" t="s">
        <v>16</v>
      </c>
      <c r="B57" s="5" t="s">
        <v>17</v>
      </c>
      <c r="C57" s="23" t="s">
        <v>583</v>
      </c>
      <c r="D57" s="26" t="s">
        <v>148</v>
      </c>
      <c r="E57" s="26" t="s">
        <v>146</v>
      </c>
      <c r="F57" s="27" t="n">
        <v>0.1441</v>
      </c>
      <c r="G57" s="27" t="n">
        <v>0.0296</v>
      </c>
      <c r="H57" s="50" t="n">
        <v>1.13E-006</v>
      </c>
      <c r="I57" s="27" t="n">
        <v>-0.0185</v>
      </c>
      <c r="J57" s="27" t="n">
        <v>0.016</v>
      </c>
      <c r="K57" s="27" t="n">
        <v>0.249</v>
      </c>
    </row>
    <row r="58" customFormat="false" ht="15.75" hidden="false" customHeight="false" outlineLevel="0" collapsed="false">
      <c r="A58" s="23" t="s">
        <v>16</v>
      </c>
      <c r="B58" s="5" t="s">
        <v>17</v>
      </c>
      <c r="C58" s="23" t="s">
        <v>584</v>
      </c>
      <c r="D58" s="26" t="s">
        <v>148</v>
      </c>
      <c r="E58" s="26" t="s">
        <v>144</v>
      </c>
      <c r="F58" s="27" t="n">
        <v>-0.1355</v>
      </c>
      <c r="G58" s="27" t="n">
        <v>0.0287</v>
      </c>
      <c r="H58" s="50" t="n">
        <v>2.35E-006</v>
      </c>
      <c r="I58" s="27" t="n">
        <v>-0.0094</v>
      </c>
      <c r="J58" s="27" t="n">
        <v>0.0159</v>
      </c>
      <c r="K58" s="27" t="n">
        <v>0.5597</v>
      </c>
    </row>
    <row r="59" customFormat="false" ht="15.75" hidden="false" customHeight="false" outlineLevel="0" collapsed="false">
      <c r="A59" s="23" t="s">
        <v>19</v>
      </c>
      <c r="B59" s="5" t="s">
        <v>20</v>
      </c>
      <c r="C59" s="23" t="s">
        <v>574</v>
      </c>
      <c r="D59" s="26" t="s">
        <v>144</v>
      </c>
      <c r="E59" s="26" t="s">
        <v>148</v>
      </c>
      <c r="F59" s="27" t="n">
        <v>0.2107</v>
      </c>
      <c r="G59" s="27" t="n">
        <v>0.0437</v>
      </c>
      <c r="H59" s="29" t="n">
        <v>1.44E-006</v>
      </c>
      <c r="I59" s="27" t="n">
        <v>0.0083</v>
      </c>
      <c r="J59" s="27" t="n">
        <v>0.0543</v>
      </c>
      <c r="K59" s="27" t="n">
        <v>0.9412</v>
      </c>
    </row>
    <row r="60" customFormat="false" ht="15.75" hidden="false" customHeight="false" outlineLevel="0" collapsed="false">
      <c r="A60" s="23" t="s">
        <v>19</v>
      </c>
      <c r="B60" s="5" t="s">
        <v>20</v>
      </c>
      <c r="C60" s="23" t="s">
        <v>576</v>
      </c>
      <c r="D60" s="26" t="s">
        <v>148</v>
      </c>
      <c r="E60" s="26" t="s">
        <v>144</v>
      </c>
      <c r="F60" s="27" t="n">
        <v>0.215</v>
      </c>
      <c r="G60" s="27" t="n">
        <v>0.0462</v>
      </c>
      <c r="H60" s="29" t="n">
        <v>3.35E-006</v>
      </c>
      <c r="I60" s="27" t="n">
        <v>0.0059</v>
      </c>
      <c r="J60" s="27" t="n">
        <v>0.039</v>
      </c>
      <c r="K60" s="27" t="n">
        <v>0.8665</v>
      </c>
    </row>
    <row r="61" customFormat="false" ht="15.75" hidden="false" customHeight="false" outlineLevel="0" collapsed="false">
      <c r="A61" s="23" t="s">
        <v>19</v>
      </c>
      <c r="B61" s="5" t="s">
        <v>20</v>
      </c>
      <c r="C61" s="23" t="s">
        <v>578</v>
      </c>
      <c r="D61" s="26" t="s">
        <v>146</v>
      </c>
      <c r="E61" s="26" t="s">
        <v>144</v>
      </c>
      <c r="F61" s="27" t="n">
        <v>-0.2371</v>
      </c>
      <c r="G61" s="27" t="n">
        <v>0.0472</v>
      </c>
      <c r="H61" s="29" t="n">
        <v>5.06E-007</v>
      </c>
      <c r="I61" s="27" t="n">
        <v>-0.0024</v>
      </c>
      <c r="J61" s="27" t="n">
        <v>0.0368</v>
      </c>
      <c r="K61" s="27" t="n">
        <v>0.9473</v>
      </c>
    </row>
    <row r="62" customFormat="false" ht="15.75" hidden="false" customHeight="false" outlineLevel="0" collapsed="false">
      <c r="A62" s="23" t="s">
        <v>19</v>
      </c>
      <c r="B62" s="5" t="s">
        <v>20</v>
      </c>
      <c r="C62" s="23" t="s">
        <v>579</v>
      </c>
      <c r="D62" s="26" t="s">
        <v>144</v>
      </c>
      <c r="E62" s="26" t="s">
        <v>148</v>
      </c>
      <c r="F62" s="27" t="n">
        <v>0.1462</v>
      </c>
      <c r="G62" s="27" t="n">
        <v>0.0306</v>
      </c>
      <c r="H62" s="29" t="n">
        <v>1.78E-006</v>
      </c>
      <c r="I62" s="27" t="n">
        <v>0.0044</v>
      </c>
      <c r="J62" s="27" t="n">
        <v>0.0375</v>
      </c>
      <c r="K62" s="27" t="n">
        <v>0.9098</v>
      </c>
    </row>
    <row r="63" customFormat="false" ht="15.75" hidden="false" customHeight="false" outlineLevel="0" collapsed="false">
      <c r="A63" s="23" t="s">
        <v>19</v>
      </c>
      <c r="B63" s="5" t="s">
        <v>20</v>
      </c>
      <c r="C63" s="23" t="s">
        <v>580</v>
      </c>
      <c r="D63" s="26" t="s">
        <v>144</v>
      </c>
      <c r="E63" s="26" t="s">
        <v>148</v>
      </c>
      <c r="F63" s="27" t="n">
        <v>-0.185</v>
      </c>
      <c r="G63" s="27" t="n">
        <v>0.0404</v>
      </c>
      <c r="H63" s="29" t="n">
        <v>4.79E-006</v>
      </c>
      <c r="I63" s="27" t="n">
        <v>0.059</v>
      </c>
      <c r="J63" s="27" t="n">
        <v>0.037</v>
      </c>
      <c r="K63" s="27" t="n">
        <v>0.1018</v>
      </c>
    </row>
    <row r="64" customFormat="false" ht="15.75" hidden="false" customHeight="false" outlineLevel="0" collapsed="false">
      <c r="A64" s="23" t="s">
        <v>19</v>
      </c>
      <c r="B64" s="5" t="s">
        <v>20</v>
      </c>
      <c r="C64" s="23" t="s">
        <v>581</v>
      </c>
      <c r="D64" s="26" t="s">
        <v>144</v>
      </c>
      <c r="E64" s="26" t="s">
        <v>148</v>
      </c>
      <c r="F64" s="27" t="n">
        <v>-0.1453</v>
      </c>
      <c r="G64" s="27" t="n">
        <v>0.0316</v>
      </c>
      <c r="H64" s="29" t="n">
        <v>4.2E-006</v>
      </c>
      <c r="I64" s="27" t="n">
        <v>-0.0523</v>
      </c>
      <c r="J64" s="27" t="n">
        <v>0.0389</v>
      </c>
      <c r="K64" s="27" t="n">
        <v>0.1792</v>
      </c>
    </row>
    <row r="65" customFormat="false" ht="15.75" hidden="false" customHeight="false" outlineLevel="0" collapsed="false">
      <c r="A65" s="23" t="s">
        <v>19</v>
      </c>
      <c r="B65" s="5" t="s">
        <v>20</v>
      </c>
      <c r="C65" s="23" t="s">
        <v>582</v>
      </c>
      <c r="D65" s="26" t="s">
        <v>143</v>
      </c>
      <c r="E65" s="26" t="s">
        <v>146</v>
      </c>
      <c r="F65" s="27" t="n">
        <v>0.1889</v>
      </c>
      <c r="G65" s="27" t="n">
        <v>0.0359</v>
      </c>
      <c r="H65" s="29" t="n">
        <v>1.37E-007</v>
      </c>
      <c r="I65" s="27" t="n">
        <v>0.0139</v>
      </c>
      <c r="J65" s="27" t="n">
        <v>0.0399</v>
      </c>
      <c r="K65" s="27" t="n">
        <v>0.724599</v>
      </c>
    </row>
    <row r="66" customFormat="false" ht="15.75" hidden="false" customHeight="false" outlineLevel="0" collapsed="false">
      <c r="A66" s="23" t="s">
        <v>19</v>
      </c>
      <c r="B66" s="5" t="s">
        <v>20</v>
      </c>
      <c r="C66" s="23" t="s">
        <v>583</v>
      </c>
      <c r="D66" s="26" t="s">
        <v>148</v>
      </c>
      <c r="E66" s="26" t="s">
        <v>146</v>
      </c>
      <c r="F66" s="27" t="n">
        <v>0.1441</v>
      </c>
      <c r="G66" s="27" t="n">
        <v>0.0296</v>
      </c>
      <c r="H66" s="29" t="n">
        <v>1.13E-006</v>
      </c>
      <c r="I66" s="27" t="n">
        <v>-0.0316</v>
      </c>
      <c r="J66" s="27" t="n">
        <v>0.0362</v>
      </c>
      <c r="K66" s="27" t="n">
        <v>0.3776</v>
      </c>
    </row>
    <row r="67" customFormat="false" ht="15.75" hidden="false" customHeight="false" outlineLevel="0" collapsed="false">
      <c r="A67" s="23" t="s">
        <v>19</v>
      </c>
      <c r="B67" s="5" t="s">
        <v>20</v>
      </c>
      <c r="C67" s="23" t="s">
        <v>584</v>
      </c>
      <c r="D67" s="26" t="s">
        <v>148</v>
      </c>
      <c r="E67" s="26" t="s">
        <v>144</v>
      </c>
      <c r="F67" s="27" t="n">
        <v>-0.1355</v>
      </c>
      <c r="G67" s="27" t="n">
        <v>0.0287</v>
      </c>
      <c r="H67" s="29" t="n">
        <v>2.35E-006</v>
      </c>
      <c r="I67" s="27" t="n">
        <v>-0.0428</v>
      </c>
      <c r="J67" s="27" t="n">
        <v>0.0372</v>
      </c>
      <c r="K67" s="27" t="n">
        <v>0.2499</v>
      </c>
    </row>
    <row r="68" customFormat="false" ht="15.75" hidden="false" customHeight="false" outlineLevel="0" collapsed="false">
      <c r="A68" s="23" t="s">
        <v>22</v>
      </c>
      <c r="B68" s="5" t="s">
        <v>23</v>
      </c>
      <c r="C68" s="23" t="s">
        <v>574</v>
      </c>
      <c r="D68" s="26" t="s">
        <v>144</v>
      </c>
      <c r="E68" s="26" t="s">
        <v>148</v>
      </c>
      <c r="F68" s="27" t="n">
        <v>0.2107</v>
      </c>
      <c r="G68" s="27" t="n">
        <v>0.0437</v>
      </c>
      <c r="H68" s="29" t="n">
        <v>1.44E-006</v>
      </c>
      <c r="I68" s="27" t="n">
        <v>-0.0415</v>
      </c>
      <c r="J68" s="27" t="n">
        <v>0.0359</v>
      </c>
      <c r="K68" s="27" t="n">
        <v>0.2396</v>
      </c>
    </row>
    <row r="69" customFormat="false" ht="15.75" hidden="false" customHeight="false" outlineLevel="0" collapsed="false">
      <c r="A69" s="23" t="s">
        <v>22</v>
      </c>
      <c r="B69" s="5" t="s">
        <v>23</v>
      </c>
      <c r="C69" s="23" t="s">
        <v>575</v>
      </c>
      <c r="D69" s="26" t="s">
        <v>144</v>
      </c>
      <c r="E69" s="26" t="s">
        <v>148</v>
      </c>
      <c r="F69" s="27" t="n">
        <v>-0.4568</v>
      </c>
      <c r="G69" s="27" t="n">
        <v>0.091</v>
      </c>
      <c r="H69" s="29" t="n">
        <v>5.19E-007</v>
      </c>
      <c r="I69" s="27" t="n">
        <v>0.1048</v>
      </c>
      <c r="J69" s="27" t="n">
        <v>0.0709</v>
      </c>
      <c r="K69" s="27" t="n">
        <v>0.1549</v>
      </c>
    </row>
    <row r="70" customFormat="false" ht="15.75" hidden="false" customHeight="false" outlineLevel="0" collapsed="false">
      <c r="A70" s="23" t="s">
        <v>22</v>
      </c>
      <c r="B70" s="5" t="s">
        <v>23</v>
      </c>
      <c r="C70" s="23" t="s">
        <v>576</v>
      </c>
      <c r="D70" s="26" t="s">
        <v>148</v>
      </c>
      <c r="E70" s="26" t="s">
        <v>144</v>
      </c>
      <c r="F70" s="51" t="n">
        <v>0.215</v>
      </c>
      <c r="G70" s="51" t="n">
        <v>0.0462</v>
      </c>
      <c r="H70" s="29" t="n">
        <v>3.35E-006</v>
      </c>
      <c r="I70" s="27" t="n">
        <v>-0.0226</v>
      </c>
      <c r="J70" s="27" t="n">
        <v>0.026</v>
      </c>
      <c r="K70" s="27" t="n">
        <v>0.3879</v>
      </c>
    </row>
    <row r="71" customFormat="false" ht="15.75" hidden="false" customHeight="false" outlineLevel="0" collapsed="false">
      <c r="A71" s="23" t="s">
        <v>22</v>
      </c>
      <c r="B71" s="5" t="s">
        <v>23</v>
      </c>
      <c r="C71" s="23" t="s">
        <v>577</v>
      </c>
      <c r="D71" s="26" t="s">
        <v>148</v>
      </c>
      <c r="E71" s="26" t="s">
        <v>143</v>
      </c>
      <c r="F71" s="51" t="n">
        <v>0.5624</v>
      </c>
      <c r="G71" s="51" t="n">
        <v>0.1206</v>
      </c>
      <c r="H71" s="29" t="n">
        <v>3.13E-006</v>
      </c>
      <c r="I71" s="27" t="n">
        <v>0.2627</v>
      </c>
      <c r="J71" s="27" t="n">
        <v>0.1142</v>
      </c>
      <c r="K71" s="27" t="n">
        <v>0.0194102</v>
      </c>
    </row>
    <row r="72" customFormat="false" ht="15.75" hidden="false" customHeight="false" outlineLevel="0" collapsed="false">
      <c r="A72" s="23" t="s">
        <v>22</v>
      </c>
      <c r="B72" s="5" t="s">
        <v>23</v>
      </c>
      <c r="C72" s="23" t="s">
        <v>578</v>
      </c>
      <c r="D72" s="26" t="s">
        <v>146</v>
      </c>
      <c r="E72" s="26" t="s">
        <v>144</v>
      </c>
      <c r="F72" s="51" t="n">
        <v>-0.2371</v>
      </c>
      <c r="G72" s="51" t="n">
        <v>0.0472</v>
      </c>
      <c r="H72" s="29" t="n">
        <v>5.06E-007</v>
      </c>
      <c r="I72" s="27" t="n">
        <v>0.0463</v>
      </c>
      <c r="J72" s="27" t="n">
        <v>0.0246</v>
      </c>
      <c r="K72" s="27" t="n">
        <v>0.0588004</v>
      </c>
    </row>
    <row r="73" customFormat="false" ht="15.75" hidden="false" customHeight="false" outlineLevel="0" collapsed="false">
      <c r="A73" s="23" t="s">
        <v>22</v>
      </c>
      <c r="B73" s="5" t="s">
        <v>23</v>
      </c>
      <c r="C73" s="23" t="s">
        <v>579</v>
      </c>
      <c r="D73" s="26" t="s">
        <v>144</v>
      </c>
      <c r="E73" s="26" t="s">
        <v>148</v>
      </c>
      <c r="F73" s="27" t="n">
        <v>0.1462</v>
      </c>
      <c r="G73" s="27" t="n">
        <v>0.0306</v>
      </c>
      <c r="H73" s="29" t="n">
        <v>1.78E-006</v>
      </c>
      <c r="I73" s="27" t="n">
        <v>0.011</v>
      </c>
      <c r="J73" s="27" t="n">
        <v>0.0252</v>
      </c>
      <c r="K73" s="27" t="n">
        <v>0.6633</v>
      </c>
    </row>
    <row r="74" customFormat="false" ht="15.75" hidden="false" customHeight="false" outlineLevel="0" collapsed="false">
      <c r="A74" s="23" t="s">
        <v>22</v>
      </c>
      <c r="B74" s="5" t="s">
        <v>23</v>
      </c>
      <c r="C74" s="23" t="s">
        <v>580</v>
      </c>
      <c r="D74" s="26" t="s">
        <v>144</v>
      </c>
      <c r="E74" s="26" t="s">
        <v>148</v>
      </c>
      <c r="F74" s="27" t="n">
        <v>-0.185</v>
      </c>
      <c r="G74" s="27" t="n">
        <v>0.0404</v>
      </c>
      <c r="H74" s="29" t="n">
        <v>4.79E-006</v>
      </c>
      <c r="I74" s="27" t="n">
        <v>-0.018</v>
      </c>
      <c r="J74" s="27" t="n">
        <v>0.0252</v>
      </c>
      <c r="K74" s="27" t="n">
        <v>0.4811</v>
      </c>
    </row>
    <row r="75" customFormat="false" ht="15.75" hidden="false" customHeight="false" outlineLevel="0" collapsed="false">
      <c r="A75" s="23" t="s">
        <v>22</v>
      </c>
      <c r="B75" s="5" t="s">
        <v>23</v>
      </c>
      <c r="C75" s="23" t="s">
        <v>581</v>
      </c>
      <c r="D75" s="26" t="s">
        <v>144</v>
      </c>
      <c r="E75" s="26" t="s">
        <v>148</v>
      </c>
      <c r="F75" s="27" t="n">
        <v>-0.1453</v>
      </c>
      <c r="G75" s="27" t="n">
        <v>0.0316</v>
      </c>
      <c r="H75" s="29" t="n">
        <v>4.2E-006</v>
      </c>
      <c r="I75" s="27" t="n">
        <v>0.021</v>
      </c>
      <c r="J75" s="27" t="n">
        <v>0.0264</v>
      </c>
      <c r="K75" s="27" t="n">
        <v>0.4258</v>
      </c>
    </row>
    <row r="76" customFormat="false" ht="15.75" hidden="false" customHeight="false" outlineLevel="0" collapsed="false">
      <c r="A76" s="23" t="s">
        <v>22</v>
      </c>
      <c r="B76" s="5" t="s">
        <v>23</v>
      </c>
      <c r="C76" s="23" t="s">
        <v>582</v>
      </c>
      <c r="D76" s="26" t="s">
        <v>143</v>
      </c>
      <c r="E76" s="26" t="s">
        <v>146</v>
      </c>
      <c r="F76" s="27" t="n">
        <v>0.1889</v>
      </c>
      <c r="G76" s="27" t="n">
        <v>0.0359</v>
      </c>
      <c r="H76" s="29" t="n">
        <v>1.37E-007</v>
      </c>
      <c r="I76" s="27" t="n">
        <v>-0.0156</v>
      </c>
      <c r="J76" s="27" t="n">
        <v>0.0271</v>
      </c>
      <c r="K76" s="27" t="n">
        <v>0.568</v>
      </c>
    </row>
    <row r="77" customFormat="false" ht="15.75" hidden="false" customHeight="false" outlineLevel="0" collapsed="false">
      <c r="A77" s="23" t="s">
        <v>22</v>
      </c>
      <c r="B77" s="5" t="s">
        <v>23</v>
      </c>
      <c r="C77" s="23" t="s">
        <v>583</v>
      </c>
      <c r="D77" s="26" t="s">
        <v>148</v>
      </c>
      <c r="E77" s="26" t="s">
        <v>146</v>
      </c>
      <c r="F77" s="27" t="n">
        <v>0.1441</v>
      </c>
      <c r="G77" s="27" t="n">
        <v>0.0296</v>
      </c>
      <c r="H77" s="29" t="n">
        <v>1.13E-006</v>
      </c>
      <c r="I77" s="27" t="n">
        <v>-0.0237</v>
      </c>
      <c r="J77" s="27" t="n">
        <v>0.0246</v>
      </c>
      <c r="K77" s="27" t="n">
        <v>0.336</v>
      </c>
    </row>
    <row r="78" customFormat="false" ht="15.75" hidden="false" customHeight="false" outlineLevel="0" collapsed="false">
      <c r="A78" s="23" t="s">
        <v>22</v>
      </c>
      <c r="B78" s="5" t="s">
        <v>23</v>
      </c>
      <c r="C78" s="23" t="s">
        <v>584</v>
      </c>
      <c r="D78" s="26" t="s">
        <v>148</v>
      </c>
      <c r="E78" s="26" t="s">
        <v>144</v>
      </c>
      <c r="F78" s="27" t="n">
        <v>-0.1355</v>
      </c>
      <c r="G78" s="27" t="n">
        <v>0.0287</v>
      </c>
      <c r="H78" s="29" t="n">
        <v>2.35E-006</v>
      </c>
      <c r="I78" s="27" t="n">
        <v>-0.0215</v>
      </c>
      <c r="J78" s="27" t="n">
        <v>0.0244</v>
      </c>
      <c r="K78" s="27" t="n">
        <v>0.3844</v>
      </c>
    </row>
    <row r="79" customFormat="false" ht="15.75" hidden="false" customHeight="false" outlineLevel="0" collapsed="false">
      <c r="A79" s="23" t="s">
        <v>25</v>
      </c>
      <c r="B79" s="5" t="s">
        <v>26</v>
      </c>
      <c r="C79" s="23" t="s">
        <v>574</v>
      </c>
      <c r="D79" s="26" t="s">
        <v>144</v>
      </c>
      <c r="E79" s="26" t="s">
        <v>148</v>
      </c>
      <c r="F79" s="27" t="n">
        <v>0.2107</v>
      </c>
      <c r="G79" s="27" t="n">
        <v>0.0437</v>
      </c>
      <c r="H79" s="29" t="n">
        <v>1.44E-006</v>
      </c>
      <c r="I79" s="27" t="n">
        <v>0.0258</v>
      </c>
      <c r="J79" s="27" t="n">
        <v>0.0241</v>
      </c>
      <c r="K79" s="27" t="n">
        <v>0.5559</v>
      </c>
    </row>
    <row r="80" customFormat="false" ht="15.75" hidden="false" customHeight="false" outlineLevel="0" collapsed="false">
      <c r="A80" s="23" t="s">
        <v>25</v>
      </c>
      <c r="B80" s="5" t="s">
        <v>26</v>
      </c>
      <c r="C80" s="23" t="s">
        <v>575</v>
      </c>
      <c r="D80" s="26" t="s">
        <v>144</v>
      </c>
      <c r="E80" s="26" t="s">
        <v>148</v>
      </c>
      <c r="F80" s="27" t="n">
        <v>-0.4568</v>
      </c>
      <c r="G80" s="27" t="n">
        <v>0.091</v>
      </c>
      <c r="H80" s="29" t="n">
        <v>5.19E-007</v>
      </c>
      <c r="I80" s="27" t="n">
        <v>0.0384</v>
      </c>
      <c r="J80" s="27" t="n">
        <v>0.0456</v>
      </c>
      <c r="K80" s="27" t="n">
        <v>0.358</v>
      </c>
    </row>
    <row r="81" customFormat="false" ht="15.75" hidden="false" customHeight="false" outlineLevel="0" collapsed="false">
      <c r="A81" s="23" t="s">
        <v>25</v>
      </c>
      <c r="B81" s="5" t="s">
        <v>26</v>
      </c>
      <c r="C81" s="23" t="s">
        <v>576</v>
      </c>
      <c r="D81" s="26" t="s">
        <v>148</v>
      </c>
      <c r="E81" s="26" t="s">
        <v>144</v>
      </c>
      <c r="F81" s="51" t="n">
        <v>0.215</v>
      </c>
      <c r="G81" s="51" t="n">
        <v>0.0462</v>
      </c>
      <c r="H81" s="29" t="n">
        <v>3.35E-006</v>
      </c>
      <c r="I81" s="27" t="n">
        <v>-0.023</v>
      </c>
      <c r="J81" s="27" t="n">
        <v>0.0173</v>
      </c>
      <c r="K81" s="27" t="n">
        <v>0.090849</v>
      </c>
    </row>
    <row r="82" customFormat="false" ht="15.75" hidden="false" customHeight="false" outlineLevel="0" collapsed="false">
      <c r="A82" s="23" t="s">
        <v>25</v>
      </c>
      <c r="B82" s="5" t="s">
        <v>26</v>
      </c>
      <c r="C82" s="23" t="s">
        <v>577</v>
      </c>
      <c r="D82" s="26" t="s">
        <v>148</v>
      </c>
      <c r="E82" s="26" t="s">
        <v>143</v>
      </c>
      <c r="F82" s="51" t="n">
        <v>0.5624</v>
      </c>
      <c r="G82" s="51" t="n">
        <v>0.1206</v>
      </c>
      <c r="H82" s="29" t="n">
        <v>3.13E-006</v>
      </c>
      <c r="I82" s="27" t="n">
        <v>-0.009</v>
      </c>
      <c r="J82" s="27" t="n">
        <v>0.0757</v>
      </c>
      <c r="K82" s="27" t="n">
        <v>0.8235</v>
      </c>
    </row>
    <row r="83" customFormat="false" ht="15.75" hidden="false" customHeight="false" outlineLevel="0" collapsed="false">
      <c r="A83" s="23" t="s">
        <v>25</v>
      </c>
      <c r="B83" s="5" t="s">
        <v>26</v>
      </c>
      <c r="C83" s="23" t="s">
        <v>579</v>
      </c>
      <c r="D83" s="26" t="s">
        <v>144</v>
      </c>
      <c r="E83" s="26" t="s">
        <v>148</v>
      </c>
      <c r="F83" s="51" t="n">
        <v>0.1462</v>
      </c>
      <c r="G83" s="51" t="n">
        <v>0.0306</v>
      </c>
      <c r="H83" s="29" t="n">
        <v>1.78E-006</v>
      </c>
      <c r="I83" s="27" t="n">
        <v>0.0014</v>
      </c>
      <c r="J83" s="27" t="n">
        <v>0.0171</v>
      </c>
      <c r="K83" s="27" t="n">
        <v>0.6767</v>
      </c>
    </row>
    <row r="84" customFormat="false" ht="15.75" hidden="false" customHeight="false" outlineLevel="0" collapsed="false">
      <c r="A84" s="23" t="s">
        <v>25</v>
      </c>
      <c r="B84" s="5" t="s">
        <v>26</v>
      </c>
      <c r="C84" s="23" t="s">
        <v>580</v>
      </c>
      <c r="D84" s="26" t="s">
        <v>144</v>
      </c>
      <c r="E84" s="26" t="s">
        <v>148</v>
      </c>
      <c r="F84" s="27" t="n">
        <v>-0.185</v>
      </c>
      <c r="G84" s="27" t="n">
        <v>0.0404</v>
      </c>
      <c r="H84" s="29" t="n">
        <v>4.79E-006</v>
      </c>
      <c r="I84" s="27" t="n">
        <v>-0.0102</v>
      </c>
      <c r="J84" s="27" t="n">
        <v>0.0168</v>
      </c>
      <c r="K84" s="27" t="n">
        <v>0.2216</v>
      </c>
    </row>
    <row r="85" customFormat="false" ht="15.75" hidden="false" customHeight="false" outlineLevel="0" collapsed="false">
      <c r="A85" s="23" t="s">
        <v>25</v>
      </c>
      <c r="B85" s="5" t="s">
        <v>26</v>
      </c>
      <c r="C85" s="23" t="s">
        <v>581</v>
      </c>
      <c r="D85" s="26" t="s">
        <v>144</v>
      </c>
      <c r="E85" s="26" t="s">
        <v>148</v>
      </c>
      <c r="F85" s="27" t="n">
        <v>-0.1453</v>
      </c>
      <c r="G85" s="27" t="n">
        <v>0.0316</v>
      </c>
      <c r="H85" s="29" t="n">
        <v>4.2E-006</v>
      </c>
      <c r="I85" s="27" t="n">
        <v>0.0295</v>
      </c>
      <c r="J85" s="27" t="n">
        <v>0.0177</v>
      </c>
      <c r="K85" s="27" t="n">
        <v>0.0509695</v>
      </c>
    </row>
    <row r="86" customFormat="false" ht="15.75" hidden="false" customHeight="false" outlineLevel="0" collapsed="false">
      <c r="A86" s="23" t="s">
        <v>25</v>
      </c>
      <c r="B86" s="5" t="s">
        <v>26</v>
      </c>
      <c r="C86" s="23" t="s">
        <v>582</v>
      </c>
      <c r="D86" s="26" t="s">
        <v>143</v>
      </c>
      <c r="E86" s="26" t="s">
        <v>146</v>
      </c>
      <c r="F86" s="27" t="n">
        <v>0.1889</v>
      </c>
      <c r="G86" s="27" t="n">
        <v>0.0359</v>
      </c>
      <c r="H86" s="29" t="n">
        <v>1.37E-007</v>
      </c>
      <c r="I86" s="27" t="n">
        <v>0.0105</v>
      </c>
      <c r="J86" s="27" t="n">
        <v>0.0182</v>
      </c>
      <c r="K86" s="27" t="n">
        <v>0.9461</v>
      </c>
    </row>
    <row r="87" customFormat="false" ht="15.75" hidden="false" customHeight="false" outlineLevel="0" collapsed="false">
      <c r="A87" s="23" t="s">
        <v>25</v>
      </c>
      <c r="B87" s="5" t="s">
        <v>26</v>
      </c>
      <c r="C87" s="23" t="s">
        <v>583</v>
      </c>
      <c r="D87" s="26" t="s">
        <v>148</v>
      </c>
      <c r="E87" s="26" t="s">
        <v>146</v>
      </c>
      <c r="F87" s="27" t="n">
        <v>0.1441</v>
      </c>
      <c r="G87" s="27" t="n">
        <v>0.0296</v>
      </c>
      <c r="H87" s="29" t="n">
        <v>1.13E-006</v>
      </c>
      <c r="I87" s="27" t="n">
        <v>-0.0159</v>
      </c>
      <c r="J87" s="27" t="n">
        <v>0.0165</v>
      </c>
      <c r="K87" s="27" t="n">
        <v>0.2355</v>
      </c>
    </row>
    <row r="88" customFormat="false" ht="15.75" hidden="false" customHeight="false" outlineLevel="0" collapsed="false">
      <c r="A88" s="23" t="s">
        <v>25</v>
      </c>
      <c r="B88" s="5" t="s">
        <v>26</v>
      </c>
      <c r="C88" s="23" t="s">
        <v>584</v>
      </c>
      <c r="D88" s="26" t="s">
        <v>148</v>
      </c>
      <c r="E88" s="26" t="s">
        <v>144</v>
      </c>
      <c r="F88" s="27" t="n">
        <v>-0.1355</v>
      </c>
      <c r="G88" s="27" t="n">
        <v>0.0287</v>
      </c>
      <c r="H88" s="29" t="n">
        <v>2.35E-006</v>
      </c>
      <c r="I88" s="27" t="n">
        <v>0.0103</v>
      </c>
      <c r="J88" s="27" t="n">
        <v>0.0163</v>
      </c>
      <c r="K88" s="27" t="n">
        <v>0.1083</v>
      </c>
    </row>
    <row r="89" customFormat="false" ht="15.75" hidden="false" customHeight="false" outlineLevel="0" collapsed="false">
      <c r="A89" s="23" t="s">
        <v>25</v>
      </c>
      <c r="B89" s="5" t="s">
        <v>26</v>
      </c>
      <c r="C89" s="23" t="s">
        <v>574</v>
      </c>
      <c r="D89" s="26" t="s">
        <v>144</v>
      </c>
      <c r="E89" s="26" t="s">
        <v>148</v>
      </c>
      <c r="F89" s="27" t="n">
        <v>0.2107</v>
      </c>
      <c r="G89" s="27" t="n">
        <v>0.0437</v>
      </c>
      <c r="H89" s="29" t="n">
        <v>1.44E-006</v>
      </c>
      <c r="I89" s="27" t="n">
        <v>0.0176</v>
      </c>
      <c r="J89" s="27" t="n">
        <v>0.0349</v>
      </c>
      <c r="K89" s="27" t="n">
        <v>0.6022</v>
      </c>
    </row>
    <row r="90" customFormat="false" ht="15.75" hidden="false" customHeight="false" outlineLevel="0" collapsed="false">
      <c r="A90" s="23" t="s">
        <v>25</v>
      </c>
      <c r="B90" s="5" t="s">
        <v>26</v>
      </c>
      <c r="C90" s="23" t="s">
        <v>575</v>
      </c>
      <c r="D90" s="26" t="s">
        <v>144</v>
      </c>
      <c r="E90" s="26" t="s">
        <v>148</v>
      </c>
      <c r="F90" s="27" t="n">
        <v>-0.4568</v>
      </c>
      <c r="G90" s="27" t="n">
        <v>0.091</v>
      </c>
      <c r="H90" s="29" t="n">
        <v>5.19E-007</v>
      </c>
      <c r="I90" s="27" t="n">
        <v>-0.079</v>
      </c>
      <c r="J90" s="27" t="n">
        <v>0.0682</v>
      </c>
      <c r="K90" s="27" t="n">
        <v>0.2072</v>
      </c>
    </row>
    <row r="91" customFormat="false" ht="15.75" hidden="false" customHeight="false" outlineLevel="0" collapsed="false">
      <c r="A91" s="23" t="s">
        <v>25</v>
      </c>
      <c r="B91" s="5" t="s">
        <v>26</v>
      </c>
      <c r="C91" s="23" t="s">
        <v>576</v>
      </c>
      <c r="D91" s="26" t="s">
        <v>148</v>
      </c>
      <c r="E91" s="26" t="s">
        <v>144</v>
      </c>
      <c r="F91" s="51" t="n">
        <v>0.215</v>
      </c>
      <c r="G91" s="51" t="n">
        <v>0.0462</v>
      </c>
      <c r="H91" s="29" t="n">
        <v>3.35E-006</v>
      </c>
      <c r="I91" s="27" t="n">
        <v>-0.0507</v>
      </c>
      <c r="J91" s="27" t="n">
        <v>0.0251</v>
      </c>
      <c r="K91" s="27" t="n">
        <v>0.0437301</v>
      </c>
    </row>
    <row r="92" customFormat="false" ht="15.75" hidden="false" customHeight="false" outlineLevel="0" collapsed="false">
      <c r="A92" s="23" t="s">
        <v>28</v>
      </c>
      <c r="B92" s="5" t="s">
        <v>29</v>
      </c>
      <c r="C92" s="23" t="s">
        <v>577</v>
      </c>
      <c r="D92" s="26" t="s">
        <v>148</v>
      </c>
      <c r="E92" s="26" t="s">
        <v>143</v>
      </c>
      <c r="F92" s="51" t="n">
        <v>0.5624</v>
      </c>
      <c r="G92" s="51" t="n">
        <v>0.1206</v>
      </c>
      <c r="H92" s="29" t="n">
        <v>3.13E-006</v>
      </c>
      <c r="I92" s="27" t="n">
        <v>-0.0377</v>
      </c>
      <c r="J92" s="27" t="n">
        <v>0.1115</v>
      </c>
      <c r="K92" s="27" t="n">
        <v>0.7319</v>
      </c>
    </row>
    <row r="93" customFormat="false" ht="15.75" hidden="false" customHeight="false" outlineLevel="0" collapsed="false">
      <c r="A93" s="23" t="s">
        <v>28</v>
      </c>
      <c r="B93" s="5" t="s">
        <v>29</v>
      </c>
      <c r="C93" s="23" t="s">
        <v>579</v>
      </c>
      <c r="D93" s="26" t="s">
        <v>144</v>
      </c>
      <c r="E93" s="26" t="s">
        <v>148</v>
      </c>
      <c r="F93" s="51" t="n">
        <v>0.1462</v>
      </c>
      <c r="G93" s="51" t="n">
        <v>0.0306</v>
      </c>
      <c r="H93" s="29" t="n">
        <v>1.78E-006</v>
      </c>
      <c r="I93" s="27" t="n">
        <v>0.0026</v>
      </c>
      <c r="J93" s="27" t="n">
        <v>0.0244</v>
      </c>
      <c r="K93" s="27" t="n">
        <v>0.9132</v>
      </c>
    </row>
    <row r="94" customFormat="false" ht="15.75" hidden="false" customHeight="false" outlineLevel="0" collapsed="false">
      <c r="A94" s="23" t="s">
        <v>28</v>
      </c>
      <c r="B94" s="5" t="s">
        <v>29</v>
      </c>
      <c r="C94" s="23" t="s">
        <v>580</v>
      </c>
      <c r="D94" s="26" t="s">
        <v>144</v>
      </c>
      <c r="E94" s="26" t="s">
        <v>148</v>
      </c>
      <c r="F94" s="27" t="n">
        <v>-0.185</v>
      </c>
      <c r="G94" s="27" t="n">
        <v>0.0404</v>
      </c>
      <c r="H94" s="29" t="n">
        <v>4.79E-006</v>
      </c>
      <c r="I94" s="27" t="n">
        <v>0.0576</v>
      </c>
      <c r="J94" s="27" t="n">
        <v>0.0243</v>
      </c>
      <c r="K94" s="27" t="n">
        <v>0.0178098</v>
      </c>
    </row>
    <row r="95" customFormat="false" ht="15.75" hidden="false" customHeight="false" outlineLevel="0" collapsed="false">
      <c r="A95" s="23" t="s">
        <v>28</v>
      </c>
      <c r="B95" s="5" t="s">
        <v>29</v>
      </c>
      <c r="C95" s="23" t="s">
        <v>581</v>
      </c>
      <c r="D95" s="26" t="s">
        <v>144</v>
      </c>
      <c r="E95" s="26" t="s">
        <v>148</v>
      </c>
      <c r="F95" s="27" t="n">
        <v>-0.1453</v>
      </c>
      <c r="G95" s="27" t="n">
        <v>0.0316</v>
      </c>
      <c r="H95" s="29" t="n">
        <v>4.2E-006</v>
      </c>
      <c r="I95" s="27" t="n">
        <v>-0.0164</v>
      </c>
      <c r="J95" s="27" t="n">
        <v>0.0256</v>
      </c>
      <c r="K95" s="27" t="n">
        <v>0.522801</v>
      </c>
    </row>
    <row r="96" customFormat="false" ht="15.75" hidden="false" customHeight="false" outlineLevel="0" collapsed="false">
      <c r="A96" s="23" t="s">
        <v>28</v>
      </c>
      <c r="B96" s="5" t="s">
        <v>29</v>
      </c>
      <c r="C96" s="23" t="s">
        <v>582</v>
      </c>
      <c r="D96" s="26" t="s">
        <v>143</v>
      </c>
      <c r="E96" s="26" t="s">
        <v>146</v>
      </c>
      <c r="F96" s="27" t="n">
        <v>0.1889</v>
      </c>
      <c r="G96" s="27" t="n">
        <v>0.0359</v>
      </c>
      <c r="H96" s="29" t="n">
        <v>1.37E-007</v>
      </c>
      <c r="I96" s="27" t="n">
        <v>0.0026</v>
      </c>
      <c r="J96" s="27" t="n">
        <v>0.0261</v>
      </c>
      <c r="K96" s="27" t="n">
        <v>0.9175</v>
      </c>
    </row>
    <row r="97" customFormat="false" ht="15.75" hidden="false" customHeight="false" outlineLevel="0" collapsed="false">
      <c r="A97" s="23" t="s">
        <v>28</v>
      </c>
      <c r="B97" s="5" t="s">
        <v>29</v>
      </c>
      <c r="C97" s="23" t="s">
        <v>583</v>
      </c>
      <c r="D97" s="26" t="s">
        <v>148</v>
      </c>
      <c r="E97" s="26" t="s">
        <v>146</v>
      </c>
      <c r="F97" s="27" t="n">
        <v>0.1441</v>
      </c>
      <c r="G97" s="27" t="n">
        <v>0.0296</v>
      </c>
      <c r="H97" s="29" t="n">
        <v>1.13E-006</v>
      </c>
      <c r="I97" s="27" t="n">
        <v>-0.0047</v>
      </c>
      <c r="J97" s="27" t="n">
        <v>0.0239</v>
      </c>
      <c r="K97" s="27" t="n">
        <v>0.8453</v>
      </c>
    </row>
    <row r="98" customFormat="false" ht="15.75" hidden="false" customHeight="false" outlineLevel="0" collapsed="false">
      <c r="A98" s="23" t="s">
        <v>28</v>
      </c>
      <c r="B98" s="5" t="s">
        <v>29</v>
      </c>
      <c r="C98" s="23" t="s">
        <v>584</v>
      </c>
      <c r="D98" s="26" t="s">
        <v>148</v>
      </c>
      <c r="E98" s="26" t="s">
        <v>144</v>
      </c>
      <c r="F98" s="27" t="n">
        <v>-0.1355</v>
      </c>
      <c r="G98" s="27" t="n">
        <v>0.0287</v>
      </c>
      <c r="H98" s="29" t="n">
        <v>2.35E-006</v>
      </c>
      <c r="I98" s="27" t="n">
        <v>-0.0195</v>
      </c>
      <c r="J98" s="27" t="n">
        <v>0.0236</v>
      </c>
      <c r="K98" s="27" t="n">
        <v>0.4141</v>
      </c>
    </row>
    <row r="99" customFormat="false" ht="15.75" hidden="false" customHeight="false" outlineLevel="0" collapsed="false">
      <c r="A99" s="23" t="s">
        <v>31</v>
      </c>
      <c r="B99" s="5" t="s">
        <v>32</v>
      </c>
      <c r="C99" s="23" t="s">
        <v>574</v>
      </c>
      <c r="D99" s="26" t="s">
        <v>144</v>
      </c>
      <c r="E99" s="26" t="s">
        <v>148</v>
      </c>
      <c r="F99" s="51" t="n">
        <v>0.2107</v>
      </c>
      <c r="G99" s="51" t="n">
        <v>0.0437</v>
      </c>
      <c r="H99" s="29" t="n">
        <v>1.44E-006</v>
      </c>
      <c r="I99" s="27" t="n">
        <v>0.0236</v>
      </c>
      <c r="J99" s="27" t="n">
        <v>0.0232</v>
      </c>
      <c r="K99" s="27" t="n">
        <v>0.3106</v>
      </c>
    </row>
    <row r="100" customFormat="false" ht="15.75" hidden="false" customHeight="false" outlineLevel="0" collapsed="false">
      <c r="A100" s="23" t="s">
        <v>31</v>
      </c>
      <c r="B100" s="5" t="s">
        <v>32</v>
      </c>
      <c r="C100" s="23" t="s">
        <v>575</v>
      </c>
      <c r="D100" s="26" t="s">
        <v>144</v>
      </c>
      <c r="E100" s="26" t="s">
        <v>148</v>
      </c>
      <c r="F100" s="51" t="n">
        <v>-0.4568</v>
      </c>
      <c r="G100" s="51" t="n">
        <v>0.091</v>
      </c>
      <c r="H100" s="29" t="n">
        <v>5.19E-007</v>
      </c>
      <c r="I100" s="27" t="n">
        <v>-0.0003</v>
      </c>
      <c r="J100" s="27" t="n">
        <v>0.0444</v>
      </c>
      <c r="K100" s="27" t="n">
        <v>0.9376</v>
      </c>
    </row>
    <row r="101" customFormat="false" ht="15.75" hidden="false" customHeight="false" outlineLevel="0" collapsed="false">
      <c r="A101" s="23" t="s">
        <v>31</v>
      </c>
      <c r="B101" s="5" t="s">
        <v>32</v>
      </c>
      <c r="C101" s="23" t="s">
        <v>576</v>
      </c>
      <c r="D101" s="26" t="s">
        <v>148</v>
      </c>
      <c r="E101" s="26" t="s">
        <v>144</v>
      </c>
      <c r="F101" s="27" t="n">
        <v>0.215</v>
      </c>
      <c r="G101" s="27" t="n">
        <v>0.0462</v>
      </c>
      <c r="H101" s="29" t="n">
        <v>3.35E-006</v>
      </c>
      <c r="I101" s="27" t="n">
        <v>-0.0035</v>
      </c>
      <c r="J101" s="27" t="n">
        <v>0.0167</v>
      </c>
      <c r="K101" s="27" t="n">
        <v>0.8337</v>
      </c>
    </row>
    <row r="102" customFormat="false" ht="15.75" hidden="false" customHeight="false" outlineLevel="0" collapsed="false">
      <c r="A102" s="23" t="s">
        <v>31</v>
      </c>
      <c r="B102" s="5" t="s">
        <v>32</v>
      </c>
      <c r="C102" s="23" t="s">
        <v>577</v>
      </c>
      <c r="D102" s="26" t="s">
        <v>148</v>
      </c>
      <c r="E102" s="26" t="s">
        <v>143</v>
      </c>
      <c r="F102" s="27" t="n">
        <v>0.5624</v>
      </c>
      <c r="G102" s="27" t="n">
        <v>0.1206</v>
      </c>
      <c r="H102" s="29" t="n">
        <v>3.13E-006</v>
      </c>
      <c r="I102" s="27" t="n">
        <v>-0.0495</v>
      </c>
      <c r="J102" s="27" t="n">
        <v>0.0729</v>
      </c>
      <c r="K102" s="27" t="n">
        <v>0.4888</v>
      </c>
    </row>
    <row r="103" customFormat="false" ht="15.75" hidden="false" customHeight="false" outlineLevel="0" collapsed="false">
      <c r="A103" s="23" t="s">
        <v>31</v>
      </c>
      <c r="B103" s="5" t="s">
        <v>32</v>
      </c>
      <c r="C103" s="23" t="s">
        <v>579</v>
      </c>
      <c r="D103" s="26" t="s">
        <v>144</v>
      </c>
      <c r="E103" s="26" t="s">
        <v>148</v>
      </c>
      <c r="F103" s="27" t="n">
        <v>0.1462</v>
      </c>
      <c r="G103" s="27" t="n">
        <v>0.0306</v>
      </c>
      <c r="H103" s="29" t="n">
        <v>1.78E-006</v>
      </c>
      <c r="I103" s="27" t="n">
        <v>0.0064</v>
      </c>
      <c r="J103" s="27" t="n">
        <v>0.0166</v>
      </c>
      <c r="K103" s="27" t="n">
        <v>0.7157</v>
      </c>
    </row>
    <row r="104" customFormat="false" ht="15.75" hidden="false" customHeight="false" outlineLevel="0" collapsed="false">
      <c r="A104" s="23" t="s">
        <v>31</v>
      </c>
      <c r="B104" s="5" t="s">
        <v>32</v>
      </c>
      <c r="C104" s="23" t="s">
        <v>580</v>
      </c>
      <c r="D104" s="26" t="s">
        <v>144</v>
      </c>
      <c r="E104" s="26" t="s">
        <v>148</v>
      </c>
      <c r="F104" s="27" t="n">
        <v>-0.185</v>
      </c>
      <c r="G104" s="27" t="n">
        <v>0.0404</v>
      </c>
      <c r="H104" s="29" t="n">
        <v>4.79E-006</v>
      </c>
      <c r="I104" s="27" t="n">
        <v>-0.0188</v>
      </c>
      <c r="J104" s="27" t="n">
        <v>0.0162</v>
      </c>
      <c r="K104" s="27" t="n">
        <v>0.2474</v>
      </c>
    </row>
    <row r="105" customFormat="false" ht="15.75" hidden="false" customHeight="false" outlineLevel="0" collapsed="false">
      <c r="A105" s="23" t="s">
        <v>31</v>
      </c>
      <c r="B105" s="5" t="s">
        <v>32</v>
      </c>
      <c r="C105" s="23" t="s">
        <v>581</v>
      </c>
      <c r="D105" s="26" t="s">
        <v>144</v>
      </c>
      <c r="E105" s="26" t="s">
        <v>148</v>
      </c>
      <c r="F105" s="27" t="n">
        <v>-0.1453</v>
      </c>
      <c r="G105" s="27" t="n">
        <v>0.0316</v>
      </c>
      <c r="H105" s="29" t="n">
        <v>4.2E-006</v>
      </c>
      <c r="I105" s="27" t="n">
        <v>-0.0015</v>
      </c>
      <c r="J105" s="27" t="n">
        <v>0.0172</v>
      </c>
      <c r="K105" s="27" t="n">
        <v>0.9426</v>
      </c>
    </row>
    <row r="106" customFormat="false" ht="15.75" hidden="false" customHeight="false" outlineLevel="0" collapsed="false">
      <c r="A106" s="23" t="s">
        <v>31</v>
      </c>
      <c r="B106" s="5" t="s">
        <v>32</v>
      </c>
      <c r="C106" s="23" t="s">
        <v>582</v>
      </c>
      <c r="D106" s="26" t="s">
        <v>143</v>
      </c>
      <c r="E106" s="26" t="s">
        <v>146</v>
      </c>
      <c r="F106" s="27" t="n">
        <v>0.1889</v>
      </c>
      <c r="G106" s="27" t="n">
        <v>0.0359</v>
      </c>
      <c r="H106" s="29" t="n">
        <v>1.37E-007</v>
      </c>
      <c r="I106" s="27" t="n">
        <v>0.0045</v>
      </c>
      <c r="J106" s="27" t="n">
        <v>0.0175</v>
      </c>
      <c r="K106" s="27" t="n">
        <v>0.7977</v>
      </c>
    </row>
    <row r="107" customFormat="false" ht="15.75" hidden="false" customHeight="false" outlineLevel="0" collapsed="false">
      <c r="A107" s="23" t="s">
        <v>31</v>
      </c>
      <c r="B107" s="5" t="s">
        <v>32</v>
      </c>
      <c r="C107" s="23" t="s">
        <v>583</v>
      </c>
      <c r="D107" s="26" t="s">
        <v>148</v>
      </c>
      <c r="E107" s="26" t="s">
        <v>146</v>
      </c>
      <c r="F107" s="27" t="n">
        <v>0.1441</v>
      </c>
      <c r="G107" s="27" t="n">
        <v>0.0296</v>
      </c>
      <c r="H107" s="29" t="n">
        <v>1.13E-006</v>
      </c>
      <c r="I107" s="27" t="n">
        <v>0.0016</v>
      </c>
      <c r="J107" s="27" t="n">
        <v>0.0159</v>
      </c>
      <c r="K107" s="27" t="n">
        <v>0.9193</v>
      </c>
    </row>
    <row r="108" customFormat="false" ht="15.75" hidden="false" customHeight="false" outlineLevel="0" collapsed="false">
      <c r="A108" s="23" t="s">
        <v>31</v>
      </c>
      <c r="B108" s="5" t="s">
        <v>32</v>
      </c>
      <c r="C108" s="23" t="s">
        <v>584</v>
      </c>
      <c r="D108" s="26" t="s">
        <v>148</v>
      </c>
      <c r="E108" s="26" t="s">
        <v>144</v>
      </c>
      <c r="F108" s="27" t="n">
        <v>-0.1355</v>
      </c>
      <c r="G108" s="27" t="n">
        <v>0.0287</v>
      </c>
      <c r="H108" s="29" t="n">
        <v>2.35E-006</v>
      </c>
      <c r="I108" s="27" t="n">
        <v>-0.0024</v>
      </c>
      <c r="J108" s="27" t="n">
        <v>0.0158</v>
      </c>
      <c r="K108" s="27" t="n">
        <v>0.8944</v>
      </c>
    </row>
    <row r="109" customFormat="false" ht="15.75" hidden="false" customHeight="false" outlineLevel="0" collapsed="false">
      <c r="A109" s="23" t="s">
        <v>34</v>
      </c>
      <c r="B109" s="5" t="s">
        <v>35</v>
      </c>
      <c r="C109" s="23" t="s">
        <v>574</v>
      </c>
      <c r="D109" s="26" t="s">
        <v>144</v>
      </c>
      <c r="E109" s="26" t="s">
        <v>148</v>
      </c>
      <c r="F109" s="51" t="n">
        <v>0.2107</v>
      </c>
      <c r="G109" s="51" t="n">
        <v>0.0437</v>
      </c>
      <c r="H109" s="29" t="n">
        <v>1.44E-006</v>
      </c>
      <c r="I109" s="27" t="n">
        <v>0.0035</v>
      </c>
      <c r="J109" s="27" t="n">
        <v>0.0359</v>
      </c>
      <c r="K109" s="27" t="n">
        <v>0.9264</v>
      </c>
    </row>
    <row r="110" customFormat="false" ht="15.75" hidden="false" customHeight="false" outlineLevel="0" collapsed="false">
      <c r="A110" s="23" t="s">
        <v>34</v>
      </c>
      <c r="B110" s="5" t="s">
        <v>35</v>
      </c>
      <c r="C110" s="23" t="s">
        <v>575</v>
      </c>
      <c r="D110" s="26" t="s">
        <v>144</v>
      </c>
      <c r="E110" s="26" t="s">
        <v>148</v>
      </c>
      <c r="F110" s="51" t="n">
        <v>-0.4568</v>
      </c>
      <c r="G110" s="51" t="n">
        <v>0.091</v>
      </c>
      <c r="H110" s="29" t="n">
        <v>5.19E-007</v>
      </c>
      <c r="I110" s="27" t="n">
        <v>0.1349</v>
      </c>
      <c r="J110" s="27" t="n">
        <v>0.0699</v>
      </c>
      <c r="K110" s="27" t="n">
        <v>0.0743207</v>
      </c>
    </row>
    <row r="111" customFormat="false" ht="15.75" hidden="false" customHeight="false" outlineLevel="0" collapsed="false">
      <c r="A111" s="23" t="s">
        <v>34</v>
      </c>
      <c r="B111" s="5" t="s">
        <v>35</v>
      </c>
      <c r="C111" s="23" t="s">
        <v>576</v>
      </c>
      <c r="D111" s="26" t="s">
        <v>148</v>
      </c>
      <c r="E111" s="26" t="s">
        <v>144</v>
      </c>
      <c r="F111" s="27" t="n">
        <v>0.215</v>
      </c>
      <c r="G111" s="27" t="n">
        <v>0.0462</v>
      </c>
      <c r="H111" s="29" t="n">
        <v>3.35E-006</v>
      </c>
      <c r="I111" s="27" t="n">
        <v>-0.0192</v>
      </c>
      <c r="J111" s="27" t="n">
        <v>0.0259</v>
      </c>
      <c r="K111" s="27" t="n">
        <v>0.4574</v>
      </c>
    </row>
    <row r="112" customFormat="false" ht="15.75" hidden="false" customHeight="false" outlineLevel="0" collapsed="false">
      <c r="A112" s="23" t="s">
        <v>34</v>
      </c>
      <c r="B112" s="5" t="s">
        <v>35</v>
      </c>
      <c r="C112" s="23" t="s">
        <v>577</v>
      </c>
      <c r="D112" s="26" t="s">
        <v>148</v>
      </c>
      <c r="E112" s="26" t="s">
        <v>143</v>
      </c>
      <c r="F112" s="27" t="n">
        <v>0.5624</v>
      </c>
      <c r="G112" s="27" t="n">
        <v>0.1206</v>
      </c>
      <c r="H112" s="29" t="n">
        <v>3.13E-006</v>
      </c>
      <c r="I112" s="27" t="n">
        <v>0.1829</v>
      </c>
      <c r="J112" s="27" t="n">
        <v>0.1144</v>
      </c>
      <c r="K112" s="27" t="n">
        <v>0.1196</v>
      </c>
    </row>
    <row r="113" customFormat="false" ht="15.75" hidden="false" customHeight="false" outlineLevel="0" collapsed="false">
      <c r="A113" s="23" t="s">
        <v>34</v>
      </c>
      <c r="B113" s="5" t="s">
        <v>35</v>
      </c>
      <c r="C113" s="23" t="s">
        <v>578</v>
      </c>
      <c r="D113" s="26" t="s">
        <v>146</v>
      </c>
      <c r="E113" s="26" t="s">
        <v>144</v>
      </c>
      <c r="F113" s="27" t="n">
        <v>-0.2371</v>
      </c>
      <c r="G113" s="27" t="n">
        <v>0.0472</v>
      </c>
      <c r="H113" s="29" t="n">
        <v>5.06E-007</v>
      </c>
      <c r="I113" s="27" t="n">
        <v>-0.0079</v>
      </c>
      <c r="J113" s="27" t="n">
        <v>0.0244</v>
      </c>
      <c r="K113" s="27" t="n">
        <v>0.7443</v>
      </c>
    </row>
    <row r="114" customFormat="false" ht="15.75" hidden="false" customHeight="false" outlineLevel="0" collapsed="false">
      <c r="A114" s="23" t="s">
        <v>34</v>
      </c>
      <c r="B114" s="5" t="s">
        <v>35</v>
      </c>
      <c r="C114" s="23" t="s">
        <v>579</v>
      </c>
      <c r="D114" s="26" t="s">
        <v>144</v>
      </c>
      <c r="E114" s="26" t="s">
        <v>148</v>
      </c>
      <c r="F114" s="27" t="n">
        <v>0.1462</v>
      </c>
      <c r="G114" s="27" t="n">
        <v>0.0306</v>
      </c>
      <c r="H114" s="29" t="n">
        <v>1.78E-006</v>
      </c>
      <c r="I114" s="27" t="n">
        <v>0.032</v>
      </c>
      <c r="J114" s="27" t="n">
        <v>0.025</v>
      </c>
      <c r="K114" s="27" t="n">
        <v>0.2033</v>
      </c>
    </row>
    <row r="115" customFormat="false" ht="15.75" hidden="false" customHeight="false" outlineLevel="0" collapsed="false">
      <c r="A115" s="23" t="s">
        <v>34</v>
      </c>
      <c r="B115" s="5" t="s">
        <v>35</v>
      </c>
      <c r="C115" s="23" t="s">
        <v>580</v>
      </c>
      <c r="D115" s="26" t="s">
        <v>144</v>
      </c>
      <c r="E115" s="26" t="s">
        <v>148</v>
      </c>
      <c r="F115" s="27" t="n">
        <v>-0.185</v>
      </c>
      <c r="G115" s="27" t="n">
        <v>0.0404</v>
      </c>
      <c r="H115" s="29" t="n">
        <v>4.79E-006</v>
      </c>
      <c r="I115" s="27" t="n">
        <v>0.0196</v>
      </c>
      <c r="J115" s="27" t="n">
        <v>0.025</v>
      </c>
      <c r="K115" s="27" t="n">
        <v>0.4249</v>
      </c>
    </row>
    <row r="116" customFormat="false" ht="15.75" hidden="false" customHeight="false" outlineLevel="0" collapsed="false">
      <c r="A116" s="23" t="s">
        <v>34</v>
      </c>
      <c r="B116" s="5" t="s">
        <v>35</v>
      </c>
      <c r="C116" s="23" t="s">
        <v>581</v>
      </c>
      <c r="D116" s="26" t="s">
        <v>144</v>
      </c>
      <c r="E116" s="26" t="s">
        <v>148</v>
      </c>
      <c r="F116" s="27" t="n">
        <v>-0.1453</v>
      </c>
      <c r="G116" s="27" t="n">
        <v>0.0316</v>
      </c>
      <c r="H116" s="29" t="n">
        <v>4.2E-006</v>
      </c>
      <c r="I116" s="27" t="n">
        <v>-0.0098</v>
      </c>
      <c r="J116" s="27" t="n">
        <v>0.0264</v>
      </c>
      <c r="K116" s="27" t="n">
        <v>0.7098</v>
      </c>
    </row>
    <row r="117" customFormat="false" ht="15.75" hidden="false" customHeight="false" outlineLevel="0" collapsed="false">
      <c r="A117" s="23" t="s">
        <v>34</v>
      </c>
      <c r="B117" s="5" t="s">
        <v>35</v>
      </c>
      <c r="C117" s="23" t="s">
        <v>582</v>
      </c>
      <c r="D117" s="26" t="s">
        <v>143</v>
      </c>
      <c r="E117" s="26" t="s">
        <v>146</v>
      </c>
      <c r="F117" s="27" t="n">
        <v>0.1889</v>
      </c>
      <c r="G117" s="27" t="n">
        <v>0.0359</v>
      </c>
      <c r="H117" s="29" t="n">
        <v>1.37E-007</v>
      </c>
      <c r="I117" s="27" t="n">
        <v>0.0094</v>
      </c>
      <c r="J117" s="27" t="n">
        <v>0.0269</v>
      </c>
      <c r="K117" s="27" t="n">
        <v>0.7279</v>
      </c>
    </row>
    <row r="118" customFormat="false" ht="15.75" hidden="false" customHeight="false" outlineLevel="0" collapsed="false">
      <c r="A118" s="23" t="s">
        <v>34</v>
      </c>
      <c r="B118" s="5" t="s">
        <v>35</v>
      </c>
      <c r="C118" s="23" t="s">
        <v>583</v>
      </c>
      <c r="D118" s="26" t="s">
        <v>148</v>
      </c>
      <c r="E118" s="26" t="s">
        <v>146</v>
      </c>
      <c r="F118" s="27" t="n">
        <v>0.1441</v>
      </c>
      <c r="G118" s="27" t="n">
        <v>0.0296</v>
      </c>
      <c r="H118" s="29" t="n">
        <v>1.13E-006</v>
      </c>
      <c r="I118" s="27" t="n">
        <v>-0.0097</v>
      </c>
      <c r="J118" s="27" t="n">
        <v>0.0244</v>
      </c>
      <c r="K118" s="27" t="n">
        <v>0.6875</v>
      </c>
    </row>
    <row r="119" customFormat="false" ht="15.75" hidden="false" customHeight="false" outlineLevel="0" collapsed="false">
      <c r="A119" s="23" t="s">
        <v>34</v>
      </c>
      <c r="B119" s="5" t="s">
        <v>35</v>
      </c>
      <c r="C119" s="23" t="s">
        <v>584</v>
      </c>
      <c r="D119" s="26" t="s">
        <v>148</v>
      </c>
      <c r="E119" s="26" t="s">
        <v>144</v>
      </c>
      <c r="F119" s="27" t="n">
        <v>-0.1355</v>
      </c>
      <c r="G119" s="27" t="n">
        <v>0.0287</v>
      </c>
      <c r="H119" s="29" t="n">
        <v>2.35E-006</v>
      </c>
      <c r="I119" s="27" t="n">
        <v>-0.0064</v>
      </c>
      <c r="J119" s="27" t="n">
        <v>0.0243</v>
      </c>
      <c r="K119" s="27" t="n">
        <v>0.8136</v>
      </c>
    </row>
    <row r="120" customFormat="false" ht="15.75" hidden="false" customHeight="false" outlineLevel="0" collapsed="false">
      <c r="A120" s="23" t="s">
        <v>37</v>
      </c>
      <c r="B120" s="5" t="s">
        <v>38</v>
      </c>
      <c r="C120" s="23" t="s">
        <v>574</v>
      </c>
      <c r="D120" s="26" t="s">
        <v>144</v>
      </c>
      <c r="E120" s="26" t="s">
        <v>148</v>
      </c>
      <c r="F120" s="51" t="n">
        <v>0.2107</v>
      </c>
      <c r="G120" s="51" t="n">
        <v>0.0437</v>
      </c>
      <c r="H120" s="29" t="n">
        <v>1.44E-006</v>
      </c>
      <c r="I120" s="27" t="n">
        <v>0.024</v>
      </c>
      <c r="J120" s="27" t="n">
        <v>0.0362</v>
      </c>
      <c r="K120" s="27" t="n">
        <v>0.4914</v>
      </c>
    </row>
    <row r="121" customFormat="false" ht="15.75" hidden="false" customHeight="false" outlineLevel="0" collapsed="false">
      <c r="A121" s="23" t="s">
        <v>37</v>
      </c>
      <c r="B121" s="5" t="s">
        <v>38</v>
      </c>
      <c r="C121" s="23" t="s">
        <v>575</v>
      </c>
      <c r="D121" s="26" t="s">
        <v>144</v>
      </c>
      <c r="E121" s="26" t="s">
        <v>148</v>
      </c>
      <c r="F121" s="51" t="n">
        <v>-0.4568</v>
      </c>
      <c r="G121" s="51" t="n">
        <v>0.091</v>
      </c>
      <c r="H121" s="29" t="n">
        <v>5.19E-007</v>
      </c>
      <c r="I121" s="27" t="n">
        <v>-0.0589</v>
      </c>
      <c r="J121" s="27" t="n">
        <v>0.0727</v>
      </c>
      <c r="K121" s="27" t="n">
        <v>0.3364</v>
      </c>
    </row>
    <row r="122" customFormat="false" ht="15.75" hidden="false" customHeight="false" outlineLevel="0" collapsed="false">
      <c r="A122" s="23" t="s">
        <v>37</v>
      </c>
      <c r="B122" s="5" t="s">
        <v>38</v>
      </c>
      <c r="C122" s="23" t="s">
        <v>576</v>
      </c>
      <c r="D122" s="26" t="s">
        <v>148</v>
      </c>
      <c r="E122" s="26" t="s">
        <v>144</v>
      </c>
      <c r="F122" s="27" t="n">
        <v>0.215</v>
      </c>
      <c r="G122" s="27" t="n">
        <v>0.0462</v>
      </c>
      <c r="H122" s="29" t="n">
        <v>3.35E-006</v>
      </c>
      <c r="I122" s="27" t="n">
        <v>-0.0018</v>
      </c>
      <c r="J122" s="27" t="n">
        <v>0.0262</v>
      </c>
      <c r="K122" s="27" t="n">
        <v>0.9487</v>
      </c>
    </row>
    <row r="123" customFormat="false" ht="15.75" hidden="false" customHeight="false" outlineLevel="0" collapsed="false">
      <c r="A123" s="23" t="s">
        <v>37</v>
      </c>
      <c r="B123" s="5" t="s">
        <v>38</v>
      </c>
      <c r="C123" s="23" t="s">
        <v>577</v>
      </c>
      <c r="D123" s="26" t="s">
        <v>148</v>
      </c>
      <c r="E123" s="26" t="s">
        <v>143</v>
      </c>
      <c r="F123" s="27" t="n">
        <v>0.5624</v>
      </c>
      <c r="G123" s="27" t="n">
        <v>0.1206</v>
      </c>
      <c r="H123" s="29" t="n">
        <v>3.13E-006</v>
      </c>
      <c r="I123" s="27" t="n">
        <v>0.0266</v>
      </c>
      <c r="J123" s="27" t="n">
        <v>0.1148</v>
      </c>
      <c r="K123" s="27" t="n">
        <v>0.909</v>
      </c>
    </row>
    <row r="124" customFormat="false" ht="15.75" hidden="false" customHeight="false" outlineLevel="0" collapsed="false">
      <c r="A124" s="23" t="s">
        <v>37</v>
      </c>
      <c r="B124" s="5" t="s">
        <v>38</v>
      </c>
      <c r="C124" s="23" t="s">
        <v>578</v>
      </c>
      <c r="D124" s="26" t="s">
        <v>146</v>
      </c>
      <c r="E124" s="26" t="s">
        <v>144</v>
      </c>
      <c r="F124" s="27" t="n">
        <v>-0.2371</v>
      </c>
      <c r="G124" s="27" t="n">
        <v>0.0472</v>
      </c>
      <c r="H124" s="29" t="n">
        <v>5.06E-007</v>
      </c>
      <c r="I124" s="27" t="n">
        <v>0.0254</v>
      </c>
      <c r="J124" s="27" t="n">
        <v>0.0247</v>
      </c>
      <c r="K124" s="27" t="n">
        <v>0.3023</v>
      </c>
    </row>
    <row r="125" customFormat="false" ht="15.75" hidden="false" customHeight="false" outlineLevel="0" collapsed="false">
      <c r="A125" s="23" t="s">
        <v>37</v>
      </c>
      <c r="B125" s="5" t="s">
        <v>38</v>
      </c>
      <c r="C125" s="23" t="s">
        <v>579</v>
      </c>
      <c r="D125" s="26" t="s">
        <v>144</v>
      </c>
      <c r="E125" s="26" t="s">
        <v>148</v>
      </c>
      <c r="F125" s="27" t="n">
        <v>0.1462</v>
      </c>
      <c r="G125" s="27" t="n">
        <v>0.0306</v>
      </c>
      <c r="H125" s="29" t="n">
        <v>1.78E-006</v>
      </c>
      <c r="I125" s="27" t="n">
        <v>0.0231</v>
      </c>
      <c r="J125" s="27" t="n">
        <v>0.0253</v>
      </c>
      <c r="K125" s="27" t="n">
        <v>0.3611</v>
      </c>
    </row>
    <row r="126" customFormat="false" ht="15.75" hidden="false" customHeight="false" outlineLevel="0" collapsed="false">
      <c r="A126" s="23" t="s">
        <v>37</v>
      </c>
      <c r="B126" s="5" t="s">
        <v>38</v>
      </c>
      <c r="C126" s="23" t="s">
        <v>580</v>
      </c>
      <c r="D126" s="26" t="s">
        <v>144</v>
      </c>
      <c r="E126" s="26" t="s">
        <v>148</v>
      </c>
      <c r="F126" s="27" t="n">
        <v>-0.185</v>
      </c>
      <c r="G126" s="27" t="n">
        <v>0.0404</v>
      </c>
      <c r="H126" s="29" t="n">
        <v>4.79E-006</v>
      </c>
      <c r="I126" s="27" t="n">
        <v>0.0456</v>
      </c>
      <c r="J126" s="27" t="n">
        <v>0.0253</v>
      </c>
      <c r="K126" s="27" t="n">
        <v>0.0726708</v>
      </c>
    </row>
    <row r="127" customFormat="false" ht="15.75" hidden="false" customHeight="false" outlineLevel="0" collapsed="false">
      <c r="A127" s="23" t="s">
        <v>37</v>
      </c>
      <c r="B127" s="5" t="s">
        <v>38</v>
      </c>
      <c r="C127" s="23" t="s">
        <v>581</v>
      </c>
      <c r="D127" s="26" t="s">
        <v>144</v>
      </c>
      <c r="E127" s="26" t="s">
        <v>148</v>
      </c>
      <c r="F127" s="27" t="n">
        <v>-0.1453</v>
      </c>
      <c r="G127" s="27" t="n">
        <v>0.0316</v>
      </c>
      <c r="H127" s="29" t="n">
        <v>4.2E-006</v>
      </c>
      <c r="I127" s="27" t="n">
        <v>0.0263</v>
      </c>
      <c r="J127" s="27" t="n">
        <v>0.0264</v>
      </c>
      <c r="K127" s="27" t="n">
        <v>0.3193</v>
      </c>
    </row>
    <row r="128" customFormat="false" ht="15.75" hidden="false" customHeight="false" outlineLevel="0" collapsed="false">
      <c r="A128" s="23" t="s">
        <v>37</v>
      </c>
      <c r="B128" s="5" t="s">
        <v>38</v>
      </c>
      <c r="C128" s="23" t="s">
        <v>582</v>
      </c>
      <c r="D128" s="26" t="s">
        <v>143</v>
      </c>
      <c r="E128" s="26" t="s">
        <v>146</v>
      </c>
      <c r="F128" s="27" t="n">
        <v>0.1889</v>
      </c>
      <c r="G128" s="27" t="n">
        <v>0.0359</v>
      </c>
      <c r="H128" s="29" t="n">
        <v>1.37E-007</v>
      </c>
      <c r="I128" s="27" t="n">
        <v>-0.0268</v>
      </c>
      <c r="J128" s="27" t="n">
        <v>0.0271</v>
      </c>
      <c r="K128" s="27" t="n">
        <v>0.3233</v>
      </c>
    </row>
    <row r="129" customFormat="false" ht="15.75" hidden="false" customHeight="false" outlineLevel="0" collapsed="false">
      <c r="A129" s="23" t="s">
        <v>37</v>
      </c>
      <c r="B129" s="5" t="s">
        <v>38</v>
      </c>
      <c r="C129" s="23" t="s">
        <v>583</v>
      </c>
      <c r="D129" s="26" t="s">
        <v>148</v>
      </c>
      <c r="E129" s="26" t="s">
        <v>146</v>
      </c>
      <c r="F129" s="27" t="n">
        <v>0.1441</v>
      </c>
      <c r="G129" s="27" t="n">
        <v>0.0296</v>
      </c>
      <c r="H129" s="29" t="n">
        <v>1.13E-006</v>
      </c>
      <c r="I129" s="27" t="n">
        <v>-0.0119</v>
      </c>
      <c r="J129" s="27" t="n">
        <v>0.0247</v>
      </c>
      <c r="K129" s="27" t="n">
        <v>0.6321</v>
      </c>
    </row>
    <row r="130" customFormat="false" ht="15.75" hidden="false" customHeight="false" outlineLevel="0" collapsed="false">
      <c r="A130" s="23" t="s">
        <v>37</v>
      </c>
      <c r="B130" s="5" t="s">
        <v>38</v>
      </c>
      <c r="C130" s="23" t="s">
        <v>584</v>
      </c>
      <c r="D130" s="26" t="s">
        <v>148</v>
      </c>
      <c r="E130" s="26" t="s">
        <v>144</v>
      </c>
      <c r="F130" s="27" t="n">
        <v>-0.1355</v>
      </c>
      <c r="G130" s="27" t="n">
        <v>0.0287</v>
      </c>
      <c r="H130" s="29" t="n">
        <v>2.35E-006</v>
      </c>
      <c r="I130" s="27" t="n">
        <v>0.0133</v>
      </c>
      <c r="J130" s="27" t="n">
        <v>0.0246</v>
      </c>
      <c r="K130" s="27" t="n">
        <v>0.6009</v>
      </c>
    </row>
    <row r="131" customFormat="false" ht="15.75" hidden="false" customHeight="false" outlineLevel="0" collapsed="false">
      <c r="A131" s="23" t="s">
        <v>40</v>
      </c>
      <c r="B131" s="5" t="s">
        <v>41</v>
      </c>
      <c r="C131" s="23" t="s">
        <v>574</v>
      </c>
      <c r="D131" s="26" t="s">
        <v>144</v>
      </c>
      <c r="E131" s="26" t="s">
        <v>148</v>
      </c>
      <c r="F131" s="51" t="n">
        <v>0.2107</v>
      </c>
      <c r="G131" s="51" t="n">
        <v>0.0437</v>
      </c>
      <c r="H131" s="29" t="n">
        <v>1.44E-006</v>
      </c>
      <c r="I131" s="27" t="n">
        <v>0.0126</v>
      </c>
      <c r="J131" s="27" t="n">
        <v>0.0233</v>
      </c>
      <c r="K131" s="27" t="n">
        <v>0.5841</v>
      </c>
    </row>
    <row r="132" customFormat="false" ht="15.75" hidden="false" customHeight="false" outlineLevel="0" collapsed="false">
      <c r="A132" s="23" t="s">
        <v>40</v>
      </c>
      <c r="B132" s="5" t="s">
        <v>41</v>
      </c>
      <c r="C132" s="23" t="s">
        <v>575</v>
      </c>
      <c r="D132" s="26" t="s">
        <v>144</v>
      </c>
      <c r="E132" s="26" t="s">
        <v>148</v>
      </c>
      <c r="F132" s="51" t="n">
        <v>-0.4568</v>
      </c>
      <c r="G132" s="51" t="n">
        <v>0.091</v>
      </c>
      <c r="H132" s="29" t="n">
        <v>5.19E-007</v>
      </c>
      <c r="I132" s="27" t="n">
        <v>0.0539</v>
      </c>
      <c r="J132" s="27" t="n">
        <v>0.0445</v>
      </c>
      <c r="K132" s="27" t="n">
        <v>0.284</v>
      </c>
    </row>
    <row r="133" customFormat="false" ht="15.75" hidden="false" customHeight="false" outlineLevel="0" collapsed="false">
      <c r="A133" s="23" t="s">
        <v>40</v>
      </c>
      <c r="B133" s="5" t="s">
        <v>41</v>
      </c>
      <c r="C133" s="23" t="s">
        <v>576</v>
      </c>
      <c r="D133" s="26" t="s">
        <v>148</v>
      </c>
      <c r="E133" s="26" t="s">
        <v>144</v>
      </c>
      <c r="F133" s="27" t="n">
        <v>0.215</v>
      </c>
      <c r="G133" s="27" t="n">
        <v>0.0462</v>
      </c>
      <c r="H133" s="29" t="n">
        <v>3.35E-006</v>
      </c>
      <c r="I133" s="27" t="n">
        <v>-0.0083</v>
      </c>
      <c r="J133" s="27" t="n">
        <v>0.0167</v>
      </c>
      <c r="K133" s="27" t="n">
        <v>0.618399</v>
      </c>
    </row>
    <row r="134" customFormat="false" ht="15.75" hidden="false" customHeight="false" outlineLevel="0" collapsed="false">
      <c r="A134" s="23" t="s">
        <v>40</v>
      </c>
      <c r="B134" s="5" t="s">
        <v>41</v>
      </c>
      <c r="C134" s="23" t="s">
        <v>577</v>
      </c>
      <c r="D134" s="26" t="s">
        <v>148</v>
      </c>
      <c r="E134" s="26" t="s">
        <v>143</v>
      </c>
      <c r="F134" s="27" t="n">
        <v>0.5624</v>
      </c>
      <c r="G134" s="27" t="n">
        <v>0.1206</v>
      </c>
      <c r="H134" s="29" t="n">
        <v>3.13E-006</v>
      </c>
      <c r="I134" s="27" t="n">
        <v>0.0847</v>
      </c>
      <c r="J134" s="27" t="n">
        <v>0.0731</v>
      </c>
      <c r="K134" s="27" t="n">
        <v>0.2362</v>
      </c>
    </row>
    <row r="135" customFormat="false" ht="15.75" hidden="false" customHeight="false" outlineLevel="0" collapsed="false">
      <c r="A135" s="23" t="s">
        <v>40</v>
      </c>
      <c r="B135" s="5" t="s">
        <v>41</v>
      </c>
      <c r="C135" s="23" t="s">
        <v>578</v>
      </c>
      <c r="D135" s="26" t="s">
        <v>146</v>
      </c>
      <c r="E135" s="26" t="s">
        <v>144</v>
      </c>
      <c r="F135" s="27" t="n">
        <v>-0.2371</v>
      </c>
      <c r="G135" s="27" t="n">
        <v>0.0472</v>
      </c>
      <c r="H135" s="29" t="n">
        <v>5.06E-007</v>
      </c>
      <c r="I135" s="27" t="n">
        <v>-0.0029</v>
      </c>
      <c r="J135" s="27" t="n">
        <v>0.016</v>
      </c>
      <c r="K135" s="27" t="n">
        <v>0.8524</v>
      </c>
    </row>
    <row r="136" customFormat="false" ht="15.75" hidden="false" customHeight="false" outlineLevel="0" collapsed="false">
      <c r="A136" s="23" t="s">
        <v>40</v>
      </c>
      <c r="B136" s="5" t="s">
        <v>41</v>
      </c>
      <c r="C136" s="23" t="s">
        <v>579</v>
      </c>
      <c r="D136" s="26" t="s">
        <v>144</v>
      </c>
      <c r="E136" s="26" t="s">
        <v>148</v>
      </c>
      <c r="F136" s="27" t="n">
        <v>0.1462</v>
      </c>
      <c r="G136" s="27" t="n">
        <v>0.0306</v>
      </c>
      <c r="H136" s="29" t="n">
        <v>1.78E-006</v>
      </c>
      <c r="I136" s="27" t="n">
        <v>0.0151</v>
      </c>
      <c r="J136" s="27" t="n">
        <v>0.0166</v>
      </c>
      <c r="K136" s="27" t="n">
        <v>0.3515</v>
      </c>
    </row>
    <row r="137" customFormat="false" ht="15.75" hidden="false" customHeight="false" outlineLevel="0" collapsed="false">
      <c r="A137" s="23" t="s">
        <v>40</v>
      </c>
      <c r="B137" s="5" t="s">
        <v>41</v>
      </c>
      <c r="C137" s="23" t="s">
        <v>580</v>
      </c>
      <c r="D137" s="26" t="s">
        <v>144</v>
      </c>
      <c r="E137" s="26" t="s">
        <v>148</v>
      </c>
      <c r="F137" s="27" t="n">
        <v>-0.185</v>
      </c>
      <c r="G137" s="27" t="n">
        <v>0.0404</v>
      </c>
      <c r="H137" s="29" t="n">
        <v>4.79E-006</v>
      </c>
      <c r="I137" s="27" t="n">
        <v>0.0118</v>
      </c>
      <c r="J137" s="27" t="n">
        <v>0.0163</v>
      </c>
      <c r="K137" s="27" t="n">
        <v>0.4705</v>
      </c>
    </row>
    <row r="138" customFormat="false" ht="15.75" hidden="false" customHeight="false" outlineLevel="0" collapsed="false">
      <c r="A138" s="23" t="s">
        <v>40</v>
      </c>
      <c r="B138" s="5" t="s">
        <v>41</v>
      </c>
      <c r="C138" s="23" t="s">
        <v>581</v>
      </c>
      <c r="D138" s="26" t="s">
        <v>144</v>
      </c>
      <c r="E138" s="26" t="s">
        <v>148</v>
      </c>
      <c r="F138" s="27" t="n">
        <v>-0.1453</v>
      </c>
      <c r="G138" s="27" t="n">
        <v>0.0316</v>
      </c>
      <c r="H138" s="29" t="n">
        <v>4.2E-006</v>
      </c>
      <c r="I138" s="27" t="n">
        <v>0.0083</v>
      </c>
      <c r="J138" s="27" t="n">
        <v>0.0172</v>
      </c>
      <c r="K138" s="27" t="n">
        <v>0.630099</v>
      </c>
    </row>
    <row r="139" customFormat="false" ht="15.75" hidden="false" customHeight="false" outlineLevel="0" collapsed="false">
      <c r="A139" s="23" t="s">
        <v>40</v>
      </c>
      <c r="B139" s="5" t="s">
        <v>41</v>
      </c>
      <c r="C139" s="23" t="s">
        <v>582</v>
      </c>
      <c r="D139" s="26" t="s">
        <v>143</v>
      </c>
      <c r="E139" s="26" t="s">
        <v>146</v>
      </c>
      <c r="F139" s="27" t="n">
        <v>0.1889</v>
      </c>
      <c r="G139" s="27" t="n">
        <v>0.0359</v>
      </c>
      <c r="H139" s="29" t="n">
        <v>1.37E-007</v>
      </c>
      <c r="I139" s="27" t="n">
        <v>0.0057</v>
      </c>
      <c r="J139" s="27" t="n">
        <v>0.0175</v>
      </c>
      <c r="K139" s="27" t="n">
        <v>0.745799</v>
      </c>
    </row>
    <row r="140" customFormat="false" ht="15.75" hidden="false" customHeight="false" outlineLevel="0" collapsed="false">
      <c r="A140" s="23" t="s">
        <v>40</v>
      </c>
      <c r="B140" s="5" t="s">
        <v>41</v>
      </c>
      <c r="C140" s="23" t="s">
        <v>583</v>
      </c>
      <c r="D140" s="26" t="s">
        <v>148</v>
      </c>
      <c r="E140" s="26" t="s">
        <v>146</v>
      </c>
      <c r="F140" s="27" t="n">
        <v>0.1441</v>
      </c>
      <c r="G140" s="27" t="n">
        <v>0.0296</v>
      </c>
      <c r="H140" s="29" t="n">
        <v>1.13E-006</v>
      </c>
      <c r="I140" s="27" t="n">
        <v>0.0198</v>
      </c>
      <c r="J140" s="27" t="n">
        <v>0.016</v>
      </c>
      <c r="K140" s="27" t="n">
        <v>0.2158</v>
      </c>
    </row>
    <row r="141" customFormat="false" ht="15.75" hidden="false" customHeight="false" outlineLevel="0" collapsed="false">
      <c r="A141" s="23" t="s">
        <v>40</v>
      </c>
      <c r="B141" s="5" t="s">
        <v>41</v>
      </c>
      <c r="C141" s="23" t="s">
        <v>584</v>
      </c>
      <c r="D141" s="26" t="s">
        <v>148</v>
      </c>
      <c r="E141" s="26" t="s">
        <v>144</v>
      </c>
      <c r="F141" s="27" t="n">
        <v>-0.1355</v>
      </c>
      <c r="G141" s="27" t="n">
        <v>0.0287</v>
      </c>
      <c r="H141" s="29" t="n">
        <v>2.35E-006</v>
      </c>
      <c r="I141" s="27" t="n">
        <v>-0.0113</v>
      </c>
      <c r="J141" s="27" t="n">
        <v>0.0158</v>
      </c>
      <c r="K141" s="27" t="n">
        <v>0.4784</v>
      </c>
    </row>
    <row r="142" customFormat="false" ht="15.75" hidden="false" customHeight="false" outlineLevel="0" collapsed="false">
      <c r="A142" s="23" t="s">
        <v>43</v>
      </c>
      <c r="B142" s="5" t="s">
        <v>44</v>
      </c>
      <c r="C142" s="23" t="s">
        <v>574</v>
      </c>
      <c r="D142" s="26" t="s">
        <v>144</v>
      </c>
      <c r="E142" s="26" t="s">
        <v>148</v>
      </c>
      <c r="F142" s="51" t="n">
        <v>0.2107</v>
      </c>
      <c r="G142" s="51" t="n">
        <v>0.0437</v>
      </c>
      <c r="H142" s="29" t="n">
        <v>1.44E-006</v>
      </c>
      <c r="I142" s="27" t="n">
        <v>-0.05</v>
      </c>
      <c r="J142" s="27" t="n">
        <v>0.0233</v>
      </c>
      <c r="K142" s="27" t="n">
        <v>0.03145</v>
      </c>
    </row>
    <row r="143" customFormat="false" ht="15.75" hidden="false" customHeight="false" outlineLevel="0" collapsed="false">
      <c r="A143" s="23" t="s">
        <v>43</v>
      </c>
      <c r="B143" s="5" t="s">
        <v>44</v>
      </c>
      <c r="C143" s="23" t="s">
        <v>575</v>
      </c>
      <c r="D143" s="26" t="s">
        <v>144</v>
      </c>
      <c r="E143" s="26" t="s">
        <v>148</v>
      </c>
      <c r="F143" s="51" t="n">
        <v>-0.4568</v>
      </c>
      <c r="G143" s="51" t="n">
        <v>0.091</v>
      </c>
      <c r="H143" s="29" t="n">
        <v>5.19E-007</v>
      </c>
      <c r="I143" s="27" t="n">
        <v>0.0704</v>
      </c>
      <c r="J143" s="27" t="n">
        <v>0.0445</v>
      </c>
      <c r="K143" s="27" t="n">
        <v>0.1384</v>
      </c>
    </row>
    <row r="144" customFormat="false" ht="15.75" hidden="false" customHeight="false" outlineLevel="0" collapsed="false">
      <c r="A144" s="23" t="s">
        <v>43</v>
      </c>
      <c r="B144" s="5" t="s">
        <v>44</v>
      </c>
      <c r="C144" s="23" t="s">
        <v>576</v>
      </c>
      <c r="D144" s="26" t="s">
        <v>148</v>
      </c>
      <c r="E144" s="26" t="s">
        <v>144</v>
      </c>
      <c r="F144" s="27" t="n">
        <v>0.215</v>
      </c>
      <c r="G144" s="27" t="n">
        <v>0.0462</v>
      </c>
      <c r="H144" s="29" t="n">
        <v>3.35E-006</v>
      </c>
      <c r="I144" s="27" t="n">
        <v>-0.0037</v>
      </c>
      <c r="J144" s="27" t="n">
        <v>0.0167</v>
      </c>
      <c r="K144" s="27" t="n">
        <v>0.8253</v>
      </c>
    </row>
    <row r="145" customFormat="false" ht="15.75" hidden="false" customHeight="false" outlineLevel="0" collapsed="false">
      <c r="A145" s="23" t="s">
        <v>43</v>
      </c>
      <c r="B145" s="5" t="s">
        <v>44</v>
      </c>
      <c r="C145" s="23" t="s">
        <v>577</v>
      </c>
      <c r="D145" s="26" t="s">
        <v>148</v>
      </c>
      <c r="E145" s="26" t="s">
        <v>143</v>
      </c>
      <c r="F145" s="27" t="n">
        <v>0.5624</v>
      </c>
      <c r="G145" s="27" t="n">
        <v>0.1206</v>
      </c>
      <c r="H145" s="29" t="n">
        <v>3.13E-006</v>
      </c>
      <c r="I145" s="27" t="n">
        <v>0.0366</v>
      </c>
      <c r="J145" s="27" t="n">
        <v>0.0726</v>
      </c>
      <c r="K145" s="27" t="n">
        <v>0.587801</v>
      </c>
    </row>
    <row r="146" customFormat="false" ht="15.75" hidden="false" customHeight="false" outlineLevel="0" collapsed="false">
      <c r="A146" s="23" t="s">
        <v>43</v>
      </c>
      <c r="B146" s="5" t="s">
        <v>44</v>
      </c>
      <c r="C146" s="23" t="s">
        <v>578</v>
      </c>
      <c r="D146" s="26" t="s">
        <v>146</v>
      </c>
      <c r="E146" s="26" t="s">
        <v>144</v>
      </c>
      <c r="F146" s="27" t="n">
        <v>-0.2371</v>
      </c>
      <c r="G146" s="27" t="n">
        <v>0.0472</v>
      </c>
      <c r="H146" s="29" t="n">
        <v>5.06E-007</v>
      </c>
      <c r="I146" s="27" t="n">
        <v>0.0097</v>
      </c>
      <c r="J146" s="27" t="n">
        <v>0.016</v>
      </c>
      <c r="K146" s="27" t="n">
        <v>0.544201</v>
      </c>
    </row>
    <row r="147" customFormat="false" ht="15.75" hidden="false" customHeight="false" outlineLevel="0" collapsed="false">
      <c r="A147" s="23" t="s">
        <v>43</v>
      </c>
      <c r="B147" s="5" t="s">
        <v>44</v>
      </c>
      <c r="C147" s="23" t="s">
        <v>579</v>
      </c>
      <c r="D147" s="26" t="s">
        <v>144</v>
      </c>
      <c r="E147" s="26" t="s">
        <v>148</v>
      </c>
      <c r="F147" s="27" t="n">
        <v>0.1462</v>
      </c>
      <c r="G147" s="27" t="n">
        <v>0.0306</v>
      </c>
      <c r="H147" s="29" t="n">
        <v>1.78E-006</v>
      </c>
      <c r="I147" s="27" t="n">
        <v>-0.004</v>
      </c>
      <c r="J147" s="27" t="n">
        <v>0.0166</v>
      </c>
      <c r="K147" s="27" t="n">
        <v>0.8121</v>
      </c>
    </row>
    <row r="148" customFormat="false" ht="15.75" hidden="false" customHeight="false" outlineLevel="0" collapsed="false">
      <c r="A148" s="23" t="s">
        <v>43</v>
      </c>
      <c r="B148" s="5" t="s">
        <v>44</v>
      </c>
      <c r="C148" s="23" t="s">
        <v>580</v>
      </c>
      <c r="D148" s="26" t="s">
        <v>144</v>
      </c>
      <c r="E148" s="26" t="s">
        <v>148</v>
      </c>
      <c r="F148" s="27" t="n">
        <v>-0.185</v>
      </c>
      <c r="G148" s="27" t="n">
        <v>0.0404</v>
      </c>
      <c r="H148" s="29" t="n">
        <v>4.79E-006</v>
      </c>
      <c r="I148" s="27" t="n">
        <v>-0.007</v>
      </c>
      <c r="J148" s="27" t="n">
        <v>0.0163</v>
      </c>
      <c r="K148" s="27" t="n">
        <v>0.663599</v>
      </c>
    </row>
    <row r="149" customFormat="false" ht="15.75" hidden="false" customHeight="false" outlineLevel="0" collapsed="false">
      <c r="A149" s="23" t="s">
        <v>43</v>
      </c>
      <c r="B149" s="5" t="s">
        <v>44</v>
      </c>
      <c r="C149" s="23" t="s">
        <v>581</v>
      </c>
      <c r="D149" s="26" t="s">
        <v>144</v>
      </c>
      <c r="E149" s="26" t="s">
        <v>148</v>
      </c>
      <c r="F149" s="27" t="n">
        <v>-0.1453</v>
      </c>
      <c r="G149" s="27" t="n">
        <v>0.0316</v>
      </c>
      <c r="H149" s="29" t="n">
        <v>4.2E-006</v>
      </c>
      <c r="I149" s="27" t="n">
        <v>-0.0048</v>
      </c>
      <c r="J149" s="27" t="n">
        <v>0.0172</v>
      </c>
      <c r="K149" s="27" t="n">
        <v>0.7824</v>
      </c>
    </row>
    <row r="150" customFormat="false" ht="15.75" hidden="false" customHeight="false" outlineLevel="0" collapsed="false">
      <c r="A150" s="23" t="s">
        <v>43</v>
      </c>
      <c r="B150" s="5" t="s">
        <v>44</v>
      </c>
      <c r="C150" s="23" t="s">
        <v>582</v>
      </c>
      <c r="D150" s="26" t="s">
        <v>143</v>
      </c>
      <c r="E150" s="26" t="s">
        <v>146</v>
      </c>
      <c r="F150" s="27" t="n">
        <v>0.1889</v>
      </c>
      <c r="G150" s="27" t="n">
        <v>0.0359</v>
      </c>
      <c r="H150" s="29" t="n">
        <v>1.37E-007</v>
      </c>
      <c r="I150" s="27" t="n">
        <v>-0.0099</v>
      </c>
      <c r="J150" s="27" t="n">
        <v>0.0175</v>
      </c>
      <c r="K150" s="27" t="n">
        <v>0.5732</v>
      </c>
    </row>
    <row r="151" customFormat="false" ht="15.75" hidden="false" customHeight="false" outlineLevel="0" collapsed="false">
      <c r="A151" s="23" t="s">
        <v>43</v>
      </c>
      <c r="B151" s="5" t="s">
        <v>44</v>
      </c>
      <c r="C151" s="23" t="s">
        <v>583</v>
      </c>
      <c r="D151" s="26" t="s">
        <v>148</v>
      </c>
      <c r="E151" s="26" t="s">
        <v>146</v>
      </c>
      <c r="F151" s="27" t="n">
        <v>0.1441</v>
      </c>
      <c r="G151" s="27" t="n">
        <v>0.0296</v>
      </c>
      <c r="H151" s="29" t="n">
        <v>1.13E-006</v>
      </c>
      <c r="I151" s="27" t="n">
        <v>0.0119</v>
      </c>
      <c r="J151" s="27" t="n">
        <v>0.016</v>
      </c>
      <c r="K151" s="27" t="n">
        <v>0.4576</v>
      </c>
    </row>
    <row r="152" customFormat="false" ht="15.75" hidden="false" customHeight="false" outlineLevel="0" collapsed="false">
      <c r="A152" s="23" t="s">
        <v>43</v>
      </c>
      <c r="B152" s="5" t="s">
        <v>44</v>
      </c>
      <c r="C152" s="23" t="s">
        <v>584</v>
      </c>
      <c r="D152" s="26" t="s">
        <v>148</v>
      </c>
      <c r="E152" s="26" t="s">
        <v>144</v>
      </c>
      <c r="F152" s="27" t="n">
        <v>-0.1355</v>
      </c>
      <c r="G152" s="27" t="n">
        <v>0.0287</v>
      </c>
      <c r="H152" s="29" t="n">
        <v>2.35E-006</v>
      </c>
      <c r="I152" s="27" t="n">
        <v>0.0115</v>
      </c>
      <c r="J152" s="27" t="n">
        <v>0.0158</v>
      </c>
      <c r="K152" s="27" t="n">
        <v>0.4577</v>
      </c>
    </row>
    <row r="153" customFormat="false" ht="15.75" hidden="false" customHeight="false" outlineLevel="0" collapsed="false">
      <c r="A153" s="23" t="s">
        <v>46</v>
      </c>
      <c r="B153" s="5" t="s">
        <v>47</v>
      </c>
      <c r="C153" s="23" t="s">
        <v>574</v>
      </c>
      <c r="D153" s="26" t="s">
        <v>144</v>
      </c>
      <c r="E153" s="26" t="s">
        <v>148</v>
      </c>
      <c r="F153" s="51" t="n">
        <v>0.2107</v>
      </c>
      <c r="G153" s="51" t="n">
        <v>0.0437</v>
      </c>
      <c r="H153" s="29" t="n">
        <v>1.44E-006</v>
      </c>
      <c r="I153" s="27" t="n">
        <v>0.0265</v>
      </c>
      <c r="J153" s="27" t="n">
        <v>0.0357</v>
      </c>
      <c r="K153" s="27" t="n">
        <v>0.4518</v>
      </c>
    </row>
    <row r="154" customFormat="false" ht="15.75" hidden="false" customHeight="false" outlineLevel="0" collapsed="false">
      <c r="A154" s="23" t="s">
        <v>46</v>
      </c>
      <c r="B154" s="5" t="s">
        <v>47</v>
      </c>
      <c r="C154" s="23" t="s">
        <v>575</v>
      </c>
      <c r="D154" s="26" t="s">
        <v>144</v>
      </c>
      <c r="E154" s="26" t="s">
        <v>148</v>
      </c>
      <c r="F154" s="51" t="n">
        <v>-0.4568</v>
      </c>
      <c r="G154" s="51" t="n">
        <v>0.091</v>
      </c>
      <c r="H154" s="29" t="n">
        <v>5.19E-007</v>
      </c>
      <c r="I154" s="27" t="n">
        <v>0.0494</v>
      </c>
      <c r="J154" s="27" t="n">
        <v>0.0701</v>
      </c>
      <c r="K154" s="27" t="n">
        <v>0.5565</v>
      </c>
    </row>
    <row r="155" customFormat="false" ht="15.75" hidden="false" customHeight="false" outlineLevel="0" collapsed="false">
      <c r="A155" s="23" t="s">
        <v>46</v>
      </c>
      <c r="B155" s="5" t="s">
        <v>47</v>
      </c>
      <c r="C155" s="23" t="s">
        <v>576</v>
      </c>
      <c r="D155" s="26" t="s">
        <v>148</v>
      </c>
      <c r="E155" s="26" t="s">
        <v>144</v>
      </c>
      <c r="F155" s="27" t="n">
        <v>0.215</v>
      </c>
      <c r="G155" s="27" t="n">
        <v>0.0462</v>
      </c>
      <c r="H155" s="29" t="n">
        <v>3.35E-006</v>
      </c>
      <c r="I155" s="27" t="n">
        <v>-0.0208</v>
      </c>
      <c r="J155" s="27" t="n">
        <v>0.0258</v>
      </c>
      <c r="K155" s="27" t="n">
        <v>0.4202</v>
      </c>
    </row>
    <row r="156" customFormat="false" ht="15.75" hidden="false" customHeight="false" outlineLevel="0" collapsed="false">
      <c r="A156" s="23" t="s">
        <v>46</v>
      </c>
      <c r="B156" s="5" t="s">
        <v>47</v>
      </c>
      <c r="C156" s="23" t="s">
        <v>577</v>
      </c>
      <c r="D156" s="26" t="s">
        <v>148</v>
      </c>
      <c r="E156" s="26" t="s">
        <v>143</v>
      </c>
      <c r="F156" s="27" t="n">
        <v>0.5624</v>
      </c>
      <c r="G156" s="27" t="n">
        <v>0.1206</v>
      </c>
      <c r="H156" s="29" t="n">
        <v>3.13E-006</v>
      </c>
      <c r="I156" s="27" t="n">
        <v>0.2485</v>
      </c>
      <c r="J156" s="27" t="n">
        <v>0.1126</v>
      </c>
      <c r="K156" s="27" t="n">
        <v>0.0313502</v>
      </c>
    </row>
    <row r="157" customFormat="false" ht="15.75" hidden="false" customHeight="false" outlineLevel="0" collapsed="false">
      <c r="A157" s="23" t="s">
        <v>46</v>
      </c>
      <c r="B157" s="5" t="s">
        <v>47</v>
      </c>
      <c r="C157" s="23" t="s">
        <v>578</v>
      </c>
      <c r="D157" s="26" t="s">
        <v>146</v>
      </c>
      <c r="E157" s="26" t="s">
        <v>144</v>
      </c>
      <c r="F157" s="27" t="n">
        <v>-0.2371</v>
      </c>
      <c r="G157" s="27" t="n">
        <v>0.0472</v>
      </c>
      <c r="H157" s="29" t="n">
        <v>5.06E-007</v>
      </c>
      <c r="I157" s="27" t="n">
        <v>0.0464</v>
      </c>
      <c r="J157" s="27" t="n">
        <v>0.0243</v>
      </c>
      <c r="K157" s="27" t="n">
        <v>0.0570401</v>
      </c>
    </row>
    <row r="158" customFormat="false" ht="15.75" hidden="false" customHeight="false" outlineLevel="0" collapsed="false">
      <c r="A158" s="23" t="s">
        <v>46</v>
      </c>
      <c r="B158" s="5" t="s">
        <v>47</v>
      </c>
      <c r="C158" s="23" t="s">
        <v>579</v>
      </c>
      <c r="D158" s="26" t="s">
        <v>144</v>
      </c>
      <c r="E158" s="26" t="s">
        <v>148</v>
      </c>
      <c r="F158" s="27" t="n">
        <v>0.1462</v>
      </c>
      <c r="G158" s="27" t="n">
        <v>0.0306</v>
      </c>
      <c r="H158" s="29" t="n">
        <v>1.78E-006</v>
      </c>
      <c r="I158" s="27" t="n">
        <v>0.047</v>
      </c>
      <c r="J158" s="27" t="n">
        <v>0.0249</v>
      </c>
      <c r="K158" s="27" t="n">
        <v>0.0588695</v>
      </c>
    </row>
    <row r="159" customFormat="false" ht="15.75" hidden="false" customHeight="false" outlineLevel="0" collapsed="false">
      <c r="A159" s="23" t="s">
        <v>46</v>
      </c>
      <c r="B159" s="5" t="s">
        <v>47</v>
      </c>
      <c r="C159" s="23" t="s">
        <v>580</v>
      </c>
      <c r="D159" s="26" t="s">
        <v>144</v>
      </c>
      <c r="E159" s="26" t="s">
        <v>148</v>
      </c>
      <c r="F159" s="27" t="n">
        <v>-0.185</v>
      </c>
      <c r="G159" s="27" t="n">
        <v>0.0404</v>
      </c>
      <c r="H159" s="29" t="n">
        <v>4.79E-006</v>
      </c>
      <c r="I159" s="27" t="n">
        <v>0.0194</v>
      </c>
      <c r="J159" s="27" t="n">
        <v>0.0249</v>
      </c>
      <c r="K159" s="27" t="n">
        <v>0.4365</v>
      </c>
    </row>
    <row r="160" customFormat="false" ht="15.75" hidden="false" customHeight="false" outlineLevel="0" collapsed="false">
      <c r="A160" s="23" t="s">
        <v>46</v>
      </c>
      <c r="B160" s="5" t="s">
        <v>47</v>
      </c>
      <c r="C160" s="23" t="s">
        <v>581</v>
      </c>
      <c r="D160" s="26" t="s">
        <v>144</v>
      </c>
      <c r="E160" s="26" t="s">
        <v>148</v>
      </c>
      <c r="F160" s="27" t="n">
        <v>-0.1453</v>
      </c>
      <c r="G160" s="27" t="n">
        <v>0.0316</v>
      </c>
      <c r="H160" s="29" t="n">
        <v>4.2E-006</v>
      </c>
      <c r="I160" s="27" t="n">
        <v>0.0246</v>
      </c>
      <c r="J160" s="27" t="n">
        <v>0.0261</v>
      </c>
      <c r="K160" s="27" t="n">
        <v>0.3441</v>
      </c>
    </row>
    <row r="161" customFormat="false" ht="15.75" hidden="false" customHeight="false" outlineLevel="0" collapsed="false">
      <c r="A161" s="23" t="s">
        <v>46</v>
      </c>
      <c r="B161" s="5" t="s">
        <v>47</v>
      </c>
      <c r="C161" s="23" t="s">
        <v>582</v>
      </c>
      <c r="D161" s="26" t="s">
        <v>143</v>
      </c>
      <c r="E161" s="26" t="s">
        <v>146</v>
      </c>
      <c r="F161" s="27" t="n">
        <v>0.1889</v>
      </c>
      <c r="G161" s="27" t="n">
        <v>0.0359</v>
      </c>
      <c r="H161" s="29" t="n">
        <v>1.37E-007</v>
      </c>
      <c r="I161" s="27" t="n">
        <v>0.0327</v>
      </c>
      <c r="J161" s="27" t="n">
        <v>0.0267</v>
      </c>
      <c r="K161" s="27" t="n">
        <v>0.2199</v>
      </c>
    </row>
    <row r="162" customFormat="false" ht="15.75" hidden="false" customHeight="false" outlineLevel="0" collapsed="false">
      <c r="A162" s="23" t="s">
        <v>46</v>
      </c>
      <c r="B162" s="5" t="s">
        <v>47</v>
      </c>
      <c r="C162" s="23" t="s">
        <v>583</v>
      </c>
      <c r="D162" s="26" t="s">
        <v>148</v>
      </c>
      <c r="E162" s="26" t="s">
        <v>146</v>
      </c>
      <c r="F162" s="27" t="n">
        <v>0.1441</v>
      </c>
      <c r="G162" s="27" t="n">
        <v>0.0296</v>
      </c>
      <c r="H162" s="29" t="n">
        <v>1.13E-006</v>
      </c>
      <c r="I162" s="27" t="n">
        <v>-0.0111</v>
      </c>
      <c r="J162" s="27" t="n">
        <v>0.0244</v>
      </c>
      <c r="K162" s="27" t="n">
        <v>0.649101</v>
      </c>
    </row>
    <row r="163" customFormat="false" ht="15.75" hidden="false" customHeight="false" outlineLevel="0" collapsed="false">
      <c r="A163" s="23" t="s">
        <v>46</v>
      </c>
      <c r="B163" s="5" t="s">
        <v>47</v>
      </c>
      <c r="C163" s="23" t="s">
        <v>584</v>
      </c>
      <c r="D163" s="26" t="s">
        <v>148</v>
      </c>
      <c r="E163" s="26" t="s">
        <v>144</v>
      </c>
      <c r="F163" s="27" t="n">
        <v>-0.1355</v>
      </c>
      <c r="G163" s="27" t="n">
        <v>0.0287</v>
      </c>
      <c r="H163" s="29" t="n">
        <v>2.35E-006</v>
      </c>
      <c r="I163" s="27" t="n">
        <v>-0.0102</v>
      </c>
      <c r="J163" s="27" t="n">
        <v>0.0242</v>
      </c>
      <c r="K163" s="27" t="n">
        <v>0.681299</v>
      </c>
    </row>
    <row r="164" customFormat="false" ht="15.75" hidden="false" customHeight="false" outlineLevel="0" collapsed="false">
      <c r="A164" s="23" t="s">
        <v>49</v>
      </c>
      <c r="B164" s="5" t="s">
        <v>50</v>
      </c>
      <c r="C164" s="23" t="s">
        <v>574</v>
      </c>
      <c r="D164" s="26" t="s">
        <v>144</v>
      </c>
      <c r="E164" s="26" t="s">
        <v>148</v>
      </c>
      <c r="F164" s="51" t="n">
        <v>0.2107</v>
      </c>
      <c r="G164" s="51" t="n">
        <v>0.0437</v>
      </c>
      <c r="H164" s="29" t="n">
        <v>1.44E-006</v>
      </c>
      <c r="I164" s="27" t="n">
        <v>0.023</v>
      </c>
      <c r="J164" s="27" t="n">
        <v>0.0348</v>
      </c>
      <c r="K164" s="27" t="n">
        <v>0.5318</v>
      </c>
    </row>
    <row r="165" customFormat="false" ht="15.75" hidden="false" customHeight="false" outlineLevel="0" collapsed="false">
      <c r="A165" s="23" t="s">
        <v>49</v>
      </c>
      <c r="B165" s="5" t="s">
        <v>50</v>
      </c>
      <c r="C165" s="23" t="s">
        <v>575</v>
      </c>
      <c r="D165" s="26" t="s">
        <v>144</v>
      </c>
      <c r="E165" s="26" t="s">
        <v>148</v>
      </c>
      <c r="F165" s="51" t="n">
        <v>-0.4568</v>
      </c>
      <c r="G165" s="51" t="n">
        <v>0.091</v>
      </c>
      <c r="H165" s="29" t="n">
        <v>5.19E-007</v>
      </c>
      <c r="I165" s="27" t="n">
        <v>0.0439</v>
      </c>
      <c r="J165" s="27" t="n">
        <v>0.0682</v>
      </c>
      <c r="K165" s="27" t="n">
        <v>0.703701</v>
      </c>
    </row>
    <row r="166" customFormat="false" ht="15.75" hidden="false" customHeight="false" outlineLevel="0" collapsed="false">
      <c r="A166" s="23" t="s">
        <v>49</v>
      </c>
      <c r="B166" s="5" t="s">
        <v>50</v>
      </c>
      <c r="C166" s="23" t="s">
        <v>576</v>
      </c>
      <c r="D166" s="26" t="s">
        <v>148</v>
      </c>
      <c r="E166" s="26" t="s">
        <v>144</v>
      </c>
      <c r="F166" s="27" t="n">
        <v>0.215</v>
      </c>
      <c r="G166" s="27" t="n">
        <v>0.0462</v>
      </c>
      <c r="H166" s="29" t="n">
        <v>3.35E-006</v>
      </c>
      <c r="I166" s="27" t="n">
        <v>-0.0251</v>
      </c>
      <c r="J166" s="27" t="n">
        <v>0.0251</v>
      </c>
      <c r="K166" s="27" t="n">
        <v>0.316</v>
      </c>
    </row>
    <row r="167" customFormat="false" ht="15.75" hidden="false" customHeight="false" outlineLevel="0" collapsed="false">
      <c r="A167" s="23" t="s">
        <v>49</v>
      </c>
      <c r="B167" s="5" t="s">
        <v>50</v>
      </c>
      <c r="C167" s="23" t="s">
        <v>577</v>
      </c>
      <c r="D167" s="26" t="s">
        <v>148</v>
      </c>
      <c r="E167" s="26" t="s">
        <v>143</v>
      </c>
      <c r="F167" s="27" t="n">
        <v>0.5624</v>
      </c>
      <c r="G167" s="27" t="n">
        <v>0.1206</v>
      </c>
      <c r="H167" s="29" t="n">
        <v>3.13E-006</v>
      </c>
      <c r="I167" s="27" t="n">
        <v>0.0531</v>
      </c>
      <c r="J167" s="27" t="n">
        <v>0.1111</v>
      </c>
      <c r="K167" s="27" t="n">
        <v>0.680201</v>
      </c>
    </row>
    <row r="168" customFormat="false" ht="15.75" hidden="false" customHeight="false" outlineLevel="0" collapsed="false">
      <c r="A168" s="23" t="s">
        <v>49</v>
      </c>
      <c r="B168" s="5" t="s">
        <v>50</v>
      </c>
      <c r="C168" s="23" t="s">
        <v>578</v>
      </c>
      <c r="D168" s="26" t="s">
        <v>146</v>
      </c>
      <c r="E168" s="26" t="s">
        <v>144</v>
      </c>
      <c r="F168" s="27" t="n">
        <v>-0.2371</v>
      </c>
      <c r="G168" s="27" t="n">
        <v>0.0472</v>
      </c>
      <c r="H168" s="29" t="n">
        <v>5.06E-007</v>
      </c>
      <c r="I168" s="27" t="n">
        <v>-0.0167</v>
      </c>
      <c r="J168" s="27" t="n">
        <v>0.0237</v>
      </c>
      <c r="K168" s="27" t="n">
        <v>0.4789</v>
      </c>
    </row>
    <row r="169" customFormat="false" ht="15.75" hidden="false" customHeight="false" outlineLevel="0" collapsed="false">
      <c r="A169" s="23" t="s">
        <v>49</v>
      </c>
      <c r="B169" s="5" t="s">
        <v>50</v>
      </c>
      <c r="C169" s="23" t="s">
        <v>579</v>
      </c>
      <c r="D169" s="26" t="s">
        <v>144</v>
      </c>
      <c r="E169" s="26" t="s">
        <v>148</v>
      </c>
      <c r="F169" s="27" t="n">
        <v>0.1462</v>
      </c>
      <c r="G169" s="27" t="n">
        <v>0.0306</v>
      </c>
      <c r="H169" s="29" t="n">
        <v>1.78E-006</v>
      </c>
      <c r="I169" s="27" t="n">
        <v>0.0146</v>
      </c>
      <c r="J169" s="27" t="n">
        <v>0.0244</v>
      </c>
      <c r="K169" s="27" t="n">
        <v>0.5497</v>
      </c>
    </row>
    <row r="170" customFormat="false" ht="15.75" hidden="false" customHeight="false" outlineLevel="0" collapsed="false">
      <c r="A170" s="23" t="s">
        <v>49</v>
      </c>
      <c r="B170" s="5" t="s">
        <v>50</v>
      </c>
      <c r="C170" s="23" t="s">
        <v>580</v>
      </c>
      <c r="D170" s="26" t="s">
        <v>144</v>
      </c>
      <c r="E170" s="26" t="s">
        <v>148</v>
      </c>
      <c r="F170" s="27" t="n">
        <v>-0.185</v>
      </c>
      <c r="G170" s="27" t="n">
        <v>0.0404</v>
      </c>
      <c r="H170" s="29" t="n">
        <v>4.79E-006</v>
      </c>
      <c r="I170" s="27" t="n">
        <v>0.0092</v>
      </c>
      <c r="J170" s="27" t="n">
        <v>0.0243</v>
      </c>
      <c r="K170" s="27" t="n">
        <v>0.715201</v>
      </c>
    </row>
    <row r="171" customFormat="false" ht="15.75" hidden="false" customHeight="false" outlineLevel="0" collapsed="false">
      <c r="A171" s="23" t="s">
        <v>49</v>
      </c>
      <c r="B171" s="5" t="s">
        <v>50</v>
      </c>
      <c r="C171" s="23" t="s">
        <v>581</v>
      </c>
      <c r="D171" s="26" t="s">
        <v>144</v>
      </c>
      <c r="E171" s="26" t="s">
        <v>148</v>
      </c>
      <c r="F171" s="27" t="n">
        <v>-0.1453</v>
      </c>
      <c r="G171" s="27" t="n">
        <v>0.0316</v>
      </c>
      <c r="H171" s="29" t="n">
        <v>4.2E-006</v>
      </c>
      <c r="I171" s="27" t="n">
        <v>-0.0202</v>
      </c>
      <c r="J171" s="27" t="n">
        <v>0.0255</v>
      </c>
      <c r="K171" s="27" t="n">
        <v>0.4286</v>
      </c>
    </row>
    <row r="172" customFormat="false" ht="15.75" hidden="false" customHeight="false" outlineLevel="0" collapsed="false">
      <c r="A172" s="23" t="s">
        <v>49</v>
      </c>
      <c r="B172" s="5" t="s">
        <v>50</v>
      </c>
      <c r="C172" s="23" t="s">
        <v>582</v>
      </c>
      <c r="D172" s="26" t="s">
        <v>143</v>
      </c>
      <c r="E172" s="26" t="s">
        <v>146</v>
      </c>
      <c r="F172" s="27" t="n">
        <v>0.1889</v>
      </c>
      <c r="G172" s="27" t="n">
        <v>0.0359</v>
      </c>
      <c r="H172" s="29" t="n">
        <v>1.37E-007</v>
      </c>
      <c r="I172" s="27" t="n">
        <v>0.0198</v>
      </c>
      <c r="J172" s="27" t="n">
        <v>0.0261</v>
      </c>
      <c r="K172" s="27" t="n">
        <v>0.4512</v>
      </c>
    </row>
    <row r="173" customFormat="false" ht="15.75" hidden="false" customHeight="false" outlineLevel="0" collapsed="false">
      <c r="A173" s="23" t="s">
        <v>49</v>
      </c>
      <c r="B173" s="5" t="s">
        <v>50</v>
      </c>
      <c r="C173" s="23" t="s">
        <v>583</v>
      </c>
      <c r="D173" s="26" t="s">
        <v>148</v>
      </c>
      <c r="E173" s="26" t="s">
        <v>146</v>
      </c>
      <c r="F173" s="27" t="n">
        <v>0.1441</v>
      </c>
      <c r="G173" s="27" t="n">
        <v>0.0296</v>
      </c>
      <c r="H173" s="29" t="n">
        <v>1.13E-006</v>
      </c>
      <c r="I173" s="27" t="n">
        <v>-0.0298</v>
      </c>
      <c r="J173" s="27" t="n">
        <v>0.0238</v>
      </c>
      <c r="K173" s="27" t="n">
        <v>0.2105</v>
      </c>
    </row>
    <row r="174" customFormat="false" ht="15.75" hidden="false" customHeight="false" outlineLevel="0" collapsed="false">
      <c r="A174" s="23" t="s">
        <v>49</v>
      </c>
      <c r="B174" s="5" t="s">
        <v>50</v>
      </c>
      <c r="C174" s="23" t="s">
        <v>584</v>
      </c>
      <c r="D174" s="26" t="s">
        <v>148</v>
      </c>
      <c r="E174" s="26" t="s">
        <v>144</v>
      </c>
      <c r="F174" s="27" t="n">
        <v>-0.1355</v>
      </c>
      <c r="G174" s="27" t="n">
        <v>0.0287</v>
      </c>
      <c r="H174" s="29" t="n">
        <v>2.35E-006</v>
      </c>
      <c r="I174" s="27" t="n">
        <v>-0.0711</v>
      </c>
      <c r="J174" s="27" t="n">
        <v>0.0236</v>
      </c>
      <c r="K174" s="27" t="n">
        <v>0.00264101</v>
      </c>
    </row>
    <row r="175" customFormat="false" ht="15.75" hidden="false" customHeight="false" outlineLevel="0" collapsed="false">
      <c r="A175" s="23" t="s">
        <v>52</v>
      </c>
      <c r="B175" s="5" t="s">
        <v>53</v>
      </c>
      <c r="C175" s="34" t="s">
        <v>574</v>
      </c>
      <c r="D175" s="33" t="s">
        <v>144</v>
      </c>
      <c r="E175" s="33" t="s">
        <v>148</v>
      </c>
      <c r="F175" s="27" t="n">
        <v>0.2107</v>
      </c>
      <c r="G175" s="27" t="n">
        <v>0.0437</v>
      </c>
      <c r="H175" s="29" t="n">
        <v>1.44E-006</v>
      </c>
      <c r="I175" s="27" t="n">
        <v>0.0869</v>
      </c>
      <c r="J175" s="27" t="n">
        <v>0.0432</v>
      </c>
      <c r="K175" s="27" t="n">
        <v>0.0461902</v>
      </c>
    </row>
    <row r="176" customFormat="false" ht="15.75" hidden="false" customHeight="false" outlineLevel="0" collapsed="false">
      <c r="A176" s="23" t="s">
        <v>52</v>
      </c>
      <c r="B176" s="5" t="s">
        <v>53</v>
      </c>
      <c r="C176" s="34" t="s">
        <v>575</v>
      </c>
      <c r="D176" s="33" t="s">
        <v>144</v>
      </c>
      <c r="E176" s="33" t="s">
        <v>148</v>
      </c>
      <c r="F176" s="27" t="n">
        <v>-0.4568</v>
      </c>
      <c r="G176" s="27" t="n">
        <v>0.091</v>
      </c>
      <c r="H176" s="29" t="n">
        <v>5.19E-007</v>
      </c>
      <c r="I176" s="27" t="n">
        <v>-0.008</v>
      </c>
      <c r="J176" s="27" t="n">
        <v>0.0788</v>
      </c>
      <c r="K176" s="27" t="n">
        <v>0.9239</v>
      </c>
    </row>
    <row r="177" customFormat="false" ht="15.75" hidden="false" customHeight="false" outlineLevel="0" collapsed="false">
      <c r="A177" s="23" t="s">
        <v>52</v>
      </c>
      <c r="B177" s="5" t="s">
        <v>53</v>
      </c>
      <c r="C177" s="34" t="s">
        <v>576</v>
      </c>
      <c r="D177" s="33" t="s">
        <v>148</v>
      </c>
      <c r="E177" s="33" t="s">
        <v>144</v>
      </c>
      <c r="F177" s="27" t="n">
        <v>0.215</v>
      </c>
      <c r="G177" s="27" t="n">
        <v>0.0462</v>
      </c>
      <c r="H177" s="29" t="n">
        <v>3.35E-006</v>
      </c>
      <c r="I177" s="27" t="n">
        <v>-0.0023</v>
      </c>
      <c r="J177" s="27" t="n">
        <v>0.0305</v>
      </c>
      <c r="K177" s="27" t="n">
        <v>0.9357</v>
      </c>
    </row>
    <row r="178" customFormat="false" ht="15.75" hidden="false" customHeight="false" outlineLevel="0" collapsed="false">
      <c r="A178" s="23" t="s">
        <v>52</v>
      </c>
      <c r="B178" s="5" t="s">
        <v>53</v>
      </c>
      <c r="C178" s="34" t="s">
        <v>577</v>
      </c>
      <c r="D178" s="33" t="s">
        <v>148</v>
      </c>
      <c r="E178" s="33" t="s">
        <v>143</v>
      </c>
      <c r="F178" s="27" t="n">
        <v>0.5624</v>
      </c>
      <c r="G178" s="27" t="n">
        <v>0.1206</v>
      </c>
      <c r="H178" s="29" t="n">
        <v>3.13E-006</v>
      </c>
      <c r="I178" s="27" t="n">
        <v>-0.1085</v>
      </c>
      <c r="J178" s="27" t="n">
        <v>0.1306</v>
      </c>
      <c r="K178" s="27" t="n">
        <v>0.4038</v>
      </c>
    </row>
    <row r="179" customFormat="false" ht="15.75" hidden="false" customHeight="false" outlineLevel="0" collapsed="false">
      <c r="A179" s="23" t="s">
        <v>52</v>
      </c>
      <c r="B179" s="5" t="s">
        <v>53</v>
      </c>
      <c r="C179" s="34" t="s">
        <v>578</v>
      </c>
      <c r="D179" s="33" t="s">
        <v>146</v>
      </c>
      <c r="E179" s="33" t="s">
        <v>144</v>
      </c>
      <c r="F179" s="27" t="n">
        <v>-0.2371</v>
      </c>
      <c r="G179" s="27" t="n">
        <v>0.0472</v>
      </c>
      <c r="H179" s="29" t="n">
        <v>5.06E-007</v>
      </c>
      <c r="I179" s="27" t="n">
        <v>0.0161</v>
      </c>
      <c r="J179" s="27" t="n">
        <v>0.0291</v>
      </c>
      <c r="K179" s="27" t="n">
        <v>0.582</v>
      </c>
    </row>
    <row r="180" customFormat="false" ht="15.75" hidden="false" customHeight="false" outlineLevel="0" collapsed="false">
      <c r="A180" s="23" t="s">
        <v>52</v>
      </c>
      <c r="B180" s="5" t="s">
        <v>53</v>
      </c>
      <c r="C180" s="34" t="s">
        <v>579</v>
      </c>
      <c r="D180" s="33" t="s">
        <v>144</v>
      </c>
      <c r="E180" s="33" t="s">
        <v>148</v>
      </c>
      <c r="F180" s="27" t="n">
        <v>0.1462</v>
      </c>
      <c r="G180" s="27" t="n">
        <v>0.0306</v>
      </c>
      <c r="H180" s="29" t="n">
        <v>1.78E-006</v>
      </c>
      <c r="I180" s="27" t="n">
        <v>-0.0145</v>
      </c>
      <c r="J180" s="27" t="n">
        <v>0.0297</v>
      </c>
      <c r="K180" s="27" t="n">
        <v>0.628001</v>
      </c>
    </row>
    <row r="181" customFormat="false" ht="15.75" hidden="false" customHeight="false" outlineLevel="0" collapsed="false">
      <c r="A181" s="23" t="s">
        <v>52</v>
      </c>
      <c r="B181" s="5" t="s">
        <v>53</v>
      </c>
      <c r="C181" s="34" t="s">
        <v>580</v>
      </c>
      <c r="D181" s="33" t="s">
        <v>144</v>
      </c>
      <c r="E181" s="33" t="s">
        <v>148</v>
      </c>
      <c r="F181" s="27" t="n">
        <v>-0.185</v>
      </c>
      <c r="G181" s="27" t="n">
        <v>0.0404</v>
      </c>
      <c r="H181" s="29" t="n">
        <v>4.79E-006</v>
      </c>
      <c r="I181" s="27" t="n">
        <v>0.0004</v>
      </c>
      <c r="J181" s="27" t="n">
        <v>0.0296</v>
      </c>
      <c r="K181" s="27" t="n">
        <v>0.9697</v>
      </c>
    </row>
    <row r="182" customFormat="false" ht="15.75" hidden="false" customHeight="false" outlineLevel="0" collapsed="false">
      <c r="A182" s="23" t="s">
        <v>52</v>
      </c>
      <c r="B182" s="5" t="s">
        <v>53</v>
      </c>
      <c r="C182" s="34" t="s">
        <v>581</v>
      </c>
      <c r="D182" s="33" t="s">
        <v>144</v>
      </c>
      <c r="E182" s="33" t="s">
        <v>148</v>
      </c>
      <c r="F182" s="27" t="n">
        <v>-0.1453</v>
      </c>
      <c r="G182" s="27" t="n">
        <v>0.0316</v>
      </c>
      <c r="H182" s="29" t="n">
        <v>4.2E-006</v>
      </c>
      <c r="I182" s="27" t="n">
        <v>0.0406</v>
      </c>
      <c r="J182" s="27" t="n">
        <v>0.0309</v>
      </c>
      <c r="K182" s="27" t="n">
        <v>0.1861</v>
      </c>
    </row>
    <row r="183" customFormat="false" ht="15.75" hidden="false" customHeight="false" outlineLevel="0" collapsed="false">
      <c r="A183" s="23" t="s">
        <v>52</v>
      </c>
      <c r="B183" s="5" t="s">
        <v>53</v>
      </c>
      <c r="C183" s="34" t="s">
        <v>582</v>
      </c>
      <c r="D183" s="33" t="s">
        <v>143</v>
      </c>
      <c r="E183" s="33" t="s">
        <v>146</v>
      </c>
      <c r="F183" s="27" t="n">
        <v>0.1889</v>
      </c>
      <c r="G183" s="27" t="n">
        <v>0.0359</v>
      </c>
      <c r="H183" s="29" t="n">
        <v>1.37E-007</v>
      </c>
      <c r="I183" s="27" t="n">
        <v>-0.0332</v>
      </c>
      <c r="J183" s="27" t="n">
        <v>0.0318</v>
      </c>
      <c r="K183" s="27" t="n">
        <v>0.2961</v>
      </c>
    </row>
    <row r="184" customFormat="false" ht="15.75" hidden="false" customHeight="false" outlineLevel="0" collapsed="false">
      <c r="A184" s="23" t="s">
        <v>52</v>
      </c>
      <c r="B184" s="5" t="s">
        <v>53</v>
      </c>
      <c r="C184" s="34" t="s">
        <v>583</v>
      </c>
      <c r="D184" s="33" t="s">
        <v>148</v>
      </c>
      <c r="E184" s="33" t="s">
        <v>146</v>
      </c>
      <c r="F184" s="27" t="n">
        <v>0.1441</v>
      </c>
      <c r="G184" s="27" t="n">
        <v>0.0296</v>
      </c>
      <c r="H184" s="29" t="n">
        <v>1.13E-006</v>
      </c>
      <c r="I184" s="27" t="n">
        <v>-0.0293</v>
      </c>
      <c r="J184" s="27" t="n">
        <v>0.0292</v>
      </c>
      <c r="K184" s="27" t="n">
        <v>0.3219</v>
      </c>
    </row>
    <row r="185" customFormat="false" ht="15.75" hidden="false" customHeight="false" outlineLevel="0" collapsed="false">
      <c r="A185" s="23" t="s">
        <v>52</v>
      </c>
      <c r="B185" s="5" t="s">
        <v>53</v>
      </c>
      <c r="C185" s="34" t="s">
        <v>585</v>
      </c>
      <c r="D185" s="33" t="s">
        <v>143</v>
      </c>
      <c r="E185" s="33" t="s">
        <v>148</v>
      </c>
      <c r="F185" s="27" t="n">
        <v>0.1624</v>
      </c>
      <c r="G185" s="27" t="n">
        <v>0.0356</v>
      </c>
      <c r="H185" s="29" t="n">
        <v>4.98E-006</v>
      </c>
      <c r="I185" s="27" t="n">
        <v>-0.1233</v>
      </c>
      <c r="J185" s="27" t="n">
        <v>0.0733</v>
      </c>
      <c r="K185" s="27" t="n">
        <v>0.0923209</v>
      </c>
    </row>
    <row r="186" customFormat="false" ht="15.75" hidden="false" customHeight="false" outlineLevel="0" collapsed="false">
      <c r="A186" s="23" t="s">
        <v>52</v>
      </c>
      <c r="B186" s="5" t="s">
        <v>53</v>
      </c>
      <c r="C186" s="34" t="s">
        <v>584</v>
      </c>
      <c r="D186" s="33" t="s">
        <v>148</v>
      </c>
      <c r="E186" s="33" t="s">
        <v>144</v>
      </c>
      <c r="F186" s="27" t="n">
        <v>-0.1355</v>
      </c>
      <c r="G186" s="27" t="n">
        <v>0.0287</v>
      </c>
      <c r="H186" s="29" t="n">
        <v>2.35E-006</v>
      </c>
      <c r="I186" s="27" t="n">
        <v>-0.0369</v>
      </c>
      <c r="J186" s="27" t="n">
        <v>0.0291</v>
      </c>
      <c r="K186" s="27" t="n">
        <v>0.1981</v>
      </c>
    </row>
    <row r="187" customFormat="false" ht="15.75" hidden="false" customHeight="false" outlineLevel="0" collapsed="false">
      <c r="A187" s="23" t="s">
        <v>55</v>
      </c>
      <c r="B187" s="5" t="s">
        <v>56</v>
      </c>
      <c r="C187" s="34" t="s">
        <v>574</v>
      </c>
      <c r="D187" s="33" t="s">
        <v>144</v>
      </c>
      <c r="E187" s="33" t="s">
        <v>148</v>
      </c>
      <c r="F187" s="27" t="n">
        <v>0.2107</v>
      </c>
      <c r="G187" s="27" t="n">
        <v>0.0437</v>
      </c>
      <c r="H187" s="29" t="n">
        <v>1.44E-006</v>
      </c>
      <c r="I187" s="27" t="n">
        <v>-0.0616</v>
      </c>
      <c r="J187" s="27" t="n">
        <v>0.0644</v>
      </c>
      <c r="K187" s="27" t="n">
        <v>0.3333</v>
      </c>
    </row>
    <row r="188" customFormat="false" ht="15.75" hidden="false" customHeight="false" outlineLevel="0" collapsed="false">
      <c r="A188" s="23" t="s">
        <v>55</v>
      </c>
      <c r="B188" s="5" t="s">
        <v>56</v>
      </c>
      <c r="C188" s="34" t="s">
        <v>575</v>
      </c>
      <c r="D188" s="33" t="s">
        <v>144</v>
      </c>
      <c r="E188" s="33" t="s">
        <v>148</v>
      </c>
      <c r="F188" s="27" t="n">
        <v>-0.4568</v>
      </c>
      <c r="G188" s="27" t="n">
        <v>0.091</v>
      </c>
      <c r="H188" s="29" t="n">
        <v>5.19E-007</v>
      </c>
      <c r="I188" s="27" t="n">
        <v>0.0596</v>
      </c>
      <c r="J188" s="27" t="n">
        <v>0.1074</v>
      </c>
      <c r="K188" s="27" t="n">
        <v>0.601399</v>
      </c>
    </row>
    <row r="189" customFormat="false" ht="15.75" hidden="false" customHeight="false" outlineLevel="0" collapsed="false">
      <c r="A189" s="23" t="s">
        <v>55</v>
      </c>
      <c r="B189" s="5" t="s">
        <v>56</v>
      </c>
      <c r="C189" s="34" t="s">
        <v>576</v>
      </c>
      <c r="D189" s="33" t="s">
        <v>148</v>
      </c>
      <c r="E189" s="33" t="s">
        <v>144</v>
      </c>
      <c r="F189" s="27" t="n">
        <v>0.215</v>
      </c>
      <c r="G189" s="27" t="n">
        <v>0.0462</v>
      </c>
      <c r="H189" s="29" t="n">
        <v>3.35E-006</v>
      </c>
      <c r="I189" s="27" t="n">
        <v>-0.0258</v>
      </c>
      <c r="J189" s="27" t="n">
        <v>0.0467</v>
      </c>
      <c r="K189" s="27" t="n">
        <v>0.587</v>
      </c>
    </row>
    <row r="190" customFormat="false" ht="15.75" hidden="false" customHeight="false" outlineLevel="0" collapsed="false">
      <c r="A190" s="23" t="s">
        <v>55</v>
      </c>
      <c r="B190" s="5" t="s">
        <v>56</v>
      </c>
      <c r="C190" s="34" t="s">
        <v>578</v>
      </c>
      <c r="D190" s="33" t="s">
        <v>146</v>
      </c>
      <c r="E190" s="33" t="s">
        <v>144</v>
      </c>
      <c r="F190" s="27" t="n">
        <v>-0.2371</v>
      </c>
      <c r="G190" s="27" t="n">
        <v>0.0472</v>
      </c>
      <c r="H190" s="29" t="n">
        <v>5.06E-007</v>
      </c>
      <c r="I190" s="27" t="n">
        <v>-0.0003</v>
      </c>
      <c r="J190" s="27" t="n">
        <v>0.044</v>
      </c>
      <c r="K190" s="27" t="n">
        <v>0.994</v>
      </c>
    </row>
    <row r="191" customFormat="false" ht="15.75" hidden="false" customHeight="false" outlineLevel="0" collapsed="false">
      <c r="A191" s="23" t="s">
        <v>55</v>
      </c>
      <c r="B191" s="5" t="s">
        <v>56</v>
      </c>
      <c r="C191" s="34" t="s">
        <v>579</v>
      </c>
      <c r="D191" s="33" t="s">
        <v>144</v>
      </c>
      <c r="E191" s="33" t="s">
        <v>148</v>
      </c>
      <c r="F191" s="27" t="n">
        <v>0.1462</v>
      </c>
      <c r="G191" s="27" t="n">
        <v>0.0306</v>
      </c>
      <c r="H191" s="29" t="n">
        <v>1.78E-006</v>
      </c>
      <c r="I191" s="27" t="n">
        <v>-0.0026</v>
      </c>
      <c r="J191" s="27" t="n">
        <v>0.0447</v>
      </c>
      <c r="K191" s="27" t="n">
        <v>0.9541</v>
      </c>
    </row>
    <row r="192" customFormat="false" ht="15.75" hidden="false" customHeight="false" outlineLevel="0" collapsed="false">
      <c r="A192" s="23" t="s">
        <v>55</v>
      </c>
      <c r="B192" s="5" t="s">
        <v>56</v>
      </c>
      <c r="C192" s="34" t="s">
        <v>580</v>
      </c>
      <c r="D192" s="33" t="s">
        <v>144</v>
      </c>
      <c r="E192" s="33" t="s">
        <v>148</v>
      </c>
      <c r="F192" s="27" t="n">
        <v>-0.185</v>
      </c>
      <c r="G192" s="27" t="n">
        <v>0.0404</v>
      </c>
      <c r="H192" s="29" t="n">
        <v>4.79E-006</v>
      </c>
      <c r="I192" s="27" t="n">
        <v>-0.0477</v>
      </c>
      <c r="J192" s="27" t="n">
        <v>0.0439</v>
      </c>
      <c r="K192" s="27" t="n">
        <v>0.272</v>
      </c>
    </row>
    <row r="193" customFormat="false" ht="15.75" hidden="false" customHeight="false" outlineLevel="0" collapsed="false">
      <c r="A193" s="23" t="s">
        <v>55</v>
      </c>
      <c r="B193" s="5" t="s">
        <v>56</v>
      </c>
      <c r="C193" s="34" t="s">
        <v>581</v>
      </c>
      <c r="D193" s="33" t="s">
        <v>144</v>
      </c>
      <c r="E193" s="33" t="s">
        <v>148</v>
      </c>
      <c r="F193" s="27" t="n">
        <v>-0.1453</v>
      </c>
      <c r="G193" s="27" t="n">
        <v>0.0316</v>
      </c>
      <c r="H193" s="29" t="n">
        <v>4.2E-006</v>
      </c>
      <c r="I193" s="27" t="n">
        <v>0.0288</v>
      </c>
      <c r="J193" s="27" t="n">
        <v>0.0467</v>
      </c>
      <c r="K193" s="27" t="n">
        <v>0.5317</v>
      </c>
    </row>
    <row r="194" customFormat="false" ht="15.75" hidden="false" customHeight="false" outlineLevel="0" collapsed="false">
      <c r="A194" s="23" t="s">
        <v>55</v>
      </c>
      <c r="B194" s="5" t="s">
        <v>56</v>
      </c>
      <c r="C194" s="34" t="s">
        <v>582</v>
      </c>
      <c r="D194" s="33" t="s">
        <v>143</v>
      </c>
      <c r="E194" s="33" t="s">
        <v>146</v>
      </c>
      <c r="F194" s="27" t="n">
        <v>0.1889</v>
      </c>
      <c r="G194" s="27" t="n">
        <v>0.0359</v>
      </c>
      <c r="H194" s="29" t="n">
        <v>1.37E-007</v>
      </c>
      <c r="I194" s="27" t="n">
        <v>-0.0186</v>
      </c>
      <c r="J194" s="27" t="n">
        <v>0.0484</v>
      </c>
      <c r="K194" s="27" t="n">
        <v>0.6995</v>
      </c>
    </row>
    <row r="195" customFormat="false" ht="15.75" hidden="false" customHeight="false" outlineLevel="0" collapsed="false">
      <c r="A195" s="23" t="s">
        <v>55</v>
      </c>
      <c r="B195" s="5" t="s">
        <v>56</v>
      </c>
      <c r="C195" s="34" t="s">
        <v>583</v>
      </c>
      <c r="D195" s="33" t="s">
        <v>148</v>
      </c>
      <c r="E195" s="33" t="s">
        <v>146</v>
      </c>
      <c r="F195" s="27" t="n">
        <v>0.1441</v>
      </c>
      <c r="G195" s="27" t="n">
        <v>0.0296</v>
      </c>
      <c r="H195" s="29" t="n">
        <v>1.13E-006</v>
      </c>
      <c r="I195" s="27" t="n">
        <v>-0.0066</v>
      </c>
      <c r="J195" s="27" t="n">
        <v>0.0439</v>
      </c>
      <c r="K195" s="27" t="n">
        <v>0.8845</v>
      </c>
    </row>
    <row r="196" customFormat="false" ht="15.75" hidden="false" customHeight="false" outlineLevel="0" collapsed="false">
      <c r="A196" s="23" t="s">
        <v>55</v>
      </c>
      <c r="B196" s="5" t="s">
        <v>56</v>
      </c>
      <c r="C196" s="34" t="s">
        <v>584</v>
      </c>
      <c r="D196" s="33" t="s">
        <v>148</v>
      </c>
      <c r="E196" s="33" t="s">
        <v>144</v>
      </c>
      <c r="F196" s="27" t="n">
        <v>-0.1355</v>
      </c>
      <c r="G196" s="27" t="n">
        <v>0.0287</v>
      </c>
      <c r="H196" s="29" t="n">
        <v>2.35E-006</v>
      </c>
      <c r="I196" s="27" t="n">
        <v>0.0104</v>
      </c>
      <c r="J196" s="27" t="n">
        <v>0.0439</v>
      </c>
      <c r="K196" s="27" t="n">
        <v>0.8107</v>
      </c>
    </row>
    <row r="197" customFormat="false" ht="15.75" hidden="false" customHeight="false" outlineLevel="0" collapsed="false">
      <c r="A197" s="23" t="s">
        <v>58</v>
      </c>
      <c r="B197" s="5" t="s">
        <v>59</v>
      </c>
      <c r="C197" s="34" t="s">
        <v>574</v>
      </c>
      <c r="D197" s="33" t="s">
        <v>144</v>
      </c>
      <c r="E197" s="33" t="s">
        <v>148</v>
      </c>
      <c r="F197" s="27" t="n">
        <v>0.2107</v>
      </c>
      <c r="G197" s="27" t="n">
        <v>0.0437</v>
      </c>
      <c r="H197" s="29" t="n">
        <v>1.44E-006</v>
      </c>
      <c r="I197" s="27" t="n">
        <v>-0.0073</v>
      </c>
      <c r="J197" s="27" t="n">
        <v>0.0233</v>
      </c>
      <c r="K197" s="27" t="n">
        <v>0.7493</v>
      </c>
    </row>
    <row r="198" customFormat="false" ht="15.75" hidden="false" customHeight="false" outlineLevel="0" collapsed="false">
      <c r="A198" s="23" t="s">
        <v>58</v>
      </c>
      <c r="B198" s="5" t="s">
        <v>59</v>
      </c>
      <c r="C198" s="34" t="s">
        <v>575</v>
      </c>
      <c r="D198" s="33" t="s">
        <v>144</v>
      </c>
      <c r="E198" s="33" t="s">
        <v>148</v>
      </c>
      <c r="F198" s="27" t="n">
        <v>-0.4568</v>
      </c>
      <c r="G198" s="27" t="n">
        <v>0.091</v>
      </c>
      <c r="H198" s="29" t="n">
        <v>5.19E-007</v>
      </c>
      <c r="I198" s="27" t="n">
        <v>0.0201</v>
      </c>
      <c r="J198" s="27" t="n">
        <v>0.0445</v>
      </c>
      <c r="K198" s="27" t="n">
        <v>0.7452</v>
      </c>
    </row>
    <row r="199" customFormat="false" ht="15.75" hidden="false" customHeight="false" outlineLevel="0" collapsed="false">
      <c r="A199" s="23" t="s">
        <v>58</v>
      </c>
      <c r="B199" s="5" t="s">
        <v>59</v>
      </c>
      <c r="C199" s="34" t="s">
        <v>576</v>
      </c>
      <c r="D199" s="33" t="s">
        <v>148</v>
      </c>
      <c r="E199" s="33" t="s">
        <v>144</v>
      </c>
      <c r="F199" s="27" t="n">
        <v>0.215</v>
      </c>
      <c r="G199" s="27" t="n">
        <v>0.0462</v>
      </c>
      <c r="H199" s="29" t="n">
        <v>3.35E-006</v>
      </c>
      <c r="I199" s="27" t="n">
        <v>-0.0097</v>
      </c>
      <c r="J199" s="27" t="n">
        <v>0.0167</v>
      </c>
      <c r="K199" s="27" t="n">
        <v>0.5618</v>
      </c>
    </row>
    <row r="200" customFormat="false" ht="15.75" hidden="false" customHeight="false" outlineLevel="0" collapsed="false">
      <c r="A200" s="23" t="s">
        <v>58</v>
      </c>
      <c r="B200" s="5" t="s">
        <v>59</v>
      </c>
      <c r="C200" s="34" t="s">
        <v>577</v>
      </c>
      <c r="D200" s="33" t="s">
        <v>148</v>
      </c>
      <c r="E200" s="33" t="s">
        <v>143</v>
      </c>
      <c r="F200" s="27" t="n">
        <v>0.5624</v>
      </c>
      <c r="G200" s="27" t="n">
        <v>0.1206</v>
      </c>
      <c r="H200" s="29" t="n">
        <v>3.13E-006</v>
      </c>
      <c r="I200" s="27" t="n">
        <v>0.1491</v>
      </c>
      <c r="J200" s="27" t="n">
        <v>0.0733</v>
      </c>
      <c r="K200" s="27" t="n">
        <v>0.0443905</v>
      </c>
    </row>
    <row r="201" customFormat="false" ht="15.75" hidden="false" customHeight="false" outlineLevel="0" collapsed="false">
      <c r="A201" s="23" t="s">
        <v>58</v>
      </c>
      <c r="B201" s="5" t="s">
        <v>59</v>
      </c>
      <c r="C201" s="34" t="s">
        <v>578</v>
      </c>
      <c r="D201" s="33" t="s">
        <v>146</v>
      </c>
      <c r="E201" s="33" t="s">
        <v>144</v>
      </c>
      <c r="F201" s="27" t="n">
        <v>-0.2371</v>
      </c>
      <c r="G201" s="27" t="n">
        <v>0.0472</v>
      </c>
      <c r="H201" s="29" t="n">
        <v>5.06E-007</v>
      </c>
      <c r="I201" s="27" t="n">
        <v>0.016</v>
      </c>
      <c r="J201" s="27" t="n">
        <v>0.016</v>
      </c>
      <c r="K201" s="27" t="n">
        <v>0.3201</v>
      </c>
    </row>
    <row r="202" customFormat="false" ht="15.75" hidden="false" customHeight="false" outlineLevel="0" collapsed="false">
      <c r="A202" s="23" t="s">
        <v>58</v>
      </c>
      <c r="B202" s="5" t="s">
        <v>59</v>
      </c>
      <c r="C202" s="34" t="s">
        <v>579</v>
      </c>
      <c r="D202" s="33" t="s">
        <v>144</v>
      </c>
      <c r="E202" s="33" t="s">
        <v>148</v>
      </c>
      <c r="F202" s="27" t="n">
        <v>0.1462</v>
      </c>
      <c r="G202" s="27" t="n">
        <v>0.0306</v>
      </c>
      <c r="H202" s="29" t="n">
        <v>1.78E-006</v>
      </c>
      <c r="I202" s="27" t="n">
        <v>0.0061</v>
      </c>
      <c r="J202" s="27" t="n">
        <v>0.0166</v>
      </c>
      <c r="K202" s="27" t="n">
        <v>0.723099</v>
      </c>
    </row>
    <row r="203" customFormat="false" ht="15.75" hidden="false" customHeight="false" outlineLevel="0" collapsed="false">
      <c r="A203" s="23" t="s">
        <v>58</v>
      </c>
      <c r="B203" s="5" t="s">
        <v>59</v>
      </c>
      <c r="C203" s="34" t="s">
        <v>580</v>
      </c>
      <c r="D203" s="33" t="s">
        <v>144</v>
      </c>
      <c r="E203" s="33" t="s">
        <v>148</v>
      </c>
      <c r="F203" s="27" t="n">
        <v>-0.185</v>
      </c>
      <c r="G203" s="27" t="n">
        <v>0.0404</v>
      </c>
      <c r="H203" s="29" t="n">
        <v>4.79E-006</v>
      </c>
      <c r="I203" s="27" t="n">
        <v>-0.0265</v>
      </c>
      <c r="J203" s="27" t="n">
        <v>0.0163</v>
      </c>
      <c r="K203" s="27" t="n">
        <v>0.106</v>
      </c>
    </row>
    <row r="204" customFormat="false" ht="15.75" hidden="false" customHeight="false" outlineLevel="0" collapsed="false">
      <c r="A204" s="23" t="s">
        <v>58</v>
      </c>
      <c r="B204" s="5" t="s">
        <v>59</v>
      </c>
      <c r="C204" s="34" t="s">
        <v>581</v>
      </c>
      <c r="D204" s="33" t="s">
        <v>144</v>
      </c>
      <c r="E204" s="33" t="s">
        <v>148</v>
      </c>
      <c r="F204" s="27" t="n">
        <v>-0.1453</v>
      </c>
      <c r="G204" s="27" t="n">
        <v>0.0316</v>
      </c>
      <c r="H204" s="29" t="n">
        <v>4.2E-006</v>
      </c>
      <c r="I204" s="27" t="n">
        <v>-0.0016</v>
      </c>
      <c r="J204" s="27" t="n">
        <v>0.0172</v>
      </c>
      <c r="K204" s="27" t="n">
        <v>0.9172</v>
      </c>
    </row>
    <row r="205" customFormat="false" ht="15.75" hidden="false" customHeight="false" outlineLevel="0" collapsed="false">
      <c r="A205" s="23" t="s">
        <v>58</v>
      </c>
      <c r="B205" s="5" t="s">
        <v>59</v>
      </c>
      <c r="C205" s="34" t="s">
        <v>582</v>
      </c>
      <c r="D205" s="33" t="s">
        <v>143</v>
      </c>
      <c r="E205" s="33" t="s">
        <v>146</v>
      </c>
      <c r="F205" s="27" t="n">
        <v>0.1889</v>
      </c>
      <c r="G205" s="27" t="n">
        <v>0.0359</v>
      </c>
      <c r="H205" s="29" t="n">
        <v>1.37E-007</v>
      </c>
      <c r="I205" s="27" t="n">
        <v>0.0023</v>
      </c>
      <c r="J205" s="27" t="n">
        <v>0.0175</v>
      </c>
      <c r="K205" s="27" t="n">
        <v>0.8926</v>
      </c>
    </row>
    <row r="206" customFormat="false" ht="15.75" hidden="false" customHeight="false" outlineLevel="0" collapsed="false">
      <c r="A206" s="23" t="s">
        <v>58</v>
      </c>
      <c r="B206" s="5" t="s">
        <v>59</v>
      </c>
      <c r="C206" s="34" t="s">
        <v>583</v>
      </c>
      <c r="D206" s="33" t="s">
        <v>148</v>
      </c>
      <c r="E206" s="33" t="s">
        <v>146</v>
      </c>
      <c r="F206" s="27" t="n">
        <v>0.1441</v>
      </c>
      <c r="G206" s="27" t="n">
        <v>0.0296</v>
      </c>
      <c r="H206" s="29" t="n">
        <v>1.13E-006</v>
      </c>
      <c r="I206" s="27" t="n">
        <v>-0.0034</v>
      </c>
      <c r="J206" s="27" t="n">
        <v>0.016</v>
      </c>
      <c r="K206" s="27" t="n">
        <v>0.832</v>
      </c>
    </row>
    <row r="207" customFormat="false" ht="15.75" hidden="false" customHeight="false" outlineLevel="0" collapsed="false">
      <c r="A207" s="23" t="s">
        <v>58</v>
      </c>
      <c r="B207" s="5" t="s">
        <v>59</v>
      </c>
      <c r="C207" s="34" t="s">
        <v>584</v>
      </c>
      <c r="D207" s="33" t="s">
        <v>148</v>
      </c>
      <c r="E207" s="33" t="s">
        <v>144</v>
      </c>
      <c r="F207" s="27" t="n">
        <v>-0.1355</v>
      </c>
      <c r="G207" s="27" t="n">
        <v>0.0287</v>
      </c>
      <c r="H207" s="29" t="n">
        <v>2.35E-006</v>
      </c>
      <c r="I207" s="27" t="n">
        <v>-0.0019</v>
      </c>
      <c r="J207" s="27" t="n">
        <v>0.0159</v>
      </c>
      <c r="K207" s="27" t="n">
        <v>0.9188</v>
      </c>
    </row>
    <row r="208" customFormat="false" ht="15.75" hidden="false" customHeight="false" outlineLevel="0" collapsed="false">
      <c r="A208" s="23" t="s">
        <v>61</v>
      </c>
      <c r="B208" s="5" t="s">
        <v>62</v>
      </c>
      <c r="C208" s="34" t="s">
        <v>574</v>
      </c>
      <c r="D208" s="33" t="s">
        <v>144</v>
      </c>
      <c r="E208" s="33" t="s">
        <v>148</v>
      </c>
      <c r="F208" s="27" t="n">
        <v>0.2107</v>
      </c>
      <c r="G208" s="27" t="n">
        <v>0.0437</v>
      </c>
      <c r="H208" s="29" t="n">
        <v>1.44E-006</v>
      </c>
      <c r="I208" s="27" t="n">
        <v>0.0021</v>
      </c>
      <c r="J208" s="27" t="n">
        <v>0.0348</v>
      </c>
      <c r="K208" s="27" t="n">
        <v>0.9683</v>
      </c>
    </row>
    <row r="209" customFormat="false" ht="15.75" hidden="false" customHeight="false" outlineLevel="0" collapsed="false">
      <c r="A209" s="23" t="s">
        <v>61</v>
      </c>
      <c r="B209" s="5" t="s">
        <v>62</v>
      </c>
      <c r="C209" s="34" t="s">
        <v>575</v>
      </c>
      <c r="D209" s="33" t="s">
        <v>144</v>
      </c>
      <c r="E209" s="33" t="s">
        <v>148</v>
      </c>
      <c r="F209" s="27" t="n">
        <v>-0.4568</v>
      </c>
      <c r="G209" s="27" t="n">
        <v>0.091</v>
      </c>
      <c r="H209" s="29" t="n">
        <v>5.19E-007</v>
      </c>
      <c r="I209" s="27" t="n">
        <v>0.0136</v>
      </c>
      <c r="J209" s="27" t="n">
        <v>0.0683</v>
      </c>
      <c r="K209" s="27" t="n">
        <v>0.9321</v>
      </c>
    </row>
    <row r="210" customFormat="false" ht="15.75" hidden="false" customHeight="false" outlineLevel="0" collapsed="false">
      <c r="A210" s="23" t="s">
        <v>61</v>
      </c>
      <c r="B210" s="5" t="s">
        <v>62</v>
      </c>
      <c r="C210" s="34" t="s">
        <v>576</v>
      </c>
      <c r="D210" s="33" t="s">
        <v>148</v>
      </c>
      <c r="E210" s="33" t="s">
        <v>144</v>
      </c>
      <c r="F210" s="27" t="n">
        <v>0.215</v>
      </c>
      <c r="G210" s="27" t="n">
        <v>0.0462</v>
      </c>
      <c r="H210" s="29" t="n">
        <v>3.35E-006</v>
      </c>
      <c r="I210" s="27" t="n">
        <v>0.0084</v>
      </c>
      <c r="J210" s="27" t="n">
        <v>0.0252</v>
      </c>
      <c r="K210" s="27" t="n">
        <v>0.7449</v>
      </c>
    </row>
    <row r="211" customFormat="false" ht="15.75" hidden="false" customHeight="false" outlineLevel="0" collapsed="false">
      <c r="A211" s="23" t="s">
        <v>61</v>
      </c>
      <c r="B211" s="5" t="s">
        <v>62</v>
      </c>
      <c r="C211" s="34" t="s">
        <v>577</v>
      </c>
      <c r="D211" s="33" t="s">
        <v>148</v>
      </c>
      <c r="E211" s="33" t="s">
        <v>143</v>
      </c>
      <c r="F211" s="27" t="n">
        <v>0.5624</v>
      </c>
      <c r="G211" s="27" t="n">
        <v>0.1206</v>
      </c>
      <c r="H211" s="29" t="n">
        <v>3.13E-006</v>
      </c>
      <c r="I211" s="27" t="n">
        <v>0.0844</v>
      </c>
      <c r="J211" s="27" t="n">
        <v>0.1112</v>
      </c>
      <c r="K211" s="27" t="n">
        <v>0.4575</v>
      </c>
    </row>
    <row r="212" customFormat="false" ht="15.75" hidden="false" customHeight="false" outlineLevel="0" collapsed="false">
      <c r="A212" s="23" t="s">
        <v>61</v>
      </c>
      <c r="B212" s="5" t="s">
        <v>62</v>
      </c>
      <c r="C212" s="34" t="s">
        <v>578</v>
      </c>
      <c r="D212" s="33" t="s">
        <v>146</v>
      </c>
      <c r="E212" s="33" t="s">
        <v>144</v>
      </c>
      <c r="F212" s="27" t="n">
        <v>-0.2371</v>
      </c>
      <c r="G212" s="27" t="n">
        <v>0.0472</v>
      </c>
      <c r="H212" s="29" t="n">
        <v>5.06E-007</v>
      </c>
      <c r="I212" s="27" t="n">
        <v>-0.0035</v>
      </c>
      <c r="J212" s="27" t="n">
        <v>0.0238</v>
      </c>
      <c r="K212" s="27" t="n">
        <v>0.8847</v>
      </c>
    </row>
    <row r="213" customFormat="false" ht="15.75" hidden="false" customHeight="false" outlineLevel="0" collapsed="false">
      <c r="A213" s="23" t="s">
        <v>61</v>
      </c>
      <c r="B213" s="5" t="s">
        <v>62</v>
      </c>
      <c r="C213" s="34" t="s">
        <v>579</v>
      </c>
      <c r="D213" s="33" t="s">
        <v>144</v>
      </c>
      <c r="E213" s="33" t="s">
        <v>148</v>
      </c>
      <c r="F213" s="27" t="n">
        <v>0.1462</v>
      </c>
      <c r="G213" s="27" t="n">
        <v>0.0306</v>
      </c>
      <c r="H213" s="29" t="n">
        <v>1.78E-006</v>
      </c>
      <c r="I213" s="27" t="n">
        <v>-0.0301</v>
      </c>
      <c r="J213" s="27" t="n">
        <v>0.0244</v>
      </c>
      <c r="K213" s="27" t="n">
        <v>0.2191</v>
      </c>
    </row>
    <row r="214" customFormat="false" ht="15.75" hidden="false" customHeight="false" outlineLevel="0" collapsed="false">
      <c r="A214" s="23" t="s">
        <v>61</v>
      </c>
      <c r="B214" s="5" t="s">
        <v>62</v>
      </c>
      <c r="C214" s="34" t="s">
        <v>580</v>
      </c>
      <c r="D214" s="33" t="s">
        <v>144</v>
      </c>
      <c r="E214" s="33" t="s">
        <v>148</v>
      </c>
      <c r="F214" s="27" t="n">
        <v>-0.185</v>
      </c>
      <c r="G214" s="27" t="n">
        <v>0.0404</v>
      </c>
      <c r="H214" s="29" t="n">
        <v>4.79E-006</v>
      </c>
      <c r="I214" s="27" t="n">
        <v>0.0202</v>
      </c>
      <c r="J214" s="27" t="n">
        <v>0.0243</v>
      </c>
      <c r="K214" s="27" t="n">
        <v>0.4066</v>
      </c>
    </row>
    <row r="215" customFormat="false" ht="15.75" hidden="false" customHeight="false" outlineLevel="0" collapsed="false">
      <c r="A215" s="23" t="s">
        <v>61</v>
      </c>
      <c r="B215" s="5" t="s">
        <v>62</v>
      </c>
      <c r="C215" s="34" t="s">
        <v>581</v>
      </c>
      <c r="D215" s="33" t="s">
        <v>144</v>
      </c>
      <c r="E215" s="33" t="s">
        <v>148</v>
      </c>
      <c r="F215" s="27" t="n">
        <v>-0.1453</v>
      </c>
      <c r="G215" s="27" t="n">
        <v>0.0316</v>
      </c>
      <c r="H215" s="29" t="n">
        <v>4.2E-006</v>
      </c>
      <c r="I215" s="27" t="n">
        <v>-0.025</v>
      </c>
      <c r="J215" s="27" t="n">
        <v>0.0256</v>
      </c>
      <c r="K215" s="27" t="n">
        <v>0.3284</v>
      </c>
    </row>
    <row r="216" customFormat="false" ht="15.75" hidden="false" customHeight="false" outlineLevel="0" collapsed="false">
      <c r="A216" s="23" t="s">
        <v>61</v>
      </c>
      <c r="B216" s="5" t="s">
        <v>62</v>
      </c>
      <c r="C216" s="34" t="s">
        <v>582</v>
      </c>
      <c r="D216" s="33" t="s">
        <v>143</v>
      </c>
      <c r="E216" s="33" t="s">
        <v>146</v>
      </c>
      <c r="F216" s="27" t="n">
        <v>0.1889</v>
      </c>
      <c r="G216" s="27" t="n">
        <v>0.0359</v>
      </c>
      <c r="H216" s="29" t="n">
        <v>1.37E-007</v>
      </c>
      <c r="I216" s="27" t="n">
        <v>0.0145</v>
      </c>
      <c r="J216" s="27" t="n">
        <v>0.0261</v>
      </c>
      <c r="K216" s="27" t="n">
        <v>0.5802</v>
      </c>
    </row>
    <row r="217" customFormat="false" ht="15.75" hidden="false" customHeight="false" outlineLevel="0" collapsed="false">
      <c r="A217" s="23" t="s">
        <v>61</v>
      </c>
      <c r="B217" s="5" t="s">
        <v>62</v>
      </c>
      <c r="C217" s="34" t="s">
        <v>583</v>
      </c>
      <c r="D217" s="33" t="s">
        <v>148</v>
      </c>
      <c r="E217" s="33" t="s">
        <v>146</v>
      </c>
      <c r="F217" s="27" t="n">
        <v>0.1441</v>
      </c>
      <c r="G217" s="27" t="n">
        <v>0.0296</v>
      </c>
      <c r="H217" s="29" t="n">
        <v>1.13E-006</v>
      </c>
      <c r="I217" s="27" t="n">
        <v>0.0117</v>
      </c>
      <c r="J217" s="27" t="n">
        <v>0.0238</v>
      </c>
      <c r="K217" s="27" t="n">
        <v>0.623799</v>
      </c>
    </row>
    <row r="218" customFormat="false" ht="15.75" hidden="false" customHeight="false" outlineLevel="0" collapsed="false">
      <c r="A218" s="23" t="s">
        <v>61</v>
      </c>
      <c r="B218" s="5" t="s">
        <v>62</v>
      </c>
      <c r="C218" s="34" t="s">
        <v>584</v>
      </c>
      <c r="D218" s="33" t="s">
        <v>148</v>
      </c>
      <c r="E218" s="33" t="s">
        <v>144</v>
      </c>
      <c r="F218" s="27" t="n">
        <v>-0.1355</v>
      </c>
      <c r="G218" s="27" t="n">
        <v>0.0287</v>
      </c>
      <c r="H218" s="29" t="n">
        <v>2.35E-006</v>
      </c>
      <c r="I218" s="27" t="n">
        <v>-0.0271</v>
      </c>
      <c r="J218" s="27" t="n">
        <v>0.0236</v>
      </c>
      <c r="K218" s="27" t="n">
        <v>0.2579</v>
      </c>
    </row>
    <row r="219" customFormat="false" ht="15.75" hidden="false" customHeight="false" outlineLevel="0" collapsed="false">
      <c r="A219" s="23" t="s">
        <v>64</v>
      </c>
      <c r="B219" s="5" t="s">
        <v>65</v>
      </c>
      <c r="C219" s="34" t="s">
        <v>574</v>
      </c>
      <c r="D219" s="33" t="s">
        <v>144</v>
      </c>
      <c r="E219" s="33" t="s">
        <v>148</v>
      </c>
      <c r="F219" s="27" t="n">
        <v>0.2107</v>
      </c>
      <c r="G219" s="27" t="n">
        <v>0.0437</v>
      </c>
      <c r="H219" s="29" t="n">
        <v>1.44E-006</v>
      </c>
      <c r="I219" s="27" t="n">
        <v>0.0021</v>
      </c>
      <c r="J219" s="27" t="n">
        <v>0.0348</v>
      </c>
      <c r="K219" s="27" t="n">
        <v>0.9683</v>
      </c>
    </row>
    <row r="220" customFormat="false" ht="15.75" hidden="false" customHeight="false" outlineLevel="0" collapsed="false">
      <c r="A220" s="23" t="s">
        <v>64</v>
      </c>
      <c r="B220" s="5" t="s">
        <v>65</v>
      </c>
      <c r="C220" s="34" t="s">
        <v>575</v>
      </c>
      <c r="D220" s="33" t="s">
        <v>144</v>
      </c>
      <c r="E220" s="33" t="s">
        <v>148</v>
      </c>
      <c r="F220" s="27" t="n">
        <v>-0.4568</v>
      </c>
      <c r="G220" s="27" t="n">
        <v>0.091</v>
      </c>
      <c r="H220" s="29" t="n">
        <v>5.19E-007</v>
      </c>
      <c r="I220" s="27" t="n">
        <v>0.0136</v>
      </c>
      <c r="J220" s="27" t="n">
        <v>0.0683</v>
      </c>
      <c r="K220" s="27" t="n">
        <v>0.9321</v>
      </c>
    </row>
    <row r="221" customFormat="false" ht="15.75" hidden="false" customHeight="false" outlineLevel="0" collapsed="false">
      <c r="A221" s="23" t="s">
        <v>64</v>
      </c>
      <c r="B221" s="5" t="s">
        <v>65</v>
      </c>
      <c r="C221" s="34" t="s">
        <v>576</v>
      </c>
      <c r="D221" s="33" t="s">
        <v>148</v>
      </c>
      <c r="E221" s="33" t="s">
        <v>144</v>
      </c>
      <c r="F221" s="27" t="n">
        <v>0.215</v>
      </c>
      <c r="G221" s="27" t="n">
        <v>0.0462</v>
      </c>
      <c r="H221" s="29" t="n">
        <v>3.35E-006</v>
      </c>
      <c r="I221" s="27" t="n">
        <v>0.0084</v>
      </c>
      <c r="J221" s="27" t="n">
        <v>0.0252</v>
      </c>
      <c r="K221" s="27" t="n">
        <v>0.7449</v>
      </c>
    </row>
    <row r="222" customFormat="false" ht="15.75" hidden="false" customHeight="false" outlineLevel="0" collapsed="false">
      <c r="A222" s="23" t="s">
        <v>64</v>
      </c>
      <c r="B222" s="5" t="s">
        <v>65</v>
      </c>
      <c r="C222" s="34" t="s">
        <v>577</v>
      </c>
      <c r="D222" s="33" t="s">
        <v>148</v>
      </c>
      <c r="E222" s="33" t="s">
        <v>143</v>
      </c>
      <c r="F222" s="27" t="n">
        <v>0.5624</v>
      </c>
      <c r="G222" s="27" t="n">
        <v>0.1206</v>
      </c>
      <c r="H222" s="29" t="n">
        <v>3.13E-006</v>
      </c>
      <c r="I222" s="27" t="n">
        <v>0.0844</v>
      </c>
      <c r="J222" s="27" t="n">
        <v>0.1112</v>
      </c>
      <c r="K222" s="27" t="n">
        <v>0.4575</v>
      </c>
    </row>
    <row r="223" customFormat="false" ht="15.75" hidden="false" customHeight="false" outlineLevel="0" collapsed="false">
      <c r="A223" s="23" t="s">
        <v>64</v>
      </c>
      <c r="B223" s="5" t="s">
        <v>65</v>
      </c>
      <c r="C223" s="34" t="s">
        <v>579</v>
      </c>
      <c r="D223" s="33" t="s">
        <v>144</v>
      </c>
      <c r="E223" s="33" t="s">
        <v>148</v>
      </c>
      <c r="F223" s="27" t="n">
        <v>0.1462</v>
      </c>
      <c r="G223" s="27" t="n">
        <v>0.0306</v>
      </c>
      <c r="H223" s="29" t="n">
        <v>1.78E-006</v>
      </c>
      <c r="I223" s="27" t="n">
        <v>-0.0301</v>
      </c>
      <c r="J223" s="27" t="n">
        <v>0.0244</v>
      </c>
      <c r="K223" s="27" t="n">
        <v>0.2191</v>
      </c>
    </row>
    <row r="224" customFormat="false" ht="15.75" hidden="false" customHeight="false" outlineLevel="0" collapsed="false">
      <c r="A224" s="23" t="s">
        <v>64</v>
      </c>
      <c r="B224" s="5" t="s">
        <v>65</v>
      </c>
      <c r="C224" s="34" t="s">
        <v>580</v>
      </c>
      <c r="D224" s="33" t="s">
        <v>144</v>
      </c>
      <c r="E224" s="33" t="s">
        <v>148</v>
      </c>
      <c r="F224" s="27" t="n">
        <v>-0.185</v>
      </c>
      <c r="G224" s="27" t="n">
        <v>0.0404</v>
      </c>
      <c r="H224" s="29" t="n">
        <v>4.79E-006</v>
      </c>
      <c r="I224" s="27" t="n">
        <v>0.0202</v>
      </c>
      <c r="J224" s="27" t="n">
        <v>0.0243</v>
      </c>
      <c r="K224" s="27" t="n">
        <v>0.4066</v>
      </c>
    </row>
    <row r="225" customFormat="false" ht="15.75" hidden="false" customHeight="false" outlineLevel="0" collapsed="false">
      <c r="A225" s="23" t="s">
        <v>64</v>
      </c>
      <c r="B225" s="5" t="s">
        <v>65</v>
      </c>
      <c r="C225" s="34" t="s">
        <v>581</v>
      </c>
      <c r="D225" s="33" t="s">
        <v>144</v>
      </c>
      <c r="E225" s="33" t="s">
        <v>148</v>
      </c>
      <c r="F225" s="27" t="n">
        <v>-0.1453</v>
      </c>
      <c r="G225" s="27" t="n">
        <v>0.0316</v>
      </c>
      <c r="H225" s="29" t="n">
        <v>4.2E-006</v>
      </c>
      <c r="I225" s="27" t="n">
        <v>-0.025</v>
      </c>
      <c r="J225" s="27" t="n">
        <v>0.0256</v>
      </c>
      <c r="K225" s="27" t="n">
        <v>0.3284</v>
      </c>
    </row>
    <row r="226" customFormat="false" ht="15.75" hidden="false" customHeight="false" outlineLevel="0" collapsed="false">
      <c r="A226" s="23" t="s">
        <v>64</v>
      </c>
      <c r="B226" s="5" t="s">
        <v>65</v>
      </c>
      <c r="C226" s="34" t="s">
        <v>582</v>
      </c>
      <c r="D226" s="33" t="s">
        <v>143</v>
      </c>
      <c r="E226" s="33" t="s">
        <v>146</v>
      </c>
      <c r="F226" s="27" t="n">
        <v>0.1889</v>
      </c>
      <c r="G226" s="27" t="n">
        <v>0.0359</v>
      </c>
      <c r="H226" s="29" t="n">
        <v>1.37E-007</v>
      </c>
      <c r="I226" s="51" t="n">
        <v>0.0145</v>
      </c>
      <c r="J226" s="51" t="n">
        <v>0.0261</v>
      </c>
      <c r="K226" s="51" t="n">
        <v>0.5802</v>
      </c>
    </row>
    <row r="227" customFormat="false" ht="15.75" hidden="false" customHeight="false" outlineLevel="0" collapsed="false">
      <c r="A227" s="23" t="s">
        <v>64</v>
      </c>
      <c r="B227" s="5" t="s">
        <v>65</v>
      </c>
      <c r="C227" s="34" t="s">
        <v>583</v>
      </c>
      <c r="D227" s="33" t="s">
        <v>148</v>
      </c>
      <c r="E227" s="33" t="s">
        <v>146</v>
      </c>
      <c r="F227" s="27" t="n">
        <v>0.1441</v>
      </c>
      <c r="G227" s="27" t="n">
        <v>0.0296</v>
      </c>
      <c r="H227" s="29" t="n">
        <v>1.13E-006</v>
      </c>
      <c r="I227" s="51" t="n">
        <v>0.0117</v>
      </c>
      <c r="J227" s="51" t="n">
        <v>0.0238</v>
      </c>
      <c r="K227" s="51" t="n">
        <v>0.623799</v>
      </c>
    </row>
    <row r="228" customFormat="false" ht="15.75" hidden="false" customHeight="false" outlineLevel="0" collapsed="false">
      <c r="A228" s="23" t="s">
        <v>64</v>
      </c>
      <c r="B228" s="5" t="s">
        <v>65</v>
      </c>
      <c r="C228" s="34" t="s">
        <v>584</v>
      </c>
      <c r="D228" s="33" t="s">
        <v>148</v>
      </c>
      <c r="E228" s="33" t="s">
        <v>144</v>
      </c>
      <c r="F228" s="27" t="n">
        <v>-0.1355</v>
      </c>
      <c r="G228" s="27" t="n">
        <v>0.0287</v>
      </c>
      <c r="H228" s="29" t="n">
        <v>2.35E-006</v>
      </c>
      <c r="I228" s="51" t="n">
        <v>-0.0271</v>
      </c>
      <c r="J228" s="51" t="n">
        <v>0.0236</v>
      </c>
      <c r="K228" s="51" t="n">
        <v>0.2579</v>
      </c>
    </row>
    <row r="229" customFormat="false" ht="15.75" hidden="false" customHeight="false" outlineLevel="0" collapsed="false">
      <c r="A229" s="23" t="s">
        <v>67</v>
      </c>
      <c r="B229" s="5" t="s">
        <v>68</v>
      </c>
      <c r="C229" s="34" t="s">
        <v>574</v>
      </c>
      <c r="D229" s="33" t="s">
        <v>144</v>
      </c>
      <c r="E229" s="33" t="s">
        <v>148</v>
      </c>
      <c r="F229" s="27" t="n">
        <v>0.2107</v>
      </c>
      <c r="G229" s="27" t="n">
        <v>0.0437</v>
      </c>
      <c r="H229" s="29" t="n">
        <v>1.44E-006</v>
      </c>
      <c r="I229" s="27" t="n">
        <v>0.0758</v>
      </c>
      <c r="J229" s="27" t="n">
        <v>0.035</v>
      </c>
      <c r="K229" s="27" t="n">
        <v>0.0302002</v>
      </c>
    </row>
    <row r="230" customFormat="false" ht="15.75" hidden="false" customHeight="false" outlineLevel="0" collapsed="false">
      <c r="A230" s="23" t="s">
        <v>67</v>
      </c>
      <c r="B230" s="5" t="s">
        <v>68</v>
      </c>
      <c r="C230" s="34" t="s">
        <v>575</v>
      </c>
      <c r="D230" s="33" t="s">
        <v>144</v>
      </c>
      <c r="E230" s="33" t="s">
        <v>148</v>
      </c>
      <c r="F230" s="27" t="n">
        <v>-0.4568</v>
      </c>
      <c r="G230" s="27" t="n">
        <v>0.091</v>
      </c>
      <c r="H230" s="29" t="n">
        <v>5.19E-007</v>
      </c>
      <c r="I230" s="27" t="n">
        <v>0.1417</v>
      </c>
      <c r="J230" s="27" t="n">
        <v>0.0687</v>
      </c>
      <c r="K230" s="27" t="n">
        <v>0.0527594</v>
      </c>
    </row>
    <row r="231" customFormat="false" ht="15.75" hidden="false" customHeight="false" outlineLevel="0" collapsed="false">
      <c r="A231" s="23" t="s">
        <v>67</v>
      </c>
      <c r="B231" s="5" t="s">
        <v>68</v>
      </c>
      <c r="C231" s="34" t="s">
        <v>576</v>
      </c>
      <c r="D231" s="33" t="s">
        <v>148</v>
      </c>
      <c r="E231" s="33" t="s">
        <v>144</v>
      </c>
      <c r="F231" s="27" t="n">
        <v>0.215</v>
      </c>
      <c r="G231" s="27" t="n">
        <v>0.0462</v>
      </c>
      <c r="H231" s="29" t="n">
        <v>3.35E-006</v>
      </c>
      <c r="I231" s="27" t="n">
        <v>0.0157</v>
      </c>
      <c r="J231" s="27" t="n">
        <v>0.0253</v>
      </c>
      <c r="K231" s="27" t="n">
        <v>0.5365</v>
      </c>
    </row>
    <row r="232" customFormat="false" ht="15.75" hidden="false" customHeight="false" outlineLevel="0" collapsed="false">
      <c r="A232" s="23" t="s">
        <v>67</v>
      </c>
      <c r="B232" s="5" t="s">
        <v>68</v>
      </c>
      <c r="C232" s="34" t="s">
        <v>577</v>
      </c>
      <c r="D232" s="33" t="s">
        <v>148</v>
      </c>
      <c r="E232" s="33" t="s">
        <v>143</v>
      </c>
      <c r="F232" s="27" t="n">
        <v>0.5624</v>
      </c>
      <c r="G232" s="27" t="n">
        <v>0.1206</v>
      </c>
      <c r="H232" s="29" t="n">
        <v>3.13E-006</v>
      </c>
      <c r="I232" s="27" t="n">
        <v>0.1088</v>
      </c>
      <c r="J232" s="27" t="n">
        <v>0.1123</v>
      </c>
      <c r="K232" s="27" t="n">
        <v>0.3397</v>
      </c>
    </row>
    <row r="233" customFormat="false" ht="15.75" hidden="false" customHeight="false" outlineLevel="0" collapsed="false">
      <c r="A233" s="23" t="s">
        <v>67</v>
      </c>
      <c r="B233" s="5" t="s">
        <v>68</v>
      </c>
      <c r="C233" s="34" t="s">
        <v>578</v>
      </c>
      <c r="D233" s="33" t="s">
        <v>146</v>
      </c>
      <c r="E233" s="33" t="s">
        <v>144</v>
      </c>
      <c r="F233" s="27" t="n">
        <v>-0.2371</v>
      </c>
      <c r="G233" s="27" t="n">
        <v>0.0472</v>
      </c>
      <c r="H233" s="29" t="n">
        <v>5.06E-007</v>
      </c>
      <c r="I233" s="27" t="n">
        <v>0.0066</v>
      </c>
      <c r="J233" s="27" t="n">
        <v>0.0239</v>
      </c>
      <c r="K233" s="27" t="n">
        <v>0.7861</v>
      </c>
    </row>
    <row r="234" customFormat="false" ht="15.75" hidden="false" customHeight="false" outlineLevel="0" collapsed="false">
      <c r="A234" s="23" t="s">
        <v>67</v>
      </c>
      <c r="B234" s="5" t="s">
        <v>68</v>
      </c>
      <c r="C234" s="34" t="s">
        <v>579</v>
      </c>
      <c r="D234" s="33" t="s">
        <v>144</v>
      </c>
      <c r="E234" s="33" t="s">
        <v>148</v>
      </c>
      <c r="F234" s="27" t="n">
        <v>0.1462</v>
      </c>
      <c r="G234" s="27" t="n">
        <v>0.0306</v>
      </c>
      <c r="H234" s="29" t="n">
        <v>1.78E-006</v>
      </c>
      <c r="I234" s="27" t="n">
        <v>0.0094</v>
      </c>
      <c r="J234" s="27" t="n">
        <v>0.0245</v>
      </c>
      <c r="K234" s="27" t="n">
        <v>0.6984</v>
      </c>
    </row>
    <row r="235" customFormat="false" ht="15.75" hidden="false" customHeight="false" outlineLevel="0" collapsed="false">
      <c r="A235" s="23" t="s">
        <v>67</v>
      </c>
      <c r="B235" s="5" t="s">
        <v>68</v>
      </c>
      <c r="C235" s="34" t="s">
        <v>580</v>
      </c>
      <c r="D235" s="33" t="s">
        <v>144</v>
      </c>
      <c r="E235" s="33" t="s">
        <v>148</v>
      </c>
      <c r="F235" s="27" t="n">
        <v>-0.185</v>
      </c>
      <c r="G235" s="27" t="n">
        <v>0.0404</v>
      </c>
      <c r="H235" s="29" t="n">
        <v>4.79E-006</v>
      </c>
      <c r="I235" s="27" t="n">
        <v>0.0222</v>
      </c>
      <c r="J235" s="27" t="n">
        <v>0.0245</v>
      </c>
      <c r="K235" s="27" t="n">
        <v>0.3646</v>
      </c>
    </row>
    <row r="236" customFormat="false" ht="15.75" hidden="false" customHeight="false" outlineLevel="0" collapsed="false">
      <c r="A236" s="23" t="s">
        <v>67</v>
      </c>
      <c r="B236" s="5" t="s">
        <v>68</v>
      </c>
      <c r="C236" s="34" t="s">
        <v>581</v>
      </c>
      <c r="D236" s="33" t="s">
        <v>144</v>
      </c>
      <c r="E236" s="33" t="s">
        <v>148</v>
      </c>
      <c r="F236" s="27" t="n">
        <v>-0.1453</v>
      </c>
      <c r="G236" s="27" t="n">
        <v>0.0316</v>
      </c>
      <c r="H236" s="29" t="n">
        <v>4.2E-006</v>
      </c>
      <c r="I236" s="27" t="n">
        <v>0.0082</v>
      </c>
      <c r="J236" s="27" t="n">
        <v>0.0257</v>
      </c>
      <c r="K236" s="27" t="n">
        <v>0.7514</v>
      </c>
    </row>
    <row r="237" customFormat="false" ht="15.75" hidden="false" customHeight="false" outlineLevel="0" collapsed="false">
      <c r="A237" s="23" t="s">
        <v>67</v>
      </c>
      <c r="B237" s="5" t="s">
        <v>68</v>
      </c>
      <c r="C237" s="34" t="s">
        <v>582</v>
      </c>
      <c r="D237" s="33" t="s">
        <v>143</v>
      </c>
      <c r="E237" s="33" t="s">
        <v>146</v>
      </c>
      <c r="F237" s="27" t="n">
        <v>0.1889</v>
      </c>
      <c r="G237" s="27" t="n">
        <v>0.0359</v>
      </c>
      <c r="H237" s="29" t="n">
        <v>1.37E-007</v>
      </c>
      <c r="I237" s="27" t="n">
        <v>0.057</v>
      </c>
      <c r="J237" s="27" t="n">
        <v>0.0263</v>
      </c>
      <c r="K237" s="27" t="n">
        <v>0.0303599</v>
      </c>
    </row>
    <row r="238" customFormat="false" ht="15.75" hidden="false" customHeight="false" outlineLevel="0" collapsed="false">
      <c r="A238" s="23" t="s">
        <v>67</v>
      </c>
      <c r="B238" s="5" t="s">
        <v>68</v>
      </c>
      <c r="C238" s="34" t="s">
        <v>583</v>
      </c>
      <c r="D238" s="33" t="s">
        <v>148</v>
      </c>
      <c r="E238" s="33" t="s">
        <v>146</v>
      </c>
      <c r="F238" s="27" t="n">
        <v>0.1441</v>
      </c>
      <c r="G238" s="27" t="n">
        <v>0.0296</v>
      </c>
      <c r="H238" s="29" t="n">
        <v>1.13E-006</v>
      </c>
      <c r="I238" s="27" t="n">
        <v>0.0031</v>
      </c>
      <c r="J238" s="27" t="n">
        <v>0.024</v>
      </c>
      <c r="K238" s="27" t="n">
        <v>0.8963</v>
      </c>
    </row>
    <row r="239" customFormat="false" ht="15.75" hidden="false" customHeight="false" outlineLevel="0" collapsed="false">
      <c r="A239" s="23" t="s">
        <v>67</v>
      </c>
      <c r="B239" s="5" t="s">
        <v>68</v>
      </c>
      <c r="C239" s="34" t="s">
        <v>585</v>
      </c>
      <c r="D239" s="33" t="s">
        <v>143</v>
      </c>
      <c r="E239" s="33" t="s">
        <v>148</v>
      </c>
      <c r="F239" s="27" t="n">
        <v>0.1624</v>
      </c>
      <c r="G239" s="27" t="n">
        <v>0.0356</v>
      </c>
      <c r="H239" s="29" t="n">
        <v>4.98E-006</v>
      </c>
      <c r="I239" s="27" t="n">
        <v>-0.0279</v>
      </c>
      <c r="J239" s="27" t="n">
        <v>0.0469</v>
      </c>
      <c r="K239" s="27" t="n">
        <v>0.551899</v>
      </c>
    </row>
    <row r="240" customFormat="false" ht="15.75" hidden="false" customHeight="false" outlineLevel="0" collapsed="false">
      <c r="A240" s="23" t="s">
        <v>67</v>
      </c>
      <c r="B240" s="5" t="s">
        <v>68</v>
      </c>
      <c r="C240" s="34" t="s">
        <v>584</v>
      </c>
      <c r="D240" s="33" t="s">
        <v>148</v>
      </c>
      <c r="E240" s="33" t="s">
        <v>144</v>
      </c>
      <c r="F240" s="27" t="n">
        <v>-0.1355</v>
      </c>
      <c r="G240" s="27" t="n">
        <v>0.0287</v>
      </c>
      <c r="H240" s="29" t="n">
        <v>2.35E-006</v>
      </c>
      <c r="I240" s="27" t="n">
        <v>-0.0169</v>
      </c>
      <c r="J240" s="27" t="n">
        <v>0.0238</v>
      </c>
      <c r="K240" s="27" t="n">
        <v>0.4888</v>
      </c>
    </row>
    <row r="241" customFormat="false" ht="15.75" hidden="false" customHeight="false" outlineLevel="0" collapsed="false">
      <c r="A241" s="23" t="s">
        <v>70</v>
      </c>
      <c r="B241" s="5" t="s">
        <v>71</v>
      </c>
      <c r="C241" s="34" t="s">
        <v>574</v>
      </c>
      <c r="D241" s="33" t="s">
        <v>144</v>
      </c>
      <c r="E241" s="33" t="s">
        <v>148</v>
      </c>
      <c r="F241" s="27" t="n">
        <v>0.2107</v>
      </c>
      <c r="G241" s="27" t="n">
        <v>0.0437</v>
      </c>
      <c r="H241" s="29" t="n">
        <v>1.44E-006</v>
      </c>
      <c r="I241" s="27" t="n">
        <v>0.0075</v>
      </c>
      <c r="J241" s="27" t="n">
        <v>0.024</v>
      </c>
      <c r="K241" s="27" t="n">
        <v>0.749601</v>
      </c>
    </row>
    <row r="242" customFormat="false" ht="15.75" hidden="false" customHeight="false" outlineLevel="0" collapsed="false">
      <c r="A242" s="23" t="s">
        <v>70</v>
      </c>
      <c r="B242" s="5" t="s">
        <v>71</v>
      </c>
      <c r="C242" s="34" t="s">
        <v>575</v>
      </c>
      <c r="D242" s="33" t="s">
        <v>144</v>
      </c>
      <c r="E242" s="33" t="s">
        <v>148</v>
      </c>
      <c r="F242" s="27" t="n">
        <v>-0.4568</v>
      </c>
      <c r="G242" s="27" t="n">
        <v>0.091</v>
      </c>
      <c r="H242" s="29" t="n">
        <v>5.19E-007</v>
      </c>
      <c r="I242" s="27" t="n">
        <v>0.0406</v>
      </c>
      <c r="J242" s="27" t="n">
        <v>0.0462</v>
      </c>
      <c r="K242" s="27" t="n">
        <v>0.4173</v>
      </c>
    </row>
    <row r="243" customFormat="false" ht="15.75" hidden="false" customHeight="false" outlineLevel="0" collapsed="false">
      <c r="A243" s="23" t="s">
        <v>70</v>
      </c>
      <c r="B243" s="5" t="s">
        <v>71</v>
      </c>
      <c r="C243" s="34" t="s">
        <v>576</v>
      </c>
      <c r="D243" s="33" t="s">
        <v>148</v>
      </c>
      <c r="E243" s="33" t="s">
        <v>144</v>
      </c>
      <c r="F243" s="27" t="n">
        <v>0.215</v>
      </c>
      <c r="G243" s="27" t="n">
        <v>0.0462</v>
      </c>
      <c r="H243" s="29" t="n">
        <v>3.35E-006</v>
      </c>
      <c r="I243" s="27" t="n">
        <v>-0.0145</v>
      </c>
      <c r="J243" s="27" t="n">
        <v>0.0173</v>
      </c>
      <c r="K243" s="27" t="n">
        <v>0.4001</v>
      </c>
    </row>
    <row r="244" customFormat="false" ht="15.75" hidden="false" customHeight="false" outlineLevel="0" collapsed="false">
      <c r="A244" s="23" t="s">
        <v>70</v>
      </c>
      <c r="B244" s="5" t="s">
        <v>71</v>
      </c>
      <c r="C244" s="34" t="s">
        <v>577</v>
      </c>
      <c r="D244" s="33" t="s">
        <v>148</v>
      </c>
      <c r="E244" s="33" t="s">
        <v>143</v>
      </c>
      <c r="F244" s="27" t="n">
        <v>0.5624</v>
      </c>
      <c r="G244" s="27" t="n">
        <v>0.1206</v>
      </c>
      <c r="H244" s="29" t="n">
        <v>3.13E-006</v>
      </c>
      <c r="I244" s="27" t="n">
        <v>0.0578</v>
      </c>
      <c r="J244" s="27" t="n">
        <v>0.0745</v>
      </c>
      <c r="K244" s="27" t="n">
        <v>0.4321</v>
      </c>
    </row>
    <row r="245" customFormat="false" ht="15.75" hidden="false" customHeight="false" outlineLevel="0" collapsed="false">
      <c r="A245" s="23" t="s">
        <v>70</v>
      </c>
      <c r="B245" s="5" t="s">
        <v>71</v>
      </c>
      <c r="C245" s="34" t="s">
        <v>578</v>
      </c>
      <c r="D245" s="33" t="s">
        <v>146</v>
      </c>
      <c r="E245" s="33" t="s">
        <v>144</v>
      </c>
      <c r="F245" s="27" t="n">
        <v>-0.2371</v>
      </c>
      <c r="G245" s="27" t="n">
        <v>0.0472</v>
      </c>
      <c r="H245" s="29" t="n">
        <v>5.06E-007</v>
      </c>
      <c r="I245" s="27" t="n">
        <v>0.0133</v>
      </c>
      <c r="J245" s="27" t="n">
        <v>0.0165</v>
      </c>
      <c r="K245" s="27" t="n">
        <v>0.424</v>
      </c>
    </row>
    <row r="246" customFormat="false" ht="15.75" hidden="false" customHeight="false" outlineLevel="0" collapsed="false">
      <c r="A246" s="23" t="s">
        <v>70</v>
      </c>
      <c r="B246" s="5" t="s">
        <v>71</v>
      </c>
      <c r="C246" s="34" t="s">
        <v>579</v>
      </c>
      <c r="D246" s="33" t="s">
        <v>144</v>
      </c>
      <c r="E246" s="33" t="s">
        <v>148</v>
      </c>
      <c r="F246" s="27" t="n">
        <v>0.1462</v>
      </c>
      <c r="G246" s="27" t="n">
        <v>0.0306</v>
      </c>
      <c r="H246" s="29" t="n">
        <v>1.78E-006</v>
      </c>
      <c r="I246" s="27" t="n">
        <v>0.0337</v>
      </c>
      <c r="J246" s="27" t="n">
        <v>0.0171</v>
      </c>
      <c r="K246" s="27" t="n">
        <v>0.0490998</v>
      </c>
    </row>
    <row r="247" customFormat="false" ht="15.75" hidden="false" customHeight="false" outlineLevel="0" collapsed="false">
      <c r="A247" s="23" t="s">
        <v>70</v>
      </c>
      <c r="B247" s="5" t="s">
        <v>71</v>
      </c>
      <c r="C247" s="34" t="s">
        <v>580</v>
      </c>
      <c r="D247" s="33" t="s">
        <v>144</v>
      </c>
      <c r="E247" s="33" t="s">
        <v>148</v>
      </c>
      <c r="F247" s="27" t="n">
        <v>-0.185</v>
      </c>
      <c r="G247" s="27" t="n">
        <v>0.0404</v>
      </c>
      <c r="H247" s="29" t="n">
        <v>4.79E-006</v>
      </c>
      <c r="I247" s="27" t="n">
        <v>0.0048</v>
      </c>
      <c r="J247" s="27" t="n">
        <v>0.0168</v>
      </c>
      <c r="K247" s="27" t="n">
        <v>0.7769</v>
      </c>
    </row>
    <row r="248" customFormat="false" ht="15.75" hidden="false" customHeight="false" outlineLevel="0" collapsed="false">
      <c r="A248" s="23" t="s">
        <v>70</v>
      </c>
      <c r="B248" s="5" t="s">
        <v>71</v>
      </c>
      <c r="C248" s="34" t="s">
        <v>581</v>
      </c>
      <c r="D248" s="33" t="s">
        <v>144</v>
      </c>
      <c r="E248" s="33" t="s">
        <v>148</v>
      </c>
      <c r="F248" s="27" t="n">
        <v>-0.1453</v>
      </c>
      <c r="G248" s="27" t="n">
        <v>0.0316</v>
      </c>
      <c r="H248" s="29" t="n">
        <v>4.2E-006</v>
      </c>
      <c r="I248" s="27" t="n">
        <v>0.0109</v>
      </c>
      <c r="J248" s="27" t="n">
        <v>0.0177</v>
      </c>
      <c r="K248" s="27" t="n">
        <v>0.5382</v>
      </c>
    </row>
    <row r="249" customFormat="false" ht="15.75" hidden="false" customHeight="false" outlineLevel="0" collapsed="false">
      <c r="A249" s="23" t="s">
        <v>70</v>
      </c>
      <c r="B249" s="5" t="s">
        <v>71</v>
      </c>
      <c r="C249" s="34" t="s">
        <v>582</v>
      </c>
      <c r="D249" s="33" t="s">
        <v>143</v>
      </c>
      <c r="E249" s="33" t="s">
        <v>146</v>
      </c>
      <c r="F249" s="27" t="n">
        <v>0.1889</v>
      </c>
      <c r="G249" s="27" t="n">
        <v>0.0359</v>
      </c>
      <c r="H249" s="29" t="n">
        <v>1.37E-007</v>
      </c>
      <c r="I249" s="27" t="n">
        <v>0.0253</v>
      </c>
      <c r="J249" s="27" t="n">
        <v>0.0181</v>
      </c>
      <c r="K249" s="27" t="n">
        <v>0.1622</v>
      </c>
    </row>
    <row r="250" customFormat="false" ht="15.75" hidden="false" customHeight="false" outlineLevel="0" collapsed="false">
      <c r="A250" s="23" t="s">
        <v>70</v>
      </c>
      <c r="B250" s="5" t="s">
        <v>71</v>
      </c>
      <c r="C250" s="34" t="s">
        <v>583</v>
      </c>
      <c r="D250" s="33" t="s">
        <v>148</v>
      </c>
      <c r="E250" s="33" t="s">
        <v>146</v>
      </c>
      <c r="F250" s="27" t="n">
        <v>0.1441</v>
      </c>
      <c r="G250" s="27" t="n">
        <v>0.0296</v>
      </c>
      <c r="H250" s="29" t="n">
        <v>1.13E-006</v>
      </c>
      <c r="I250" s="27" t="n">
        <v>0.0155</v>
      </c>
      <c r="J250" s="27" t="n">
        <v>0.0165</v>
      </c>
      <c r="K250" s="27" t="n">
        <v>0.3496</v>
      </c>
    </row>
    <row r="251" customFormat="false" ht="15.75" hidden="false" customHeight="false" outlineLevel="0" collapsed="false">
      <c r="A251" s="23" t="s">
        <v>70</v>
      </c>
      <c r="B251" s="5" t="s">
        <v>71</v>
      </c>
      <c r="C251" s="34" t="s">
        <v>584</v>
      </c>
      <c r="D251" s="33" t="s">
        <v>148</v>
      </c>
      <c r="E251" s="33" t="s">
        <v>144</v>
      </c>
      <c r="F251" s="27" t="n">
        <v>-0.1355</v>
      </c>
      <c r="G251" s="27" t="n">
        <v>0.0287</v>
      </c>
      <c r="H251" s="29" t="n">
        <v>2.35E-006</v>
      </c>
      <c r="I251" s="27" t="n">
        <v>-0.0042</v>
      </c>
      <c r="J251" s="27" t="n">
        <v>0.0163</v>
      </c>
      <c r="K251" s="27" t="n">
        <v>0.8138</v>
      </c>
    </row>
    <row r="252" customFormat="false" ht="15.75" hidden="false" customHeight="false" outlineLevel="0" collapsed="false">
      <c r="A252" s="23" t="s">
        <v>73</v>
      </c>
      <c r="B252" s="5" t="s">
        <v>74</v>
      </c>
      <c r="C252" s="34" t="s">
        <v>574</v>
      </c>
      <c r="D252" s="33" t="s">
        <v>144</v>
      </c>
      <c r="E252" s="33" t="s">
        <v>148</v>
      </c>
      <c r="F252" s="27" t="n">
        <v>0.2107</v>
      </c>
      <c r="G252" s="27" t="n">
        <v>0.0437</v>
      </c>
      <c r="H252" s="29" t="n">
        <v>1.44E-006</v>
      </c>
      <c r="I252" s="27" t="n">
        <v>-0.0461</v>
      </c>
      <c r="J252" s="27" t="n">
        <v>0.0355</v>
      </c>
      <c r="K252" s="27" t="n">
        <v>0.1895</v>
      </c>
    </row>
    <row r="253" customFormat="false" ht="15.75" hidden="false" customHeight="false" outlineLevel="0" collapsed="false">
      <c r="A253" s="23" t="s">
        <v>73</v>
      </c>
      <c r="B253" s="5" t="s">
        <v>74</v>
      </c>
      <c r="C253" s="34" t="s">
        <v>575</v>
      </c>
      <c r="D253" s="33" t="s">
        <v>144</v>
      </c>
      <c r="E253" s="33" t="s">
        <v>148</v>
      </c>
      <c r="F253" s="27" t="n">
        <v>-0.4568</v>
      </c>
      <c r="G253" s="27" t="n">
        <v>0.091</v>
      </c>
      <c r="H253" s="29" t="n">
        <v>5.19E-007</v>
      </c>
      <c r="I253" s="27" t="n">
        <v>0.0075</v>
      </c>
      <c r="J253" s="27" t="n">
        <v>0.0696</v>
      </c>
      <c r="K253" s="27" t="n">
        <v>0.9723</v>
      </c>
    </row>
    <row r="254" customFormat="false" ht="15.75" hidden="false" customHeight="false" outlineLevel="0" collapsed="false">
      <c r="A254" s="23" t="s">
        <v>73</v>
      </c>
      <c r="B254" s="5" t="s">
        <v>74</v>
      </c>
      <c r="C254" s="34" t="s">
        <v>576</v>
      </c>
      <c r="D254" s="33" t="s">
        <v>148</v>
      </c>
      <c r="E254" s="33" t="s">
        <v>144</v>
      </c>
      <c r="F254" s="27" t="n">
        <v>0.215</v>
      </c>
      <c r="G254" s="27" t="n">
        <v>0.0462</v>
      </c>
      <c r="H254" s="29" t="n">
        <v>3.35E-006</v>
      </c>
      <c r="I254" s="27" t="n">
        <v>-0.0212</v>
      </c>
      <c r="J254" s="27" t="n">
        <v>0.0256</v>
      </c>
      <c r="K254" s="27" t="n">
        <v>0.4104</v>
      </c>
    </row>
    <row r="255" customFormat="false" ht="15.75" hidden="false" customHeight="false" outlineLevel="0" collapsed="false">
      <c r="A255" s="23" t="s">
        <v>73</v>
      </c>
      <c r="B255" s="5" t="s">
        <v>74</v>
      </c>
      <c r="C255" s="34" t="s">
        <v>577</v>
      </c>
      <c r="D255" s="33" t="s">
        <v>148</v>
      </c>
      <c r="E255" s="33" t="s">
        <v>143</v>
      </c>
      <c r="F255" s="27" t="n">
        <v>0.5624</v>
      </c>
      <c r="G255" s="27" t="n">
        <v>0.1206</v>
      </c>
      <c r="H255" s="29" t="n">
        <v>3.13E-006</v>
      </c>
      <c r="I255" s="27" t="n">
        <v>0.277</v>
      </c>
      <c r="J255" s="27" t="n">
        <v>0.1124</v>
      </c>
      <c r="K255" s="27" t="n">
        <v>0.0139801</v>
      </c>
    </row>
    <row r="256" customFormat="false" ht="15.75" hidden="false" customHeight="false" outlineLevel="0" collapsed="false">
      <c r="A256" s="23" t="s">
        <v>73</v>
      </c>
      <c r="B256" s="5" t="s">
        <v>74</v>
      </c>
      <c r="C256" s="34" t="s">
        <v>578</v>
      </c>
      <c r="D256" s="33" t="s">
        <v>146</v>
      </c>
      <c r="E256" s="33" t="s">
        <v>144</v>
      </c>
      <c r="F256" s="27" t="n">
        <v>-0.2371</v>
      </c>
      <c r="G256" s="27" t="n">
        <v>0.0472</v>
      </c>
      <c r="H256" s="29" t="n">
        <v>5.06E-007</v>
      </c>
      <c r="I256" s="27" t="n">
        <v>0.0426</v>
      </c>
      <c r="J256" s="27" t="n">
        <v>0.0242</v>
      </c>
      <c r="K256" s="27" t="n">
        <v>0.0775693</v>
      </c>
    </row>
    <row r="257" customFormat="false" ht="15.75" hidden="false" customHeight="false" outlineLevel="0" collapsed="false">
      <c r="A257" s="23" t="s">
        <v>73</v>
      </c>
      <c r="B257" s="5" t="s">
        <v>74</v>
      </c>
      <c r="C257" s="34" t="s">
        <v>579</v>
      </c>
      <c r="D257" s="33" t="s">
        <v>144</v>
      </c>
      <c r="E257" s="33" t="s">
        <v>148</v>
      </c>
      <c r="F257" s="27" t="n">
        <v>0.1462</v>
      </c>
      <c r="G257" s="27" t="n">
        <v>0.0306</v>
      </c>
      <c r="H257" s="29" t="n">
        <v>1.78E-006</v>
      </c>
      <c r="I257" s="27" t="n">
        <v>0.0298</v>
      </c>
      <c r="J257" s="27" t="n">
        <v>0.0248</v>
      </c>
      <c r="K257" s="27" t="n">
        <v>0.2287</v>
      </c>
    </row>
    <row r="258" customFormat="false" ht="15.75" hidden="false" customHeight="false" outlineLevel="0" collapsed="false">
      <c r="A258" s="23" t="s">
        <v>73</v>
      </c>
      <c r="B258" s="5" t="s">
        <v>74</v>
      </c>
      <c r="C258" s="34" t="s">
        <v>580</v>
      </c>
      <c r="D258" s="33" t="s">
        <v>144</v>
      </c>
      <c r="E258" s="33" t="s">
        <v>148</v>
      </c>
      <c r="F258" s="27" t="n">
        <v>-0.185</v>
      </c>
      <c r="G258" s="27" t="n">
        <v>0.0404</v>
      </c>
      <c r="H258" s="29" t="n">
        <v>4.79E-006</v>
      </c>
      <c r="I258" s="27" t="n">
        <v>0.011</v>
      </c>
      <c r="J258" s="27" t="n">
        <v>0.0248</v>
      </c>
      <c r="K258" s="27" t="n">
        <v>0.6595</v>
      </c>
    </row>
    <row r="259" customFormat="false" ht="15.75" hidden="false" customHeight="false" outlineLevel="0" collapsed="false">
      <c r="A259" s="23" t="s">
        <v>73</v>
      </c>
      <c r="B259" s="5" t="s">
        <v>74</v>
      </c>
      <c r="C259" s="34" t="s">
        <v>581</v>
      </c>
      <c r="D259" s="33" t="s">
        <v>144</v>
      </c>
      <c r="E259" s="33" t="s">
        <v>148</v>
      </c>
      <c r="F259" s="27" t="n">
        <v>-0.1453</v>
      </c>
      <c r="G259" s="27" t="n">
        <v>0.0316</v>
      </c>
      <c r="H259" s="29" t="n">
        <v>4.2E-006</v>
      </c>
      <c r="I259" s="27" t="n">
        <v>0.0412</v>
      </c>
      <c r="J259" s="27" t="n">
        <v>0.026</v>
      </c>
      <c r="K259" s="27" t="n">
        <v>0.1121</v>
      </c>
    </row>
    <row r="260" customFormat="false" ht="15.75" hidden="false" customHeight="false" outlineLevel="0" collapsed="false">
      <c r="A260" s="23" t="s">
        <v>73</v>
      </c>
      <c r="B260" s="5" t="s">
        <v>74</v>
      </c>
      <c r="C260" s="34" t="s">
        <v>582</v>
      </c>
      <c r="D260" s="33" t="s">
        <v>143</v>
      </c>
      <c r="E260" s="33" t="s">
        <v>146</v>
      </c>
      <c r="F260" s="27" t="n">
        <v>0.1889</v>
      </c>
      <c r="G260" s="27" t="n">
        <v>0.0359</v>
      </c>
      <c r="H260" s="29" t="n">
        <v>1.37E-007</v>
      </c>
      <c r="I260" s="27" t="n">
        <v>0.0115</v>
      </c>
      <c r="J260" s="27" t="n">
        <v>0.0266</v>
      </c>
      <c r="K260" s="27" t="n">
        <v>0.6623</v>
      </c>
    </row>
    <row r="261" customFormat="false" ht="15.75" hidden="false" customHeight="false" outlineLevel="0" collapsed="false">
      <c r="A261" s="23" t="s">
        <v>73</v>
      </c>
      <c r="B261" s="5" t="s">
        <v>74</v>
      </c>
      <c r="C261" s="34" t="s">
        <v>583</v>
      </c>
      <c r="D261" s="33" t="s">
        <v>148</v>
      </c>
      <c r="E261" s="33" t="s">
        <v>146</v>
      </c>
      <c r="F261" s="27" t="n">
        <v>0.1441</v>
      </c>
      <c r="G261" s="27" t="n">
        <v>0.0296</v>
      </c>
      <c r="H261" s="29" t="n">
        <v>1.13E-006</v>
      </c>
      <c r="I261" s="27" t="n">
        <v>-0.0381</v>
      </c>
      <c r="J261" s="27" t="n">
        <v>0.0242</v>
      </c>
      <c r="K261" s="27" t="n">
        <v>0.1162</v>
      </c>
    </row>
    <row r="262" customFormat="false" ht="15.75" hidden="false" customHeight="false" outlineLevel="0" collapsed="false">
      <c r="A262" s="23" t="s">
        <v>73</v>
      </c>
      <c r="B262" s="5" t="s">
        <v>74</v>
      </c>
      <c r="C262" s="34" t="s">
        <v>584</v>
      </c>
      <c r="D262" s="33" t="s">
        <v>148</v>
      </c>
      <c r="E262" s="33" t="s">
        <v>144</v>
      </c>
      <c r="F262" s="27" t="n">
        <v>-0.1355</v>
      </c>
      <c r="G262" s="27" t="n">
        <v>0.0287</v>
      </c>
      <c r="H262" s="29" t="n">
        <v>2.35E-006</v>
      </c>
      <c r="I262" s="27" t="n">
        <v>0.0033</v>
      </c>
      <c r="J262" s="27" t="n">
        <v>0.0241</v>
      </c>
      <c r="K262" s="27" t="n">
        <v>0.8828</v>
      </c>
    </row>
    <row r="263" customFormat="false" ht="15.75" hidden="false" customHeight="false" outlineLevel="0" collapsed="false">
      <c r="A263" s="23" t="s">
        <v>76</v>
      </c>
      <c r="B263" s="5" t="s">
        <v>77</v>
      </c>
      <c r="C263" s="34" t="s">
        <v>574</v>
      </c>
      <c r="D263" s="33" t="s">
        <v>144</v>
      </c>
      <c r="E263" s="33" t="s">
        <v>148</v>
      </c>
      <c r="F263" s="27" t="n">
        <v>0.2107</v>
      </c>
      <c r="G263" s="27" t="n">
        <v>0.0437</v>
      </c>
      <c r="H263" s="29" t="n">
        <v>1.44E-006</v>
      </c>
      <c r="I263" s="27" t="n">
        <v>-0.045</v>
      </c>
      <c r="J263" s="27" t="n">
        <v>0.0241</v>
      </c>
      <c r="K263" s="27" t="n">
        <v>0.0603407</v>
      </c>
    </row>
    <row r="264" customFormat="false" ht="15.75" hidden="false" customHeight="false" outlineLevel="0" collapsed="false">
      <c r="A264" s="23" t="s">
        <v>76</v>
      </c>
      <c r="B264" s="5" t="s">
        <v>77</v>
      </c>
      <c r="C264" s="34" t="s">
        <v>575</v>
      </c>
      <c r="D264" s="33" t="s">
        <v>144</v>
      </c>
      <c r="E264" s="33" t="s">
        <v>148</v>
      </c>
      <c r="F264" s="27" t="n">
        <v>-0.4568</v>
      </c>
      <c r="G264" s="27" t="n">
        <v>0.091</v>
      </c>
      <c r="H264" s="29" t="n">
        <v>5.19E-007</v>
      </c>
      <c r="I264" s="27" t="n">
        <v>0.0676</v>
      </c>
      <c r="J264" s="27" t="n">
        <v>0.0466</v>
      </c>
      <c r="K264" s="27" t="n">
        <v>0.152</v>
      </c>
    </row>
    <row r="265" customFormat="false" ht="15.75" hidden="false" customHeight="false" outlineLevel="0" collapsed="false">
      <c r="A265" s="23" t="s">
        <v>76</v>
      </c>
      <c r="B265" s="5" t="s">
        <v>77</v>
      </c>
      <c r="C265" s="34" t="s">
        <v>576</v>
      </c>
      <c r="D265" s="33" t="s">
        <v>148</v>
      </c>
      <c r="E265" s="33" t="s">
        <v>144</v>
      </c>
      <c r="F265" s="27" t="n">
        <v>0.215</v>
      </c>
      <c r="G265" s="27" t="n">
        <v>0.0462</v>
      </c>
      <c r="H265" s="29" t="n">
        <v>3.35E-006</v>
      </c>
      <c r="I265" s="27" t="n">
        <v>-0.024</v>
      </c>
      <c r="J265" s="27" t="n">
        <v>0.0173</v>
      </c>
      <c r="K265" s="27" t="n">
        <v>0.1662</v>
      </c>
    </row>
    <row r="266" customFormat="false" ht="15.75" hidden="false" customHeight="false" outlineLevel="0" collapsed="false">
      <c r="A266" s="23" t="s">
        <v>76</v>
      </c>
      <c r="B266" s="5" t="s">
        <v>77</v>
      </c>
      <c r="C266" s="34" t="s">
        <v>577</v>
      </c>
      <c r="D266" s="33" t="s">
        <v>148</v>
      </c>
      <c r="E266" s="33" t="s">
        <v>143</v>
      </c>
      <c r="F266" s="27" t="n">
        <v>0.5624</v>
      </c>
      <c r="G266" s="27" t="n">
        <v>0.1206</v>
      </c>
      <c r="H266" s="29" t="n">
        <v>3.13E-006</v>
      </c>
      <c r="I266" s="27" t="n">
        <v>0.1053</v>
      </c>
      <c r="J266" s="27" t="n">
        <v>0.0746</v>
      </c>
      <c r="K266" s="27" t="n">
        <v>0.1393</v>
      </c>
    </row>
    <row r="267" customFormat="false" ht="15.75" hidden="false" customHeight="false" outlineLevel="0" collapsed="false">
      <c r="A267" s="23" t="s">
        <v>76</v>
      </c>
      <c r="B267" s="5" t="s">
        <v>77</v>
      </c>
      <c r="C267" s="34" t="s">
        <v>578</v>
      </c>
      <c r="D267" s="33" t="s">
        <v>146</v>
      </c>
      <c r="E267" s="33" t="s">
        <v>144</v>
      </c>
      <c r="F267" s="27" t="n">
        <v>-0.2371</v>
      </c>
      <c r="G267" s="27" t="n">
        <v>0.0472</v>
      </c>
      <c r="H267" s="29" t="n">
        <v>5.06E-007</v>
      </c>
      <c r="I267" s="27" t="n">
        <v>0.0202</v>
      </c>
      <c r="J267" s="27" t="n">
        <v>0.0165</v>
      </c>
      <c r="K267" s="27" t="n">
        <v>0.2221</v>
      </c>
    </row>
    <row r="268" customFormat="false" ht="15.75" hidden="false" customHeight="false" outlineLevel="0" collapsed="false">
      <c r="A268" s="23" t="s">
        <v>76</v>
      </c>
      <c r="B268" s="5" t="s">
        <v>77</v>
      </c>
      <c r="C268" s="34" t="s">
        <v>579</v>
      </c>
      <c r="D268" s="33" t="s">
        <v>144</v>
      </c>
      <c r="E268" s="33" t="s">
        <v>148</v>
      </c>
      <c r="F268" s="27" t="n">
        <v>0.1462</v>
      </c>
      <c r="G268" s="27" t="n">
        <v>0.0306</v>
      </c>
      <c r="H268" s="29" t="n">
        <v>1.78E-006</v>
      </c>
      <c r="I268" s="27" t="n">
        <v>0.0259</v>
      </c>
      <c r="J268" s="27" t="n">
        <v>0.0172</v>
      </c>
      <c r="K268" s="27" t="n">
        <v>0.1327</v>
      </c>
    </row>
    <row r="269" customFormat="false" ht="15.75" hidden="false" customHeight="false" outlineLevel="0" collapsed="false">
      <c r="A269" s="23" t="s">
        <v>76</v>
      </c>
      <c r="B269" s="5" t="s">
        <v>77</v>
      </c>
      <c r="C269" s="34" t="s">
        <v>580</v>
      </c>
      <c r="D269" s="33" t="s">
        <v>144</v>
      </c>
      <c r="E269" s="33" t="s">
        <v>148</v>
      </c>
      <c r="F269" s="27" t="n">
        <v>-0.185</v>
      </c>
      <c r="G269" s="27" t="n">
        <v>0.0404</v>
      </c>
      <c r="H269" s="29" t="n">
        <v>4.79E-006</v>
      </c>
      <c r="I269" s="27" t="n">
        <v>-0.0187</v>
      </c>
      <c r="J269" s="27" t="n">
        <v>0.0169</v>
      </c>
      <c r="K269" s="27" t="n">
        <v>0.2685</v>
      </c>
    </row>
    <row r="270" customFormat="false" ht="15.75" hidden="false" customHeight="false" outlineLevel="0" collapsed="false">
      <c r="A270" s="23" t="s">
        <v>76</v>
      </c>
      <c r="B270" s="5" t="s">
        <v>77</v>
      </c>
      <c r="C270" s="34" t="s">
        <v>581</v>
      </c>
      <c r="D270" s="33" t="s">
        <v>144</v>
      </c>
      <c r="E270" s="33" t="s">
        <v>148</v>
      </c>
      <c r="F270" s="27" t="n">
        <v>-0.1453</v>
      </c>
      <c r="G270" s="27" t="n">
        <v>0.0316</v>
      </c>
      <c r="H270" s="29" t="n">
        <v>4.2E-006</v>
      </c>
      <c r="I270" s="27" t="n">
        <v>0.0181</v>
      </c>
      <c r="J270" s="27" t="n">
        <v>0.0178</v>
      </c>
      <c r="K270" s="27" t="n">
        <v>0.3086</v>
      </c>
    </row>
    <row r="271" customFormat="false" ht="15.75" hidden="false" customHeight="false" outlineLevel="0" collapsed="false">
      <c r="A271" s="23" t="s">
        <v>76</v>
      </c>
      <c r="B271" s="5" t="s">
        <v>77</v>
      </c>
      <c r="C271" s="34" t="s">
        <v>582</v>
      </c>
      <c r="D271" s="33" t="s">
        <v>143</v>
      </c>
      <c r="E271" s="33" t="s">
        <v>146</v>
      </c>
      <c r="F271" s="27" t="n">
        <v>0.1889</v>
      </c>
      <c r="G271" s="27" t="n">
        <v>0.0359</v>
      </c>
      <c r="H271" s="29" t="n">
        <v>1.37E-007</v>
      </c>
      <c r="I271" s="27" t="n">
        <v>0.0163</v>
      </c>
      <c r="J271" s="27" t="n">
        <v>0.0181</v>
      </c>
      <c r="K271" s="27" t="n">
        <v>0.3648</v>
      </c>
    </row>
    <row r="272" customFormat="false" ht="15.75" hidden="false" customHeight="false" outlineLevel="0" collapsed="false">
      <c r="A272" s="23" t="s">
        <v>76</v>
      </c>
      <c r="B272" s="5" t="s">
        <v>77</v>
      </c>
      <c r="C272" s="34" t="s">
        <v>583</v>
      </c>
      <c r="D272" s="33" t="s">
        <v>148</v>
      </c>
      <c r="E272" s="33" t="s">
        <v>146</v>
      </c>
      <c r="F272" s="27" t="n">
        <v>0.1441</v>
      </c>
      <c r="G272" s="27" t="n">
        <v>0.0296</v>
      </c>
      <c r="H272" s="29" t="n">
        <v>1.13E-006</v>
      </c>
      <c r="I272" s="27" t="n">
        <v>-0.0181</v>
      </c>
      <c r="J272" s="27" t="n">
        <v>0.0166</v>
      </c>
      <c r="K272" s="27" t="n">
        <v>0.2755</v>
      </c>
    </row>
    <row r="273" customFormat="false" ht="15.75" hidden="false" customHeight="false" outlineLevel="0" collapsed="false">
      <c r="A273" s="23" t="s">
        <v>76</v>
      </c>
      <c r="B273" s="5" t="s">
        <v>77</v>
      </c>
      <c r="C273" s="34" t="s">
        <v>584</v>
      </c>
      <c r="D273" s="33" t="s">
        <v>148</v>
      </c>
      <c r="E273" s="33" t="s">
        <v>144</v>
      </c>
      <c r="F273" s="27" t="n">
        <v>-0.1355</v>
      </c>
      <c r="G273" s="27" t="n">
        <v>0.0287</v>
      </c>
      <c r="H273" s="29" t="n">
        <v>2.35E-006</v>
      </c>
      <c r="I273" s="27" t="n">
        <v>0.0108</v>
      </c>
      <c r="J273" s="27" t="n">
        <v>0.0164</v>
      </c>
      <c r="K273" s="27" t="n">
        <v>0.5112</v>
      </c>
    </row>
    <row r="274" customFormat="false" ht="15.75" hidden="false" customHeight="false" outlineLevel="0" collapsed="false">
      <c r="A274" s="23" t="s">
        <v>79</v>
      </c>
      <c r="B274" s="5" t="s">
        <v>80</v>
      </c>
      <c r="C274" s="34" t="s">
        <v>574</v>
      </c>
      <c r="D274" s="33" t="s">
        <v>144</v>
      </c>
      <c r="E274" s="33" t="s">
        <v>148</v>
      </c>
      <c r="F274" s="27" t="n">
        <v>0.2107</v>
      </c>
      <c r="G274" s="27" t="n">
        <v>0.0437</v>
      </c>
      <c r="H274" s="29" t="n">
        <v>1.44E-006</v>
      </c>
      <c r="I274" s="27" t="n">
        <v>0.0239</v>
      </c>
      <c r="J274" s="27" t="n">
        <v>0.0356</v>
      </c>
      <c r="K274" s="27" t="n">
        <v>0.5264</v>
      </c>
    </row>
    <row r="275" customFormat="false" ht="15.75" hidden="false" customHeight="false" outlineLevel="0" collapsed="false">
      <c r="A275" s="23" t="s">
        <v>79</v>
      </c>
      <c r="B275" s="5" t="s">
        <v>80</v>
      </c>
      <c r="C275" s="34" t="s">
        <v>575</v>
      </c>
      <c r="D275" s="33" t="s">
        <v>144</v>
      </c>
      <c r="E275" s="33" t="s">
        <v>148</v>
      </c>
      <c r="F275" s="27" t="n">
        <v>-0.4568</v>
      </c>
      <c r="G275" s="27" t="n">
        <v>0.091</v>
      </c>
      <c r="H275" s="29" t="n">
        <v>5.19E-007</v>
      </c>
      <c r="I275" s="27" t="n">
        <v>0.1067</v>
      </c>
      <c r="J275" s="27" t="n">
        <v>0.07</v>
      </c>
      <c r="K275" s="27" t="n">
        <v>0.1937</v>
      </c>
    </row>
    <row r="276" customFormat="false" ht="15.75" hidden="false" customHeight="false" outlineLevel="0" collapsed="false">
      <c r="A276" s="23" t="s">
        <v>79</v>
      </c>
      <c r="B276" s="5" t="s">
        <v>80</v>
      </c>
      <c r="C276" s="34" t="s">
        <v>576</v>
      </c>
      <c r="D276" s="33" t="s">
        <v>148</v>
      </c>
      <c r="E276" s="33" t="s">
        <v>144</v>
      </c>
      <c r="F276" s="27" t="n">
        <v>0.215</v>
      </c>
      <c r="G276" s="27" t="n">
        <v>0.0462</v>
      </c>
      <c r="H276" s="29" t="n">
        <v>3.35E-006</v>
      </c>
      <c r="I276" s="27" t="n">
        <v>-0.0369</v>
      </c>
      <c r="J276" s="27" t="n">
        <v>0.0257</v>
      </c>
      <c r="K276" s="27" t="n">
        <v>0.1511</v>
      </c>
    </row>
    <row r="277" customFormat="false" ht="15.75" hidden="false" customHeight="false" outlineLevel="0" collapsed="false">
      <c r="A277" s="23" t="s">
        <v>79</v>
      </c>
      <c r="B277" s="5" t="s">
        <v>80</v>
      </c>
      <c r="C277" s="34" t="s">
        <v>577</v>
      </c>
      <c r="D277" s="33" t="s">
        <v>148</v>
      </c>
      <c r="E277" s="33" t="s">
        <v>143</v>
      </c>
      <c r="F277" s="27" t="n">
        <v>0.5624</v>
      </c>
      <c r="G277" s="27" t="n">
        <v>0.1206</v>
      </c>
      <c r="H277" s="29" t="n">
        <v>3.13E-006</v>
      </c>
      <c r="I277" s="27" t="n">
        <v>0.216</v>
      </c>
      <c r="J277" s="27" t="n">
        <v>0.1115</v>
      </c>
      <c r="K277" s="27" t="n">
        <v>0.0644303</v>
      </c>
    </row>
    <row r="278" customFormat="false" ht="15.75" hidden="false" customHeight="false" outlineLevel="0" collapsed="false">
      <c r="A278" s="23" t="s">
        <v>79</v>
      </c>
      <c r="B278" s="5" t="s">
        <v>80</v>
      </c>
      <c r="C278" s="34" t="s">
        <v>578</v>
      </c>
      <c r="D278" s="33" t="s">
        <v>146</v>
      </c>
      <c r="E278" s="33" t="s">
        <v>144</v>
      </c>
      <c r="F278" s="27" t="n">
        <v>-0.2371</v>
      </c>
      <c r="G278" s="27" t="n">
        <v>0.0472</v>
      </c>
      <c r="H278" s="29" t="n">
        <v>5.06E-007</v>
      </c>
      <c r="I278" s="27" t="n">
        <v>0.0401</v>
      </c>
      <c r="J278" s="27" t="n">
        <v>0.0243</v>
      </c>
      <c r="K278" s="27" t="n">
        <v>0.0979197</v>
      </c>
    </row>
    <row r="279" customFormat="false" ht="15.75" hidden="false" customHeight="false" outlineLevel="0" collapsed="false">
      <c r="A279" s="23" t="s">
        <v>79</v>
      </c>
      <c r="B279" s="5" t="s">
        <v>80</v>
      </c>
      <c r="C279" s="34" t="s">
        <v>579</v>
      </c>
      <c r="D279" s="33" t="s">
        <v>144</v>
      </c>
      <c r="E279" s="33" t="s">
        <v>148</v>
      </c>
      <c r="F279" s="27" t="n">
        <v>0.1462</v>
      </c>
      <c r="G279" s="27" t="n">
        <v>0.0306</v>
      </c>
      <c r="H279" s="29" t="n">
        <v>1.78E-006</v>
      </c>
      <c r="I279" s="27" t="n">
        <v>0.0524</v>
      </c>
      <c r="J279" s="27" t="n">
        <v>0.0249</v>
      </c>
      <c r="K279" s="27" t="n">
        <v>0.0348097</v>
      </c>
    </row>
    <row r="280" customFormat="false" ht="15.75" hidden="false" customHeight="false" outlineLevel="0" collapsed="false">
      <c r="A280" s="23" t="s">
        <v>79</v>
      </c>
      <c r="B280" s="5" t="s">
        <v>80</v>
      </c>
      <c r="C280" s="34" t="s">
        <v>580</v>
      </c>
      <c r="D280" s="33" t="s">
        <v>144</v>
      </c>
      <c r="E280" s="33" t="s">
        <v>148</v>
      </c>
      <c r="F280" s="27" t="n">
        <v>-0.185</v>
      </c>
      <c r="G280" s="27" t="n">
        <v>0.0404</v>
      </c>
      <c r="H280" s="29" t="n">
        <v>4.79E-006</v>
      </c>
      <c r="I280" s="27" t="n">
        <v>0.0195</v>
      </c>
      <c r="J280" s="27" t="n">
        <v>0.0249</v>
      </c>
      <c r="K280" s="27" t="n">
        <v>0.4267</v>
      </c>
    </row>
    <row r="281" customFormat="false" ht="15.75" hidden="false" customHeight="false" outlineLevel="0" collapsed="false">
      <c r="A281" s="23" t="s">
        <v>79</v>
      </c>
      <c r="B281" s="5" t="s">
        <v>80</v>
      </c>
      <c r="C281" s="34" t="s">
        <v>581</v>
      </c>
      <c r="D281" s="33" t="s">
        <v>144</v>
      </c>
      <c r="E281" s="33" t="s">
        <v>148</v>
      </c>
      <c r="F281" s="27" t="n">
        <v>-0.1453</v>
      </c>
      <c r="G281" s="27" t="n">
        <v>0.0316</v>
      </c>
      <c r="H281" s="29" t="n">
        <v>4.2E-006</v>
      </c>
      <c r="I281" s="27" t="n">
        <v>0.0218</v>
      </c>
      <c r="J281" s="27" t="n">
        <v>0.0261</v>
      </c>
      <c r="K281" s="27" t="n">
        <v>0.4009</v>
      </c>
    </row>
    <row r="282" customFormat="false" ht="15.75" hidden="false" customHeight="false" outlineLevel="0" collapsed="false">
      <c r="A282" s="23" t="s">
        <v>79</v>
      </c>
      <c r="B282" s="5" t="s">
        <v>80</v>
      </c>
      <c r="C282" s="34" t="s">
        <v>582</v>
      </c>
      <c r="D282" s="33" t="s">
        <v>143</v>
      </c>
      <c r="E282" s="33" t="s">
        <v>146</v>
      </c>
      <c r="F282" s="27" t="n">
        <v>0.1889</v>
      </c>
      <c r="G282" s="27" t="n">
        <v>0.0359</v>
      </c>
      <c r="H282" s="29" t="n">
        <v>1.37E-007</v>
      </c>
      <c r="I282" s="27" t="n">
        <v>0.0077</v>
      </c>
      <c r="J282" s="27" t="n">
        <v>0.0267</v>
      </c>
      <c r="K282" s="27" t="n">
        <v>0.7733</v>
      </c>
    </row>
    <row r="283" customFormat="false" ht="15.75" hidden="false" customHeight="false" outlineLevel="0" collapsed="false">
      <c r="A283" s="23" t="s">
        <v>79</v>
      </c>
      <c r="B283" s="5" t="s">
        <v>80</v>
      </c>
      <c r="C283" s="34" t="s">
        <v>583</v>
      </c>
      <c r="D283" s="33" t="s">
        <v>148</v>
      </c>
      <c r="E283" s="33" t="s">
        <v>146</v>
      </c>
      <c r="F283" s="27" t="n">
        <v>0.1441</v>
      </c>
      <c r="G283" s="27" t="n">
        <v>0.0296</v>
      </c>
      <c r="H283" s="29" t="n">
        <v>1.13E-006</v>
      </c>
      <c r="I283" s="27" t="n">
        <v>0.0174</v>
      </c>
      <c r="J283" s="27" t="n">
        <v>0.0243</v>
      </c>
      <c r="K283" s="27" t="n">
        <v>0.4743</v>
      </c>
    </row>
    <row r="284" customFormat="false" ht="15.75" hidden="false" customHeight="false" outlineLevel="0" collapsed="false">
      <c r="A284" s="23" t="s">
        <v>79</v>
      </c>
      <c r="B284" s="5" t="s">
        <v>80</v>
      </c>
      <c r="C284" s="34" t="s">
        <v>584</v>
      </c>
      <c r="D284" s="33" t="s">
        <v>148</v>
      </c>
      <c r="E284" s="33" t="s">
        <v>144</v>
      </c>
      <c r="F284" s="27" t="n">
        <v>-0.1355</v>
      </c>
      <c r="G284" s="27" t="n">
        <v>0.0287</v>
      </c>
      <c r="H284" s="29" t="n">
        <v>2.35E-006</v>
      </c>
      <c r="I284" s="27" t="n">
        <v>-0.0296</v>
      </c>
      <c r="J284" s="27" t="n">
        <v>0.0241</v>
      </c>
      <c r="K284" s="27" t="n">
        <v>0.226</v>
      </c>
    </row>
    <row r="285" customFormat="false" ht="15.75" hidden="false" customHeight="false" outlineLevel="0" collapsed="false">
      <c r="A285" s="23" t="s">
        <v>82</v>
      </c>
      <c r="B285" s="5" t="s">
        <v>83</v>
      </c>
      <c r="C285" s="34" t="s">
        <v>574</v>
      </c>
      <c r="D285" s="33" t="s">
        <v>144</v>
      </c>
      <c r="E285" s="33" t="s">
        <v>148</v>
      </c>
      <c r="F285" s="27" t="n">
        <v>0.2107</v>
      </c>
      <c r="G285" s="27" t="n">
        <v>0.0437</v>
      </c>
      <c r="H285" s="29" t="n">
        <v>1.44E-006</v>
      </c>
      <c r="I285" s="27" t="n">
        <v>-0.0312</v>
      </c>
      <c r="J285" s="27" t="n">
        <v>0.0234</v>
      </c>
      <c r="K285" s="27" t="n">
        <v>0.1758</v>
      </c>
    </row>
    <row r="286" customFormat="false" ht="15.75" hidden="false" customHeight="false" outlineLevel="0" collapsed="false">
      <c r="A286" s="23" t="s">
        <v>82</v>
      </c>
      <c r="B286" s="5" t="s">
        <v>83</v>
      </c>
      <c r="C286" s="34" t="s">
        <v>575</v>
      </c>
      <c r="D286" s="33" t="s">
        <v>144</v>
      </c>
      <c r="E286" s="33" t="s">
        <v>148</v>
      </c>
      <c r="F286" s="27" t="n">
        <v>-0.4568</v>
      </c>
      <c r="G286" s="27" t="n">
        <v>0.091</v>
      </c>
      <c r="H286" s="29" t="n">
        <v>5.19E-007</v>
      </c>
      <c r="I286" s="27" t="n">
        <v>0.0551</v>
      </c>
      <c r="J286" s="27" t="n">
        <v>0.0447</v>
      </c>
      <c r="K286" s="27" t="n">
        <v>0.2705</v>
      </c>
    </row>
    <row r="287" customFormat="false" ht="15.75" hidden="false" customHeight="false" outlineLevel="0" collapsed="false">
      <c r="A287" s="23" t="s">
        <v>82</v>
      </c>
      <c r="B287" s="5" t="s">
        <v>83</v>
      </c>
      <c r="C287" s="34" t="s">
        <v>576</v>
      </c>
      <c r="D287" s="33" t="s">
        <v>148</v>
      </c>
      <c r="E287" s="33" t="s">
        <v>144</v>
      </c>
      <c r="F287" s="27" t="n">
        <v>0.215</v>
      </c>
      <c r="G287" s="27" t="n">
        <v>0.0462</v>
      </c>
      <c r="H287" s="29" t="n">
        <v>3.35E-006</v>
      </c>
      <c r="I287" s="27" t="n">
        <v>-0.0171</v>
      </c>
      <c r="J287" s="27" t="n">
        <v>0.0168</v>
      </c>
      <c r="K287" s="27" t="n">
        <v>0.3075</v>
      </c>
    </row>
    <row r="288" customFormat="false" ht="15.75" hidden="false" customHeight="false" outlineLevel="0" collapsed="false">
      <c r="A288" s="23" t="s">
        <v>82</v>
      </c>
      <c r="B288" s="5" t="s">
        <v>83</v>
      </c>
      <c r="C288" s="34" t="s">
        <v>577</v>
      </c>
      <c r="D288" s="33" t="s">
        <v>148</v>
      </c>
      <c r="E288" s="33" t="s">
        <v>143</v>
      </c>
      <c r="F288" s="27" t="n">
        <v>0.5624</v>
      </c>
      <c r="G288" s="27" t="n">
        <v>0.1206</v>
      </c>
      <c r="H288" s="29" t="n">
        <v>3.13E-006</v>
      </c>
      <c r="I288" s="27" t="n">
        <v>0.0989</v>
      </c>
      <c r="J288" s="27" t="n">
        <v>0.0731</v>
      </c>
      <c r="K288" s="27" t="n">
        <v>0.1704</v>
      </c>
    </row>
    <row r="289" customFormat="false" ht="15.75" hidden="false" customHeight="false" outlineLevel="0" collapsed="false">
      <c r="A289" s="23" t="s">
        <v>82</v>
      </c>
      <c r="B289" s="5" t="s">
        <v>83</v>
      </c>
      <c r="C289" s="34" t="s">
        <v>578</v>
      </c>
      <c r="D289" s="33" t="s">
        <v>146</v>
      </c>
      <c r="E289" s="33" t="s">
        <v>144</v>
      </c>
      <c r="F289" s="27" t="n">
        <v>-0.2371</v>
      </c>
      <c r="G289" s="27" t="n">
        <v>0.0472</v>
      </c>
      <c r="H289" s="29" t="n">
        <v>5.06E-007</v>
      </c>
      <c r="I289" s="27" t="n">
        <v>0.0231</v>
      </c>
      <c r="J289" s="27" t="n">
        <v>0.0161</v>
      </c>
      <c r="K289" s="27" t="n">
        <v>0.1505</v>
      </c>
    </row>
    <row r="290" customFormat="false" ht="15.75" hidden="false" customHeight="false" outlineLevel="0" collapsed="false">
      <c r="A290" s="23" t="s">
        <v>82</v>
      </c>
      <c r="B290" s="5" t="s">
        <v>83</v>
      </c>
      <c r="C290" s="34" t="s">
        <v>579</v>
      </c>
      <c r="D290" s="33" t="s">
        <v>144</v>
      </c>
      <c r="E290" s="33" t="s">
        <v>148</v>
      </c>
      <c r="F290" s="27" t="n">
        <v>0.1462</v>
      </c>
      <c r="G290" s="27" t="n">
        <v>0.0306</v>
      </c>
      <c r="H290" s="29" t="n">
        <v>1.78E-006</v>
      </c>
      <c r="I290" s="27" t="n">
        <v>0.0184</v>
      </c>
      <c r="J290" s="27" t="n">
        <v>0.0167</v>
      </c>
      <c r="K290" s="27" t="n">
        <v>0.2652</v>
      </c>
    </row>
    <row r="291" customFormat="false" ht="15.75" hidden="false" customHeight="false" outlineLevel="0" collapsed="false">
      <c r="A291" s="23" t="s">
        <v>82</v>
      </c>
      <c r="B291" s="5" t="s">
        <v>83</v>
      </c>
      <c r="C291" s="34" t="s">
        <v>580</v>
      </c>
      <c r="D291" s="33" t="s">
        <v>144</v>
      </c>
      <c r="E291" s="33" t="s">
        <v>148</v>
      </c>
      <c r="F291" s="27" t="n">
        <v>-0.185</v>
      </c>
      <c r="G291" s="27" t="n">
        <v>0.0404</v>
      </c>
      <c r="H291" s="29" t="n">
        <v>4.79E-006</v>
      </c>
      <c r="I291" s="27" t="n">
        <v>-0.0158</v>
      </c>
      <c r="J291" s="27" t="n">
        <v>0.0164</v>
      </c>
      <c r="K291" s="27" t="n">
        <v>0.332</v>
      </c>
    </row>
    <row r="292" customFormat="false" ht="15.75" hidden="false" customHeight="false" outlineLevel="0" collapsed="false">
      <c r="A292" s="23" t="s">
        <v>82</v>
      </c>
      <c r="B292" s="5" t="s">
        <v>83</v>
      </c>
      <c r="C292" s="34" t="s">
        <v>581</v>
      </c>
      <c r="D292" s="33" t="s">
        <v>144</v>
      </c>
      <c r="E292" s="33" t="s">
        <v>148</v>
      </c>
      <c r="F292" s="27" t="n">
        <v>-0.1453</v>
      </c>
      <c r="G292" s="27" t="n">
        <v>0.0316</v>
      </c>
      <c r="H292" s="29" t="n">
        <v>4.2E-006</v>
      </c>
      <c r="I292" s="27" t="n">
        <v>0.0123</v>
      </c>
      <c r="J292" s="27" t="n">
        <v>0.0173</v>
      </c>
      <c r="K292" s="27" t="n">
        <v>0.4883</v>
      </c>
    </row>
    <row r="293" customFormat="false" ht="15.75" hidden="false" customHeight="false" outlineLevel="0" collapsed="false">
      <c r="A293" s="23" t="s">
        <v>82</v>
      </c>
      <c r="B293" s="5" t="s">
        <v>83</v>
      </c>
      <c r="C293" s="34" t="s">
        <v>582</v>
      </c>
      <c r="D293" s="33" t="s">
        <v>143</v>
      </c>
      <c r="E293" s="33" t="s">
        <v>146</v>
      </c>
      <c r="F293" s="27" t="n">
        <v>0.1889</v>
      </c>
      <c r="G293" s="27" t="n">
        <v>0.0359</v>
      </c>
      <c r="H293" s="29" t="n">
        <v>1.37E-007</v>
      </c>
      <c r="I293" s="27" t="n">
        <v>0.0026</v>
      </c>
      <c r="J293" s="27" t="n">
        <v>0.0176</v>
      </c>
      <c r="K293" s="27" t="n">
        <v>0.8848</v>
      </c>
    </row>
    <row r="294" customFormat="false" ht="15.75" hidden="false" customHeight="false" outlineLevel="0" collapsed="false">
      <c r="A294" s="23" t="s">
        <v>82</v>
      </c>
      <c r="B294" s="5" t="s">
        <v>83</v>
      </c>
      <c r="C294" s="34" t="s">
        <v>583</v>
      </c>
      <c r="D294" s="33" t="s">
        <v>148</v>
      </c>
      <c r="E294" s="33" t="s">
        <v>146</v>
      </c>
      <c r="F294" s="27" t="n">
        <v>0.1441</v>
      </c>
      <c r="G294" s="27" t="n">
        <v>0.0296</v>
      </c>
      <c r="H294" s="29" t="n">
        <v>1.13E-006</v>
      </c>
      <c r="I294" s="27" t="n">
        <v>-0.0076</v>
      </c>
      <c r="J294" s="27" t="n">
        <v>0.0161</v>
      </c>
      <c r="K294" s="27" t="n">
        <v>0.6448</v>
      </c>
    </row>
    <row r="295" customFormat="false" ht="15.75" hidden="false" customHeight="false" outlineLevel="0" collapsed="false">
      <c r="A295" s="23" t="s">
        <v>82</v>
      </c>
      <c r="B295" s="5" t="s">
        <v>83</v>
      </c>
      <c r="C295" s="34" t="s">
        <v>584</v>
      </c>
      <c r="D295" s="33" t="s">
        <v>148</v>
      </c>
      <c r="E295" s="33" t="s">
        <v>144</v>
      </c>
      <c r="F295" s="27" t="n">
        <v>-0.1355</v>
      </c>
      <c r="G295" s="27" t="n">
        <v>0.0287</v>
      </c>
      <c r="H295" s="29" t="n">
        <v>2.35E-006</v>
      </c>
      <c r="I295" s="27" t="n">
        <v>0.0017</v>
      </c>
      <c r="J295" s="27" t="n">
        <v>0.0159</v>
      </c>
      <c r="K295" s="27" t="n">
        <v>0.905</v>
      </c>
    </row>
    <row r="296" customFormat="false" ht="15.75" hidden="false" customHeight="false" outlineLevel="0" collapsed="false">
      <c r="A296" s="23" t="s">
        <v>85</v>
      </c>
      <c r="B296" s="5" t="s">
        <v>86</v>
      </c>
      <c r="C296" s="34" t="s">
        <v>574</v>
      </c>
      <c r="D296" s="33" t="s">
        <v>144</v>
      </c>
      <c r="E296" s="33" t="s">
        <v>148</v>
      </c>
      <c r="F296" s="27" t="n">
        <v>0.2107</v>
      </c>
      <c r="G296" s="27" t="n">
        <v>0.0437</v>
      </c>
      <c r="H296" s="29" t="n">
        <v>1.44E-006</v>
      </c>
      <c r="I296" s="27" t="n">
        <v>-0.0147</v>
      </c>
      <c r="J296" s="27" t="n">
        <v>0.0351</v>
      </c>
      <c r="K296" s="27" t="n">
        <v>0.6651</v>
      </c>
    </row>
    <row r="297" customFormat="false" ht="15.75" hidden="false" customHeight="false" outlineLevel="0" collapsed="false">
      <c r="A297" s="23" t="s">
        <v>85</v>
      </c>
      <c r="B297" s="5" t="s">
        <v>86</v>
      </c>
      <c r="C297" s="34" t="s">
        <v>575</v>
      </c>
      <c r="D297" s="33" t="s">
        <v>144</v>
      </c>
      <c r="E297" s="33" t="s">
        <v>148</v>
      </c>
      <c r="F297" s="27" t="n">
        <v>-0.4568</v>
      </c>
      <c r="G297" s="27" t="n">
        <v>0.091</v>
      </c>
      <c r="H297" s="29" t="n">
        <v>5.19E-007</v>
      </c>
      <c r="I297" s="27" t="n">
        <v>0.0205</v>
      </c>
      <c r="J297" s="27" t="n">
        <v>0.0686</v>
      </c>
      <c r="K297" s="27" t="n">
        <v>0.8549</v>
      </c>
    </row>
    <row r="298" customFormat="false" ht="15.75" hidden="false" customHeight="false" outlineLevel="0" collapsed="false">
      <c r="A298" s="23" t="s">
        <v>85</v>
      </c>
      <c r="B298" s="5" t="s">
        <v>86</v>
      </c>
      <c r="C298" s="34" t="s">
        <v>576</v>
      </c>
      <c r="D298" s="33" t="s">
        <v>148</v>
      </c>
      <c r="E298" s="33" t="s">
        <v>144</v>
      </c>
      <c r="F298" s="27" t="n">
        <v>0.215</v>
      </c>
      <c r="G298" s="27" t="n">
        <v>0.0462</v>
      </c>
      <c r="H298" s="29" t="n">
        <v>3.35E-006</v>
      </c>
      <c r="I298" s="27" t="n">
        <v>-0.0476</v>
      </c>
      <c r="J298" s="27" t="n">
        <v>0.0253</v>
      </c>
      <c r="K298" s="27" t="n">
        <v>0.0616893</v>
      </c>
    </row>
    <row r="299" customFormat="false" ht="15.75" hidden="false" customHeight="false" outlineLevel="0" collapsed="false">
      <c r="A299" s="23" t="s">
        <v>85</v>
      </c>
      <c r="B299" s="5" t="s">
        <v>86</v>
      </c>
      <c r="C299" s="34" t="s">
        <v>577</v>
      </c>
      <c r="D299" s="33" t="s">
        <v>148</v>
      </c>
      <c r="E299" s="33" t="s">
        <v>143</v>
      </c>
      <c r="F299" s="27" t="n">
        <v>0.5624</v>
      </c>
      <c r="G299" s="27" t="n">
        <v>0.1206</v>
      </c>
      <c r="H299" s="29" t="n">
        <v>3.13E-006</v>
      </c>
      <c r="I299" s="27" t="n">
        <v>0.2438</v>
      </c>
      <c r="J299" s="27" t="n">
        <v>0.1121</v>
      </c>
      <c r="K299" s="27" t="n">
        <v>0.0315101</v>
      </c>
    </row>
    <row r="300" customFormat="false" ht="15.75" hidden="false" customHeight="false" outlineLevel="0" collapsed="false">
      <c r="A300" s="23" t="s">
        <v>85</v>
      </c>
      <c r="B300" s="5" t="s">
        <v>86</v>
      </c>
      <c r="C300" s="34" t="s">
        <v>578</v>
      </c>
      <c r="D300" s="33" t="s">
        <v>146</v>
      </c>
      <c r="E300" s="33" t="s">
        <v>144</v>
      </c>
      <c r="F300" s="27" t="n">
        <v>-0.2371</v>
      </c>
      <c r="G300" s="27" t="n">
        <v>0.0472</v>
      </c>
      <c r="H300" s="29" t="n">
        <v>5.06E-007</v>
      </c>
      <c r="I300" s="27" t="n">
        <v>0.0382</v>
      </c>
      <c r="J300" s="27" t="n">
        <v>0.0239</v>
      </c>
      <c r="K300" s="27" t="n">
        <v>0.1097</v>
      </c>
    </row>
    <row r="301" customFormat="false" ht="15.75" hidden="false" customHeight="false" outlineLevel="0" collapsed="false">
      <c r="A301" s="23" t="s">
        <v>85</v>
      </c>
      <c r="B301" s="5" t="s">
        <v>86</v>
      </c>
      <c r="C301" s="34" t="s">
        <v>579</v>
      </c>
      <c r="D301" s="33" t="s">
        <v>144</v>
      </c>
      <c r="E301" s="33" t="s">
        <v>148</v>
      </c>
      <c r="F301" s="27" t="n">
        <v>0.1462</v>
      </c>
      <c r="G301" s="27" t="n">
        <v>0.0306</v>
      </c>
      <c r="H301" s="29" t="n">
        <v>1.78E-006</v>
      </c>
      <c r="I301" s="27" t="n">
        <v>0.0028</v>
      </c>
      <c r="J301" s="27" t="n">
        <v>0.0245</v>
      </c>
      <c r="K301" s="27" t="n">
        <v>0.9023</v>
      </c>
    </row>
    <row r="302" customFormat="false" ht="15.75" hidden="false" customHeight="false" outlineLevel="0" collapsed="false">
      <c r="A302" s="23" t="s">
        <v>85</v>
      </c>
      <c r="B302" s="5" t="s">
        <v>86</v>
      </c>
      <c r="C302" s="34" t="s">
        <v>580</v>
      </c>
      <c r="D302" s="33" t="s">
        <v>144</v>
      </c>
      <c r="E302" s="33" t="s">
        <v>148</v>
      </c>
      <c r="F302" s="27" t="n">
        <v>-0.185</v>
      </c>
      <c r="G302" s="27" t="n">
        <v>0.0404</v>
      </c>
      <c r="H302" s="29" t="n">
        <v>4.79E-006</v>
      </c>
      <c r="I302" s="27" t="n">
        <v>0.0066</v>
      </c>
      <c r="J302" s="27" t="n">
        <v>0.0245</v>
      </c>
      <c r="K302" s="27" t="n">
        <v>0.7845</v>
      </c>
    </row>
    <row r="303" customFormat="false" ht="15.75" hidden="false" customHeight="false" outlineLevel="0" collapsed="false">
      <c r="A303" s="23" t="s">
        <v>85</v>
      </c>
      <c r="B303" s="5" t="s">
        <v>86</v>
      </c>
      <c r="C303" s="34" t="s">
        <v>581</v>
      </c>
      <c r="D303" s="33" t="s">
        <v>144</v>
      </c>
      <c r="E303" s="33" t="s">
        <v>148</v>
      </c>
      <c r="F303" s="27" t="n">
        <v>-0.1453</v>
      </c>
      <c r="G303" s="27" t="n">
        <v>0.0316</v>
      </c>
      <c r="H303" s="29" t="n">
        <v>4.2E-006</v>
      </c>
      <c r="I303" s="27" t="n">
        <v>-0.004</v>
      </c>
      <c r="J303" s="27" t="n">
        <v>0.0257</v>
      </c>
      <c r="K303" s="27" t="n">
        <v>0.8773</v>
      </c>
    </row>
    <row r="304" customFormat="false" ht="15.75" hidden="false" customHeight="false" outlineLevel="0" collapsed="false">
      <c r="A304" s="23" t="s">
        <v>85</v>
      </c>
      <c r="B304" s="5" t="s">
        <v>86</v>
      </c>
      <c r="C304" s="34" t="s">
        <v>582</v>
      </c>
      <c r="D304" s="33" t="s">
        <v>143</v>
      </c>
      <c r="E304" s="33" t="s">
        <v>146</v>
      </c>
      <c r="F304" s="27" t="n">
        <v>0.1889</v>
      </c>
      <c r="G304" s="27" t="n">
        <v>0.0359</v>
      </c>
      <c r="H304" s="29" t="n">
        <v>1.37E-007</v>
      </c>
      <c r="I304" s="27" t="n">
        <v>-0.0048</v>
      </c>
      <c r="J304" s="27" t="n">
        <v>0.0263</v>
      </c>
      <c r="K304" s="27" t="n">
        <v>0.8566</v>
      </c>
    </row>
    <row r="305" customFormat="false" ht="15.75" hidden="false" customHeight="false" outlineLevel="0" collapsed="false">
      <c r="A305" s="23" t="s">
        <v>85</v>
      </c>
      <c r="B305" s="5" t="s">
        <v>86</v>
      </c>
      <c r="C305" s="34" t="s">
        <v>583</v>
      </c>
      <c r="D305" s="33" t="s">
        <v>148</v>
      </c>
      <c r="E305" s="33" t="s">
        <v>146</v>
      </c>
      <c r="F305" s="27" t="n">
        <v>0.1441</v>
      </c>
      <c r="G305" s="27" t="n">
        <v>0.0296</v>
      </c>
      <c r="H305" s="29" t="n">
        <v>1.13E-006</v>
      </c>
      <c r="I305" s="27" t="n">
        <v>-0.0151</v>
      </c>
      <c r="J305" s="27" t="n">
        <v>0.024</v>
      </c>
      <c r="K305" s="27" t="n">
        <v>0.5311</v>
      </c>
    </row>
    <row r="306" customFormat="false" ht="15.75" hidden="false" customHeight="false" outlineLevel="0" collapsed="false">
      <c r="A306" s="23" t="s">
        <v>85</v>
      </c>
      <c r="B306" s="5" t="s">
        <v>86</v>
      </c>
      <c r="C306" s="34" t="s">
        <v>584</v>
      </c>
      <c r="D306" s="33" t="s">
        <v>148</v>
      </c>
      <c r="E306" s="33" t="s">
        <v>144</v>
      </c>
      <c r="F306" s="27" t="n">
        <v>-0.1355</v>
      </c>
      <c r="G306" s="27" t="n">
        <v>0.0287</v>
      </c>
      <c r="H306" s="29" t="n">
        <v>2.35E-006</v>
      </c>
      <c r="I306" s="27" t="n">
        <v>-0.026</v>
      </c>
      <c r="J306" s="27" t="n">
        <v>0.0237</v>
      </c>
      <c r="K306" s="27" t="n">
        <v>0.2779</v>
      </c>
    </row>
    <row r="307" customFormat="false" ht="15.75" hidden="false" customHeight="false" outlineLevel="0" collapsed="false">
      <c r="A307" s="23" t="s">
        <v>88</v>
      </c>
      <c r="B307" s="5" t="s">
        <v>89</v>
      </c>
      <c r="C307" s="23" t="s">
        <v>586</v>
      </c>
      <c r="D307" s="26" t="s">
        <v>148</v>
      </c>
      <c r="E307" s="26" t="s">
        <v>146</v>
      </c>
      <c r="F307" s="27" t="n">
        <v>0.4561</v>
      </c>
      <c r="G307" s="27" t="n">
        <v>0.0887</v>
      </c>
      <c r="H307" s="29" t="n">
        <v>2.74E-007</v>
      </c>
      <c r="I307" s="27" t="n">
        <v>-0.151</v>
      </c>
      <c r="J307" s="27" t="n">
        <v>0.1045</v>
      </c>
      <c r="K307" s="27" t="n">
        <v>0.1484</v>
      </c>
    </row>
    <row r="308" customFormat="false" ht="15.75" hidden="false" customHeight="false" outlineLevel="0" collapsed="false">
      <c r="A308" s="23" t="s">
        <v>88</v>
      </c>
      <c r="B308" s="5" t="s">
        <v>89</v>
      </c>
      <c r="C308" s="23" t="s">
        <v>574</v>
      </c>
      <c r="D308" s="26" t="s">
        <v>144</v>
      </c>
      <c r="E308" s="26" t="s">
        <v>148</v>
      </c>
      <c r="F308" s="27" t="n">
        <v>0.2107</v>
      </c>
      <c r="G308" s="27" t="n">
        <v>0.0437</v>
      </c>
      <c r="H308" s="29" t="n">
        <v>1.44E-006</v>
      </c>
      <c r="I308" s="27" t="n">
        <v>0.0123</v>
      </c>
      <c r="J308" s="27" t="n">
        <v>0.028</v>
      </c>
      <c r="K308" s="27" t="n">
        <v>0.2441</v>
      </c>
    </row>
    <row r="309" customFormat="false" ht="15.75" hidden="false" customHeight="false" outlineLevel="0" collapsed="false">
      <c r="A309" s="23" t="s">
        <v>88</v>
      </c>
      <c r="B309" s="5" t="s">
        <v>89</v>
      </c>
      <c r="C309" s="23" t="s">
        <v>575</v>
      </c>
      <c r="D309" s="26" t="s">
        <v>144</v>
      </c>
      <c r="E309" s="26" t="s">
        <v>148</v>
      </c>
      <c r="F309" s="27" t="n">
        <v>-0.4568</v>
      </c>
      <c r="G309" s="27" t="n">
        <v>0.091</v>
      </c>
      <c r="H309" s="29" t="n">
        <v>5.19E-007</v>
      </c>
      <c r="I309" s="27" t="n">
        <v>-0.0256</v>
      </c>
      <c r="J309" s="27" t="n">
        <v>0.0536</v>
      </c>
      <c r="K309" s="27" t="n">
        <v>0.555699</v>
      </c>
    </row>
    <row r="310" customFormat="false" ht="15.75" hidden="false" customHeight="false" outlineLevel="0" collapsed="false">
      <c r="A310" s="23" t="s">
        <v>88</v>
      </c>
      <c r="B310" s="5" t="s">
        <v>89</v>
      </c>
      <c r="C310" s="23" t="s">
        <v>576</v>
      </c>
      <c r="D310" s="26" t="s">
        <v>148</v>
      </c>
      <c r="E310" s="26" t="s">
        <v>144</v>
      </c>
      <c r="F310" s="27" t="n">
        <v>0.215</v>
      </c>
      <c r="G310" s="27" t="n">
        <v>0.0462</v>
      </c>
      <c r="H310" s="29" t="n">
        <v>3.35E-006</v>
      </c>
      <c r="I310" s="27" t="n">
        <v>-0.0175</v>
      </c>
      <c r="J310" s="27" t="n">
        <v>0.0201</v>
      </c>
      <c r="K310" s="27" t="n">
        <v>0.2818</v>
      </c>
    </row>
    <row r="311" customFormat="false" ht="15.75" hidden="false" customHeight="false" outlineLevel="0" collapsed="false">
      <c r="A311" s="23" t="s">
        <v>88</v>
      </c>
      <c r="B311" s="5" t="s">
        <v>89</v>
      </c>
      <c r="C311" s="23" t="s">
        <v>577</v>
      </c>
      <c r="D311" s="26" t="s">
        <v>148</v>
      </c>
      <c r="E311" s="26" t="s">
        <v>143</v>
      </c>
      <c r="F311" s="27" t="n">
        <v>0.5624</v>
      </c>
      <c r="G311" s="27" t="n">
        <v>0.1206</v>
      </c>
      <c r="H311" s="29" t="n">
        <v>3.13E-006</v>
      </c>
      <c r="I311" s="27" t="n">
        <v>0.0887</v>
      </c>
      <c r="J311" s="27" t="n">
        <v>0.0875</v>
      </c>
      <c r="K311" s="27" t="n">
        <v>0.0378704</v>
      </c>
    </row>
    <row r="312" customFormat="false" ht="15.75" hidden="false" customHeight="false" outlineLevel="0" collapsed="false">
      <c r="A312" s="23" t="s">
        <v>88</v>
      </c>
      <c r="B312" s="5" t="s">
        <v>89</v>
      </c>
      <c r="C312" s="23" t="s">
        <v>578</v>
      </c>
      <c r="D312" s="26" t="s">
        <v>146</v>
      </c>
      <c r="E312" s="26" t="s">
        <v>144</v>
      </c>
      <c r="F312" s="27" t="n">
        <v>-0.2371</v>
      </c>
      <c r="G312" s="27" t="n">
        <v>0.0472</v>
      </c>
      <c r="H312" s="29" t="n">
        <v>5.06E-007</v>
      </c>
      <c r="I312" s="27" t="n">
        <v>0.0314</v>
      </c>
      <c r="J312" s="27" t="n">
        <v>0.0189</v>
      </c>
      <c r="K312" s="27" t="n">
        <v>0.0876395</v>
      </c>
    </row>
    <row r="313" customFormat="false" ht="15.75" hidden="false" customHeight="false" outlineLevel="0" collapsed="false">
      <c r="A313" s="23" t="s">
        <v>88</v>
      </c>
      <c r="B313" s="5" t="s">
        <v>89</v>
      </c>
      <c r="C313" s="23" t="s">
        <v>579</v>
      </c>
      <c r="D313" s="26" t="s">
        <v>144</v>
      </c>
      <c r="E313" s="26" t="s">
        <v>148</v>
      </c>
      <c r="F313" s="27" t="n">
        <v>0.1462</v>
      </c>
      <c r="G313" s="27" t="n">
        <v>0.0306</v>
      </c>
      <c r="H313" s="29" t="n">
        <v>1.78E-006</v>
      </c>
      <c r="I313" s="27" t="n">
        <v>-0.0104</v>
      </c>
      <c r="J313" s="27" t="n">
        <v>0.0195</v>
      </c>
      <c r="K313" s="27" t="n">
        <v>0.7743</v>
      </c>
    </row>
    <row r="314" customFormat="false" ht="15.75" hidden="false" customHeight="false" outlineLevel="0" collapsed="false">
      <c r="A314" s="23" t="s">
        <v>88</v>
      </c>
      <c r="B314" s="5" t="s">
        <v>89</v>
      </c>
      <c r="C314" s="23" t="s">
        <v>580</v>
      </c>
      <c r="D314" s="26" t="s">
        <v>144</v>
      </c>
      <c r="E314" s="26" t="s">
        <v>148</v>
      </c>
      <c r="F314" s="27" t="n">
        <v>-0.185</v>
      </c>
      <c r="G314" s="27" t="n">
        <v>0.0404</v>
      </c>
      <c r="H314" s="29" t="n">
        <v>4.79E-006</v>
      </c>
      <c r="I314" s="27" t="n">
        <v>0.021</v>
      </c>
      <c r="J314" s="27" t="n">
        <v>0.0194</v>
      </c>
      <c r="K314" s="27" t="n">
        <v>0.1557</v>
      </c>
    </row>
    <row r="315" customFormat="false" ht="15.75" hidden="false" customHeight="false" outlineLevel="0" collapsed="false">
      <c r="A315" s="23" t="s">
        <v>88</v>
      </c>
      <c r="B315" s="5" t="s">
        <v>89</v>
      </c>
      <c r="C315" s="23" t="s">
        <v>581</v>
      </c>
      <c r="D315" s="26" t="s">
        <v>144</v>
      </c>
      <c r="E315" s="26" t="s">
        <v>148</v>
      </c>
      <c r="F315" s="27" t="n">
        <v>-0.1453</v>
      </c>
      <c r="G315" s="27" t="n">
        <v>0.0316</v>
      </c>
      <c r="H315" s="29" t="n">
        <v>4.2E-006</v>
      </c>
      <c r="I315" s="27" t="n">
        <v>0.0361</v>
      </c>
      <c r="J315" s="27" t="n">
        <v>0.0203</v>
      </c>
      <c r="K315" s="27" t="n">
        <v>0.2273</v>
      </c>
    </row>
    <row r="316" customFormat="false" ht="15.75" hidden="false" customHeight="false" outlineLevel="0" collapsed="false">
      <c r="A316" s="23" t="s">
        <v>88</v>
      </c>
      <c r="B316" s="5" t="s">
        <v>89</v>
      </c>
      <c r="C316" s="23" t="s">
        <v>582</v>
      </c>
      <c r="D316" s="26" t="s">
        <v>143</v>
      </c>
      <c r="E316" s="26" t="s">
        <v>146</v>
      </c>
      <c r="F316" s="27" t="n">
        <v>0.1889</v>
      </c>
      <c r="G316" s="27" t="n">
        <v>0.0359</v>
      </c>
      <c r="H316" s="29" t="n">
        <v>1.37E-007</v>
      </c>
      <c r="I316" s="27" t="n">
        <v>0.0064</v>
      </c>
      <c r="J316" s="27" t="n">
        <v>0.0208</v>
      </c>
      <c r="K316" s="27" t="n">
        <v>0.1884</v>
      </c>
    </row>
    <row r="317" customFormat="false" ht="15.75" hidden="false" customHeight="false" outlineLevel="0" collapsed="false">
      <c r="A317" s="23" t="s">
        <v>88</v>
      </c>
      <c r="B317" s="5" t="s">
        <v>89</v>
      </c>
      <c r="C317" s="23" t="s">
        <v>583</v>
      </c>
      <c r="D317" s="26" t="s">
        <v>148</v>
      </c>
      <c r="E317" s="26" t="s">
        <v>146</v>
      </c>
      <c r="F317" s="27" t="n">
        <v>0.1441</v>
      </c>
      <c r="G317" s="27" t="n">
        <v>0.0296</v>
      </c>
      <c r="H317" s="29" t="n">
        <v>1.13E-006</v>
      </c>
      <c r="I317" s="27" t="n">
        <v>-0.0148</v>
      </c>
      <c r="J317" s="27" t="n">
        <v>0.019</v>
      </c>
      <c r="K317" s="27" t="n">
        <v>0.8713</v>
      </c>
    </row>
    <row r="318" customFormat="false" ht="15.75" hidden="false" customHeight="false" outlineLevel="0" collapsed="false">
      <c r="A318" s="23" t="s">
        <v>88</v>
      </c>
      <c r="B318" s="5" t="s">
        <v>89</v>
      </c>
      <c r="C318" s="23" t="s">
        <v>585</v>
      </c>
      <c r="D318" s="26" t="s">
        <v>143</v>
      </c>
      <c r="E318" s="26" t="s">
        <v>148</v>
      </c>
      <c r="F318" s="27" t="n">
        <v>0.1624</v>
      </c>
      <c r="G318" s="27" t="n">
        <v>0.0356</v>
      </c>
      <c r="H318" s="29" t="n">
        <v>4.98E-006</v>
      </c>
      <c r="I318" s="27" t="n">
        <v>-0.0319</v>
      </c>
      <c r="J318" s="27" t="n">
        <v>0.0396</v>
      </c>
      <c r="K318" s="27" t="n">
        <v>0.8986</v>
      </c>
    </row>
    <row r="319" customFormat="false" ht="15.75" hidden="false" customHeight="false" outlineLevel="0" collapsed="false">
      <c r="A319" s="23" t="s">
        <v>88</v>
      </c>
      <c r="B319" s="5" t="s">
        <v>89</v>
      </c>
      <c r="C319" s="23" t="s">
        <v>584</v>
      </c>
      <c r="D319" s="26" t="s">
        <v>148</v>
      </c>
      <c r="E319" s="26" t="s">
        <v>144</v>
      </c>
      <c r="F319" s="27" t="n">
        <v>-0.1355</v>
      </c>
      <c r="G319" s="27" t="n">
        <v>0.0287</v>
      </c>
      <c r="H319" s="29" t="n">
        <v>2.35E-006</v>
      </c>
      <c r="I319" s="27" t="n">
        <v>-0.0379</v>
      </c>
      <c r="J319" s="27" t="n">
        <v>0.0189</v>
      </c>
      <c r="K319" s="27" t="n">
        <v>0.1205</v>
      </c>
    </row>
    <row r="320" customFormat="false" ht="15.75" hidden="false" customHeight="false" outlineLevel="0" collapsed="false">
      <c r="A320" s="23" t="s">
        <v>91</v>
      </c>
      <c r="B320" s="5" t="s">
        <v>92</v>
      </c>
      <c r="C320" s="23" t="s">
        <v>574</v>
      </c>
      <c r="D320" s="26" t="s">
        <v>144</v>
      </c>
      <c r="E320" s="26" t="s">
        <v>148</v>
      </c>
      <c r="F320" s="27" t="n">
        <v>0.2107</v>
      </c>
      <c r="G320" s="27" t="n">
        <v>0.0437</v>
      </c>
      <c r="H320" s="29" t="n">
        <v>1.44E-006</v>
      </c>
      <c r="I320" s="27" t="n">
        <v>0.0167</v>
      </c>
      <c r="J320" s="27" t="n">
        <v>0.0232</v>
      </c>
      <c r="K320" s="27" t="n">
        <v>0.4862</v>
      </c>
    </row>
    <row r="321" customFormat="false" ht="15.75" hidden="false" customHeight="false" outlineLevel="0" collapsed="false">
      <c r="A321" s="23" t="s">
        <v>91</v>
      </c>
      <c r="B321" s="5" t="s">
        <v>92</v>
      </c>
      <c r="C321" s="23" t="s">
        <v>575</v>
      </c>
      <c r="D321" s="26" t="s">
        <v>144</v>
      </c>
      <c r="E321" s="26" t="s">
        <v>148</v>
      </c>
      <c r="F321" s="27" t="n">
        <v>-0.4568</v>
      </c>
      <c r="G321" s="27" t="n">
        <v>0.091</v>
      </c>
      <c r="H321" s="29" t="n">
        <v>5.19E-007</v>
      </c>
      <c r="I321" s="27" t="n">
        <v>-0.0754</v>
      </c>
      <c r="J321" s="27" t="n">
        <v>0.0445</v>
      </c>
      <c r="K321" s="27" t="n">
        <v>0.0763203</v>
      </c>
    </row>
    <row r="322" customFormat="false" ht="15.75" hidden="false" customHeight="false" outlineLevel="0" collapsed="false">
      <c r="A322" s="23" t="s">
        <v>91</v>
      </c>
      <c r="B322" s="5" t="s">
        <v>92</v>
      </c>
      <c r="C322" s="23" t="s">
        <v>576</v>
      </c>
      <c r="D322" s="26" t="s">
        <v>148</v>
      </c>
      <c r="E322" s="26" t="s">
        <v>144</v>
      </c>
      <c r="F322" s="27" t="n">
        <v>0.215</v>
      </c>
      <c r="G322" s="27" t="n">
        <v>0.0462</v>
      </c>
      <c r="H322" s="29" t="n">
        <v>3.35E-006</v>
      </c>
      <c r="I322" s="27" t="n">
        <v>-0.0179</v>
      </c>
      <c r="J322" s="27" t="n">
        <v>0.0167</v>
      </c>
      <c r="K322" s="27" t="n">
        <v>0.2794</v>
      </c>
    </row>
    <row r="323" customFormat="false" ht="15.75" hidden="false" customHeight="false" outlineLevel="0" collapsed="false">
      <c r="A323" s="23" t="s">
        <v>91</v>
      </c>
      <c r="B323" s="5" t="s">
        <v>92</v>
      </c>
      <c r="C323" s="23" t="s">
        <v>577</v>
      </c>
      <c r="D323" s="26" t="s">
        <v>148</v>
      </c>
      <c r="E323" s="26" t="s">
        <v>143</v>
      </c>
      <c r="F323" s="27" t="n">
        <v>0.5624</v>
      </c>
      <c r="G323" s="27" t="n">
        <v>0.1206</v>
      </c>
      <c r="H323" s="29" t="n">
        <v>3.13E-006</v>
      </c>
      <c r="I323" s="27" t="n">
        <v>0.057</v>
      </c>
      <c r="J323" s="27" t="n">
        <v>0.0733</v>
      </c>
      <c r="K323" s="27" t="n">
        <v>0.4503</v>
      </c>
    </row>
    <row r="324" customFormat="false" ht="15.75" hidden="false" customHeight="false" outlineLevel="0" collapsed="false">
      <c r="A324" s="23" t="s">
        <v>91</v>
      </c>
      <c r="B324" s="5" t="s">
        <v>92</v>
      </c>
      <c r="C324" s="23" t="s">
        <v>578</v>
      </c>
      <c r="D324" s="26" t="s">
        <v>146</v>
      </c>
      <c r="E324" s="26" t="s">
        <v>144</v>
      </c>
      <c r="F324" s="27" t="n">
        <v>-0.2371</v>
      </c>
      <c r="G324" s="27" t="n">
        <v>0.0472</v>
      </c>
      <c r="H324" s="29" t="n">
        <v>5.06E-007</v>
      </c>
      <c r="I324" s="27" t="n">
        <v>-0.0277</v>
      </c>
      <c r="J324" s="27" t="n">
        <v>0.016</v>
      </c>
      <c r="K324" s="27" t="n">
        <v>0.0828495</v>
      </c>
    </row>
    <row r="325" customFormat="false" ht="15.75" hidden="false" customHeight="false" outlineLevel="0" collapsed="false">
      <c r="A325" s="23" t="s">
        <v>91</v>
      </c>
      <c r="B325" s="5" t="s">
        <v>92</v>
      </c>
      <c r="C325" s="23" t="s">
        <v>579</v>
      </c>
      <c r="D325" s="26" t="s">
        <v>144</v>
      </c>
      <c r="E325" s="26" t="s">
        <v>148</v>
      </c>
      <c r="F325" s="27" t="n">
        <v>0.1462</v>
      </c>
      <c r="G325" s="27" t="n">
        <v>0.0306</v>
      </c>
      <c r="H325" s="29" t="n">
        <v>1.78E-006</v>
      </c>
      <c r="I325" s="27" t="n">
        <v>-0.0066</v>
      </c>
      <c r="J325" s="27" t="n">
        <v>0.0166</v>
      </c>
      <c r="K325" s="27" t="n">
        <v>0.6924</v>
      </c>
    </row>
    <row r="326" customFormat="false" ht="15.75" hidden="false" customHeight="false" outlineLevel="0" collapsed="false">
      <c r="A326" s="23" t="s">
        <v>91</v>
      </c>
      <c r="B326" s="5" t="s">
        <v>92</v>
      </c>
      <c r="C326" s="23" t="s">
        <v>580</v>
      </c>
      <c r="D326" s="26" t="s">
        <v>144</v>
      </c>
      <c r="E326" s="26" t="s">
        <v>148</v>
      </c>
      <c r="F326" s="27" t="n">
        <v>-0.185</v>
      </c>
      <c r="G326" s="27" t="n">
        <v>0.0404</v>
      </c>
      <c r="H326" s="29" t="n">
        <v>4.79E-006</v>
      </c>
      <c r="I326" s="27" t="n">
        <v>0.0001</v>
      </c>
      <c r="J326" s="27" t="n">
        <v>0.0163</v>
      </c>
      <c r="K326" s="27" t="n">
        <v>0.9916</v>
      </c>
    </row>
    <row r="327" customFormat="false" ht="15.75" hidden="false" customHeight="false" outlineLevel="0" collapsed="false">
      <c r="A327" s="23" t="s">
        <v>91</v>
      </c>
      <c r="B327" s="5" t="s">
        <v>92</v>
      </c>
      <c r="C327" s="23" t="s">
        <v>581</v>
      </c>
      <c r="D327" s="26" t="s">
        <v>144</v>
      </c>
      <c r="E327" s="26" t="s">
        <v>148</v>
      </c>
      <c r="F327" s="27" t="n">
        <v>-0.1453</v>
      </c>
      <c r="G327" s="27" t="n">
        <v>0.0316</v>
      </c>
      <c r="H327" s="29" t="n">
        <v>4.2E-006</v>
      </c>
      <c r="I327" s="27" t="n">
        <v>0.0319</v>
      </c>
      <c r="J327" s="27" t="n">
        <v>0.0172</v>
      </c>
      <c r="K327" s="27" t="n">
        <v>0.06501</v>
      </c>
    </row>
    <row r="328" customFormat="false" ht="15.75" hidden="false" customHeight="false" outlineLevel="0" collapsed="false">
      <c r="A328" s="23" t="s">
        <v>91</v>
      </c>
      <c r="B328" s="5" t="s">
        <v>92</v>
      </c>
      <c r="C328" s="23" t="s">
        <v>582</v>
      </c>
      <c r="D328" s="26" t="s">
        <v>143</v>
      </c>
      <c r="E328" s="26" t="s">
        <v>146</v>
      </c>
      <c r="F328" s="27" t="n">
        <v>0.1889</v>
      </c>
      <c r="G328" s="27" t="n">
        <v>0.0359</v>
      </c>
      <c r="H328" s="29" t="n">
        <v>1.37E-007</v>
      </c>
      <c r="I328" s="27" t="n">
        <v>-0.009</v>
      </c>
      <c r="J328" s="27" t="n">
        <v>0.0175</v>
      </c>
      <c r="K328" s="27" t="n">
        <v>0.6058</v>
      </c>
    </row>
    <row r="329" customFormat="false" ht="15.75" hidden="false" customHeight="false" outlineLevel="0" collapsed="false">
      <c r="A329" s="23" t="s">
        <v>91</v>
      </c>
      <c r="B329" s="5" t="s">
        <v>92</v>
      </c>
      <c r="C329" s="23" t="s">
        <v>583</v>
      </c>
      <c r="D329" s="26" t="s">
        <v>148</v>
      </c>
      <c r="E329" s="26" t="s">
        <v>146</v>
      </c>
      <c r="F329" s="27" t="n">
        <v>0.1441</v>
      </c>
      <c r="G329" s="27" t="n">
        <v>0.0296</v>
      </c>
      <c r="H329" s="29" t="n">
        <v>1.13E-006</v>
      </c>
      <c r="I329" s="27" t="n">
        <v>-0.0078</v>
      </c>
      <c r="J329" s="27" t="n">
        <v>0.016</v>
      </c>
      <c r="K329" s="27" t="n">
        <v>0.627001</v>
      </c>
    </row>
    <row r="330" customFormat="false" ht="15.75" hidden="false" customHeight="false" outlineLevel="0" collapsed="false">
      <c r="A330" s="23" t="s">
        <v>91</v>
      </c>
      <c r="B330" s="5" t="s">
        <v>92</v>
      </c>
      <c r="C330" s="23" t="s">
        <v>584</v>
      </c>
      <c r="D330" s="26" t="s">
        <v>148</v>
      </c>
      <c r="E330" s="26" t="s">
        <v>144</v>
      </c>
      <c r="F330" s="27" t="n">
        <v>-0.1355</v>
      </c>
      <c r="G330" s="27" t="n">
        <v>0.0287</v>
      </c>
      <c r="H330" s="29" t="n">
        <v>2.35E-006</v>
      </c>
      <c r="I330" s="27" t="n">
        <v>-0.0078</v>
      </c>
      <c r="J330" s="27" t="n">
        <v>0.0158</v>
      </c>
      <c r="K330" s="27" t="n">
        <v>0.634</v>
      </c>
    </row>
    <row r="331" customFormat="false" ht="15.75" hidden="false" customHeight="false" outlineLevel="0" collapsed="false">
      <c r="A331" s="23" t="s">
        <v>94</v>
      </c>
      <c r="B331" s="5" t="s">
        <v>95</v>
      </c>
      <c r="C331" s="23" t="s">
        <v>574</v>
      </c>
      <c r="D331" s="26" t="s">
        <v>144</v>
      </c>
      <c r="E331" s="26" t="s">
        <v>148</v>
      </c>
      <c r="F331" s="27" t="n">
        <v>0.2107</v>
      </c>
      <c r="G331" s="27" t="n">
        <v>0.0437</v>
      </c>
      <c r="H331" s="50" t="n">
        <v>1.44E-006</v>
      </c>
      <c r="I331" s="27" t="n">
        <v>0.0225</v>
      </c>
      <c r="J331" s="27" t="n">
        <v>0.0353</v>
      </c>
      <c r="K331" s="27" t="n">
        <v>0.5257</v>
      </c>
    </row>
    <row r="332" customFormat="false" ht="15.75" hidden="false" customHeight="false" outlineLevel="0" collapsed="false">
      <c r="A332" s="23" t="s">
        <v>94</v>
      </c>
      <c r="B332" s="5" t="s">
        <v>95</v>
      </c>
      <c r="C332" s="23" t="s">
        <v>575</v>
      </c>
      <c r="D332" s="26" t="s">
        <v>144</v>
      </c>
      <c r="E332" s="26" t="s">
        <v>148</v>
      </c>
      <c r="F332" s="27" t="n">
        <v>-0.4568</v>
      </c>
      <c r="G332" s="27" t="n">
        <v>0.091</v>
      </c>
      <c r="H332" s="50" t="n">
        <v>5.19E-007</v>
      </c>
      <c r="I332" s="27" t="n">
        <v>-0.0297</v>
      </c>
      <c r="J332" s="27" t="n">
        <v>0.0687</v>
      </c>
      <c r="K332" s="27" t="n">
        <v>0.690601</v>
      </c>
    </row>
    <row r="333" customFormat="false" ht="15.75" hidden="false" customHeight="false" outlineLevel="0" collapsed="false">
      <c r="A333" s="23" t="s">
        <v>94</v>
      </c>
      <c r="B333" s="5" t="s">
        <v>95</v>
      </c>
      <c r="C333" s="23" t="s">
        <v>576</v>
      </c>
      <c r="D333" s="26" t="s">
        <v>148</v>
      </c>
      <c r="E333" s="26" t="s">
        <v>144</v>
      </c>
      <c r="F333" s="27" t="n">
        <v>0.215</v>
      </c>
      <c r="G333" s="27" t="n">
        <v>0.0462</v>
      </c>
      <c r="H333" s="50" t="n">
        <v>3.35E-006</v>
      </c>
      <c r="I333" s="27" t="n">
        <v>-0.0406</v>
      </c>
      <c r="J333" s="27" t="n">
        <v>0.0254</v>
      </c>
      <c r="K333" s="27" t="n">
        <v>0.1092</v>
      </c>
    </row>
    <row r="334" customFormat="false" ht="15.75" hidden="false" customHeight="false" outlineLevel="0" collapsed="false">
      <c r="A334" s="23" t="s">
        <v>94</v>
      </c>
      <c r="B334" s="5" t="s">
        <v>95</v>
      </c>
      <c r="C334" s="23" t="s">
        <v>577</v>
      </c>
      <c r="D334" s="26" t="s">
        <v>148</v>
      </c>
      <c r="E334" s="26" t="s">
        <v>143</v>
      </c>
      <c r="F334" s="27" t="n">
        <v>0.5624</v>
      </c>
      <c r="G334" s="27" t="n">
        <v>0.1206</v>
      </c>
      <c r="H334" s="50" t="n">
        <v>3.13E-006</v>
      </c>
      <c r="I334" s="27" t="n">
        <v>0.1856</v>
      </c>
      <c r="J334" s="27" t="n">
        <v>0.112</v>
      </c>
      <c r="K334" s="27" t="n">
        <v>0.0915799</v>
      </c>
    </row>
    <row r="335" customFormat="false" ht="15.75" hidden="false" customHeight="false" outlineLevel="0" collapsed="false">
      <c r="A335" s="23" t="s">
        <v>94</v>
      </c>
      <c r="B335" s="5" t="s">
        <v>95</v>
      </c>
      <c r="C335" s="23" t="s">
        <v>578</v>
      </c>
      <c r="D335" s="26" t="s">
        <v>146</v>
      </c>
      <c r="E335" s="26" t="s">
        <v>144</v>
      </c>
      <c r="F335" s="27" t="n">
        <v>-0.2371</v>
      </c>
      <c r="G335" s="27" t="n">
        <v>0.0472</v>
      </c>
      <c r="H335" s="50" t="n">
        <v>5.06E-007</v>
      </c>
      <c r="I335" s="27" t="n">
        <v>0.0415</v>
      </c>
      <c r="J335" s="27" t="n">
        <v>0.0239</v>
      </c>
      <c r="K335" s="27" t="n">
        <v>0.0830004</v>
      </c>
    </row>
    <row r="336" customFormat="false" ht="15.75" hidden="false" customHeight="false" outlineLevel="0" collapsed="false">
      <c r="A336" s="23" t="s">
        <v>94</v>
      </c>
      <c r="B336" s="5" t="s">
        <v>95</v>
      </c>
      <c r="C336" s="23" t="s">
        <v>579</v>
      </c>
      <c r="D336" s="26" t="s">
        <v>144</v>
      </c>
      <c r="E336" s="26" t="s">
        <v>148</v>
      </c>
      <c r="F336" s="27" t="n">
        <v>0.1462</v>
      </c>
      <c r="G336" s="27" t="n">
        <v>0.0306</v>
      </c>
      <c r="H336" s="50" t="n">
        <v>1.78E-006</v>
      </c>
      <c r="I336" s="27" t="n">
        <v>0.031</v>
      </c>
      <c r="J336" s="27" t="n">
        <v>0.0246</v>
      </c>
      <c r="K336" s="27" t="n">
        <v>0.2074</v>
      </c>
    </row>
    <row r="337" customFormat="false" ht="15.75" hidden="false" customHeight="false" outlineLevel="0" collapsed="false">
      <c r="A337" s="23" t="s">
        <v>94</v>
      </c>
      <c r="B337" s="5" t="s">
        <v>95</v>
      </c>
      <c r="C337" s="23" t="s">
        <v>580</v>
      </c>
      <c r="D337" s="26" t="s">
        <v>144</v>
      </c>
      <c r="E337" s="26" t="s">
        <v>148</v>
      </c>
      <c r="F337" s="27" t="n">
        <v>-0.185</v>
      </c>
      <c r="G337" s="27" t="n">
        <v>0.0404</v>
      </c>
      <c r="H337" s="50" t="n">
        <v>4.79E-006</v>
      </c>
      <c r="I337" s="27" t="n">
        <v>0.0236</v>
      </c>
      <c r="J337" s="27" t="n">
        <v>0.0245</v>
      </c>
      <c r="K337" s="27" t="n">
        <v>0.3323</v>
      </c>
    </row>
    <row r="338" customFormat="false" ht="15.75" hidden="false" customHeight="false" outlineLevel="0" collapsed="false">
      <c r="A338" s="23" t="s">
        <v>94</v>
      </c>
      <c r="B338" s="5" t="s">
        <v>95</v>
      </c>
      <c r="C338" s="23" t="s">
        <v>581</v>
      </c>
      <c r="D338" s="26" t="s">
        <v>144</v>
      </c>
      <c r="E338" s="26" t="s">
        <v>148</v>
      </c>
      <c r="F338" s="27" t="n">
        <v>-0.1453</v>
      </c>
      <c r="G338" s="27" t="n">
        <v>0.0316</v>
      </c>
      <c r="H338" s="50" t="n">
        <v>4.2E-006</v>
      </c>
      <c r="I338" s="27" t="n">
        <v>-0.0196</v>
      </c>
      <c r="J338" s="27" t="n">
        <v>0.0257</v>
      </c>
      <c r="K338" s="27" t="n">
        <v>0.4462</v>
      </c>
    </row>
    <row r="339" customFormat="false" ht="15.75" hidden="false" customHeight="false" outlineLevel="0" collapsed="false">
      <c r="A339" s="23" t="s">
        <v>94</v>
      </c>
      <c r="B339" s="5" t="s">
        <v>95</v>
      </c>
      <c r="C339" s="23" t="s">
        <v>582</v>
      </c>
      <c r="D339" s="26" t="s">
        <v>143</v>
      </c>
      <c r="E339" s="26" t="s">
        <v>146</v>
      </c>
      <c r="F339" s="27" t="n">
        <v>0.1889</v>
      </c>
      <c r="G339" s="27" t="n">
        <v>0.0359</v>
      </c>
      <c r="H339" s="50" t="n">
        <v>1.37E-007</v>
      </c>
      <c r="I339" s="27" t="n">
        <v>0.035</v>
      </c>
      <c r="J339" s="27" t="n">
        <v>0.0264</v>
      </c>
      <c r="K339" s="27" t="n">
        <v>0.1836</v>
      </c>
    </row>
    <row r="340" customFormat="false" ht="15.75" hidden="false" customHeight="false" outlineLevel="0" collapsed="false">
      <c r="A340" s="23" t="s">
        <v>94</v>
      </c>
      <c r="B340" s="5" t="s">
        <v>95</v>
      </c>
      <c r="C340" s="23" t="s">
        <v>583</v>
      </c>
      <c r="D340" s="26" t="s">
        <v>148</v>
      </c>
      <c r="E340" s="26" t="s">
        <v>146</v>
      </c>
      <c r="F340" s="27" t="n">
        <v>0.1441</v>
      </c>
      <c r="G340" s="27" t="n">
        <v>0.0296</v>
      </c>
      <c r="H340" s="50" t="n">
        <v>1.13E-006</v>
      </c>
      <c r="I340" s="27" t="n">
        <v>-0.0124</v>
      </c>
      <c r="J340" s="27" t="n">
        <v>0.0241</v>
      </c>
      <c r="K340" s="27" t="n">
        <v>0.6059</v>
      </c>
    </row>
    <row r="341" customFormat="false" ht="15.75" hidden="false" customHeight="false" outlineLevel="0" collapsed="false">
      <c r="A341" s="23" t="s">
        <v>94</v>
      </c>
      <c r="B341" s="5" t="s">
        <v>95</v>
      </c>
      <c r="C341" s="23" t="s">
        <v>584</v>
      </c>
      <c r="D341" s="26" t="s">
        <v>148</v>
      </c>
      <c r="E341" s="26" t="s">
        <v>144</v>
      </c>
      <c r="F341" s="27" t="n">
        <v>-0.1355</v>
      </c>
      <c r="G341" s="27" t="n">
        <v>0.0287</v>
      </c>
      <c r="H341" s="50" t="n">
        <v>2.35E-006</v>
      </c>
      <c r="I341" s="27" t="n">
        <v>-0.0575</v>
      </c>
      <c r="J341" s="27" t="n">
        <v>0.0238</v>
      </c>
      <c r="K341" s="27" t="n">
        <v>0.0152198</v>
      </c>
    </row>
    <row r="342" customFormat="false" ht="15.75" hidden="false" customHeight="false" outlineLevel="0" collapsed="false">
      <c r="A342" s="23" t="s">
        <v>97</v>
      </c>
      <c r="B342" s="5" t="s">
        <v>98</v>
      </c>
      <c r="C342" s="23" t="s">
        <v>574</v>
      </c>
      <c r="D342" s="26" t="s">
        <v>144</v>
      </c>
      <c r="E342" s="26" t="s">
        <v>148</v>
      </c>
      <c r="F342" s="27" t="n">
        <v>0.2107</v>
      </c>
      <c r="G342" s="27" t="n">
        <v>0.0437</v>
      </c>
      <c r="H342" s="29" t="n">
        <v>1.44E-006</v>
      </c>
      <c r="I342" s="27" t="n">
        <v>-0.0191</v>
      </c>
      <c r="J342" s="27" t="n">
        <v>0.0362</v>
      </c>
      <c r="K342" s="27" t="n">
        <v>0.589299</v>
      </c>
    </row>
    <row r="343" customFormat="false" ht="15.75" hidden="false" customHeight="false" outlineLevel="0" collapsed="false">
      <c r="A343" s="23" t="s">
        <v>97</v>
      </c>
      <c r="B343" s="5" t="s">
        <v>98</v>
      </c>
      <c r="C343" s="23" t="s">
        <v>575</v>
      </c>
      <c r="D343" s="26" t="s">
        <v>144</v>
      </c>
      <c r="E343" s="26" t="s">
        <v>148</v>
      </c>
      <c r="F343" s="27" t="n">
        <v>-0.4568</v>
      </c>
      <c r="G343" s="27" t="n">
        <v>0.091</v>
      </c>
      <c r="H343" s="29" t="n">
        <v>5.19E-007</v>
      </c>
      <c r="I343" s="27" t="n">
        <v>-0.0397</v>
      </c>
      <c r="J343" s="27" t="n">
        <v>0.0707</v>
      </c>
      <c r="K343" s="27" t="n">
        <v>0.6075</v>
      </c>
    </row>
    <row r="344" customFormat="false" ht="15.75" hidden="false" customHeight="false" outlineLevel="0" collapsed="false">
      <c r="A344" s="23" t="s">
        <v>97</v>
      </c>
      <c r="B344" s="5" t="s">
        <v>98</v>
      </c>
      <c r="C344" s="23" t="s">
        <v>576</v>
      </c>
      <c r="D344" s="26" t="s">
        <v>148</v>
      </c>
      <c r="E344" s="26" t="s">
        <v>144</v>
      </c>
      <c r="F344" s="27" t="n">
        <v>0.215</v>
      </c>
      <c r="G344" s="27" t="n">
        <v>0.0462</v>
      </c>
      <c r="H344" s="29" t="n">
        <v>3.35E-006</v>
      </c>
      <c r="I344" s="27" t="n">
        <v>-0.0371</v>
      </c>
      <c r="J344" s="27" t="n">
        <v>0.0261</v>
      </c>
      <c r="K344" s="27" t="n">
        <v>0.1579</v>
      </c>
    </row>
    <row r="345" s="1" customFormat="true" ht="15.75" hidden="false" customHeight="false" outlineLevel="0" collapsed="false">
      <c r="A345" s="23" t="s">
        <v>97</v>
      </c>
      <c r="B345" s="5" t="s">
        <v>98</v>
      </c>
      <c r="C345" s="23" t="s">
        <v>577</v>
      </c>
      <c r="D345" s="26" t="s">
        <v>148</v>
      </c>
      <c r="E345" s="26" t="s">
        <v>143</v>
      </c>
      <c r="F345" s="27" t="n">
        <v>0.5624</v>
      </c>
      <c r="G345" s="27" t="n">
        <v>0.1206</v>
      </c>
      <c r="H345" s="29" t="n">
        <v>3.13E-006</v>
      </c>
      <c r="I345" s="27" t="n">
        <v>0.2032</v>
      </c>
      <c r="J345" s="27" t="n">
        <v>0.1144</v>
      </c>
      <c r="K345" s="27" t="n">
        <v>0.0647694</v>
      </c>
    </row>
    <row r="346" customFormat="false" ht="15.75" hidden="false" customHeight="false" outlineLevel="0" collapsed="false">
      <c r="A346" s="23" t="s">
        <v>97</v>
      </c>
      <c r="B346" s="5" t="s">
        <v>98</v>
      </c>
      <c r="C346" s="23" t="s">
        <v>578</v>
      </c>
      <c r="D346" s="26" t="s">
        <v>146</v>
      </c>
      <c r="E346" s="26" t="s">
        <v>144</v>
      </c>
      <c r="F346" s="27" t="n">
        <v>-0.2371</v>
      </c>
      <c r="G346" s="27" t="n">
        <v>0.0472</v>
      </c>
      <c r="H346" s="29" t="n">
        <v>5.06E-007</v>
      </c>
      <c r="I346" s="27" t="n">
        <v>0.0301</v>
      </c>
      <c r="J346" s="27" t="n">
        <v>0.0247</v>
      </c>
      <c r="K346" s="27" t="n">
        <v>0.2205</v>
      </c>
    </row>
    <row r="347" customFormat="false" ht="15.75" hidden="false" customHeight="false" outlineLevel="0" collapsed="false">
      <c r="A347" s="23" t="s">
        <v>97</v>
      </c>
      <c r="B347" s="5" t="s">
        <v>98</v>
      </c>
      <c r="C347" s="23" t="s">
        <v>579</v>
      </c>
      <c r="D347" s="26" t="s">
        <v>144</v>
      </c>
      <c r="E347" s="26" t="s">
        <v>148</v>
      </c>
      <c r="F347" s="27" t="n">
        <v>0.1462</v>
      </c>
      <c r="G347" s="27" t="n">
        <v>0.0306</v>
      </c>
      <c r="H347" s="29" t="n">
        <v>1.78E-006</v>
      </c>
      <c r="I347" s="27" t="n">
        <v>0.0214</v>
      </c>
      <c r="J347" s="27" t="n">
        <v>0.0252</v>
      </c>
      <c r="K347" s="27" t="n">
        <v>0.3963</v>
      </c>
    </row>
    <row r="348" customFormat="false" ht="15.75" hidden="false" customHeight="false" outlineLevel="0" collapsed="false">
      <c r="A348" s="23" t="s">
        <v>97</v>
      </c>
      <c r="B348" s="5" t="s">
        <v>98</v>
      </c>
      <c r="C348" s="23" t="s">
        <v>580</v>
      </c>
      <c r="D348" s="26" t="s">
        <v>144</v>
      </c>
      <c r="E348" s="26" t="s">
        <v>148</v>
      </c>
      <c r="F348" s="27" t="n">
        <v>-0.185</v>
      </c>
      <c r="G348" s="27" t="n">
        <v>0.0404</v>
      </c>
      <c r="H348" s="29" t="n">
        <v>4.79E-006</v>
      </c>
      <c r="I348" s="27" t="n">
        <v>-0.0027</v>
      </c>
      <c r="J348" s="27" t="n">
        <v>0.0252</v>
      </c>
      <c r="K348" s="27" t="n">
        <v>0.9208</v>
      </c>
    </row>
    <row r="349" customFormat="false" ht="15.75" hidden="false" customHeight="false" outlineLevel="0" collapsed="false">
      <c r="A349" s="23" t="s">
        <v>97</v>
      </c>
      <c r="B349" s="5" t="s">
        <v>98</v>
      </c>
      <c r="C349" s="23" t="s">
        <v>581</v>
      </c>
      <c r="D349" s="26" t="s">
        <v>144</v>
      </c>
      <c r="E349" s="26" t="s">
        <v>148</v>
      </c>
      <c r="F349" s="27" t="n">
        <v>-0.1453</v>
      </c>
      <c r="G349" s="27" t="n">
        <v>0.0316</v>
      </c>
      <c r="H349" s="29" t="n">
        <v>4.2E-006</v>
      </c>
      <c r="I349" s="27" t="n">
        <v>0.0186</v>
      </c>
      <c r="J349" s="27" t="n">
        <v>0.0264</v>
      </c>
      <c r="K349" s="27" t="n">
        <v>0.4765</v>
      </c>
    </row>
    <row r="350" customFormat="false" ht="15.75" hidden="false" customHeight="false" outlineLevel="0" collapsed="false">
      <c r="A350" s="23" t="s">
        <v>97</v>
      </c>
      <c r="B350" s="5" t="s">
        <v>98</v>
      </c>
      <c r="C350" s="23" t="s">
        <v>582</v>
      </c>
      <c r="D350" s="26" t="s">
        <v>143</v>
      </c>
      <c r="E350" s="26" t="s">
        <v>146</v>
      </c>
      <c r="F350" s="27" t="n">
        <v>0.1889</v>
      </c>
      <c r="G350" s="27" t="n">
        <v>0.0359</v>
      </c>
      <c r="H350" s="29" t="n">
        <v>1.37E-007</v>
      </c>
      <c r="I350" s="27" t="n">
        <v>0.0249</v>
      </c>
      <c r="J350" s="27" t="n">
        <v>0.0272</v>
      </c>
      <c r="K350" s="27" t="n">
        <v>0.3616</v>
      </c>
    </row>
    <row r="351" customFormat="false" ht="15.75" hidden="false" customHeight="false" outlineLevel="0" collapsed="false">
      <c r="A351" s="23" t="s">
        <v>97</v>
      </c>
      <c r="B351" s="5" t="s">
        <v>98</v>
      </c>
      <c r="C351" s="23" t="s">
        <v>583</v>
      </c>
      <c r="D351" s="26" t="s">
        <v>148</v>
      </c>
      <c r="E351" s="26" t="s">
        <v>146</v>
      </c>
      <c r="F351" s="27" t="n">
        <v>0.1441</v>
      </c>
      <c r="G351" s="27" t="n">
        <v>0.0296</v>
      </c>
      <c r="H351" s="29" t="n">
        <v>1.13E-006</v>
      </c>
      <c r="I351" s="27" t="n">
        <v>-0.0328</v>
      </c>
      <c r="J351" s="27" t="n">
        <v>0.0248</v>
      </c>
      <c r="K351" s="27" t="n">
        <v>0.1852</v>
      </c>
    </row>
    <row r="352" customFormat="false" ht="15.75" hidden="false" customHeight="false" outlineLevel="0" collapsed="false">
      <c r="A352" s="23" t="s">
        <v>97</v>
      </c>
      <c r="B352" s="5" t="s">
        <v>98</v>
      </c>
      <c r="C352" s="23" t="s">
        <v>584</v>
      </c>
      <c r="D352" s="26" t="s">
        <v>148</v>
      </c>
      <c r="E352" s="26" t="s">
        <v>144</v>
      </c>
      <c r="F352" s="27" t="n">
        <v>-0.1355</v>
      </c>
      <c r="G352" s="27" t="n">
        <v>0.0287</v>
      </c>
      <c r="H352" s="29" t="n">
        <v>2.35E-006</v>
      </c>
      <c r="I352" s="27" t="n">
        <v>-0.0246</v>
      </c>
      <c r="J352" s="27" t="n">
        <v>0.0245</v>
      </c>
      <c r="K352" s="27" t="n">
        <v>0.3153</v>
      </c>
    </row>
    <row r="353" customFormat="false" ht="15.75" hidden="false" customHeight="false" outlineLevel="0" collapsed="false">
      <c r="A353" s="23" t="s">
        <v>100</v>
      </c>
      <c r="B353" s="5" t="s">
        <v>101</v>
      </c>
      <c r="C353" s="23" t="s">
        <v>574</v>
      </c>
      <c r="D353" s="26" t="s">
        <v>144</v>
      </c>
      <c r="E353" s="26" t="s">
        <v>148</v>
      </c>
      <c r="F353" s="27" t="n">
        <v>0.2107</v>
      </c>
      <c r="G353" s="27" t="n">
        <v>0.0437</v>
      </c>
      <c r="H353" s="29" t="n">
        <v>1.44E-006</v>
      </c>
      <c r="I353" s="27" t="n">
        <v>-0.0321</v>
      </c>
      <c r="J353" s="27" t="n">
        <v>0.0365</v>
      </c>
      <c r="K353" s="27" t="n">
        <v>0.3716</v>
      </c>
    </row>
    <row r="354" customFormat="false" ht="15.75" hidden="false" customHeight="false" outlineLevel="0" collapsed="false">
      <c r="A354" s="23" t="s">
        <v>100</v>
      </c>
      <c r="B354" s="5" t="s">
        <v>101</v>
      </c>
      <c r="C354" s="23" t="s">
        <v>575</v>
      </c>
      <c r="D354" s="26" t="s">
        <v>144</v>
      </c>
      <c r="E354" s="26" t="s">
        <v>148</v>
      </c>
      <c r="F354" s="27" t="n">
        <v>-0.4568</v>
      </c>
      <c r="G354" s="27" t="n">
        <v>0.091</v>
      </c>
      <c r="H354" s="29" t="n">
        <v>5.19E-007</v>
      </c>
      <c r="I354" s="27" t="n">
        <v>0.07</v>
      </c>
      <c r="J354" s="27" t="n">
        <v>0.0726</v>
      </c>
      <c r="K354" s="27" t="n">
        <v>0.4163</v>
      </c>
    </row>
    <row r="355" customFormat="false" ht="15.75" hidden="false" customHeight="false" outlineLevel="0" collapsed="false">
      <c r="A355" s="23" t="s">
        <v>100</v>
      </c>
      <c r="B355" s="5" t="s">
        <v>101</v>
      </c>
      <c r="C355" s="23" t="s">
        <v>576</v>
      </c>
      <c r="D355" s="26" t="s">
        <v>148</v>
      </c>
      <c r="E355" s="26" t="s">
        <v>144</v>
      </c>
      <c r="F355" s="27" t="n">
        <v>0.215</v>
      </c>
      <c r="G355" s="27" t="n">
        <v>0.0462</v>
      </c>
      <c r="H355" s="29" t="n">
        <v>3.35E-006</v>
      </c>
      <c r="I355" s="27" t="n">
        <v>-0.0366</v>
      </c>
      <c r="J355" s="27" t="n">
        <v>0.0263</v>
      </c>
      <c r="K355" s="27" t="n">
        <v>0.1651</v>
      </c>
    </row>
    <row r="356" customFormat="false" ht="15.75" hidden="false" customHeight="false" outlineLevel="0" collapsed="false">
      <c r="A356" s="23" t="s">
        <v>100</v>
      </c>
      <c r="B356" s="5" t="s">
        <v>101</v>
      </c>
      <c r="C356" s="23" t="s">
        <v>577</v>
      </c>
      <c r="D356" s="26" t="s">
        <v>148</v>
      </c>
      <c r="E356" s="26" t="s">
        <v>143</v>
      </c>
      <c r="F356" s="27" t="n">
        <v>0.5624</v>
      </c>
      <c r="G356" s="27" t="n">
        <v>0.1206</v>
      </c>
      <c r="H356" s="29" t="n">
        <v>3.13E-006</v>
      </c>
      <c r="I356" s="27" t="n">
        <v>0.3198</v>
      </c>
      <c r="J356" s="27" t="n">
        <v>0.1152</v>
      </c>
      <c r="K356" s="27" t="n">
        <v>0.00676099</v>
      </c>
    </row>
    <row r="357" customFormat="false" ht="15.75" hidden="false" customHeight="false" outlineLevel="0" collapsed="false">
      <c r="A357" s="23" t="s">
        <v>100</v>
      </c>
      <c r="B357" s="5" t="s">
        <v>101</v>
      </c>
      <c r="C357" s="23" t="s">
        <v>578</v>
      </c>
      <c r="D357" s="26" t="s">
        <v>146</v>
      </c>
      <c r="E357" s="26" t="s">
        <v>144</v>
      </c>
      <c r="F357" s="27" t="n">
        <v>-0.2371</v>
      </c>
      <c r="G357" s="27" t="n">
        <v>0.0472</v>
      </c>
      <c r="H357" s="29" t="n">
        <v>5.06E-007</v>
      </c>
      <c r="I357" s="27" t="n">
        <v>0.0143</v>
      </c>
      <c r="J357" s="27" t="n">
        <v>0.0249</v>
      </c>
      <c r="K357" s="27" t="n">
        <v>0.562999</v>
      </c>
    </row>
    <row r="358" customFormat="false" ht="15.75" hidden="false" customHeight="false" outlineLevel="0" collapsed="false">
      <c r="A358" s="23" t="s">
        <v>100</v>
      </c>
      <c r="B358" s="5" t="s">
        <v>101</v>
      </c>
      <c r="C358" s="23" t="s">
        <v>579</v>
      </c>
      <c r="D358" s="26" t="s">
        <v>144</v>
      </c>
      <c r="E358" s="26" t="s">
        <v>148</v>
      </c>
      <c r="F358" s="27" t="n">
        <v>0.1462</v>
      </c>
      <c r="G358" s="27" t="n">
        <v>0.0306</v>
      </c>
      <c r="H358" s="29" t="n">
        <v>1.78E-006</v>
      </c>
      <c r="I358" s="27" t="n">
        <v>0.0223</v>
      </c>
      <c r="J358" s="27" t="n">
        <v>0.0255</v>
      </c>
      <c r="K358" s="27" t="n">
        <v>0.3822</v>
      </c>
    </row>
    <row r="359" customFormat="false" ht="15.75" hidden="false" customHeight="false" outlineLevel="0" collapsed="false">
      <c r="A359" s="23" t="s">
        <v>100</v>
      </c>
      <c r="B359" s="5" t="s">
        <v>101</v>
      </c>
      <c r="C359" s="23" t="s">
        <v>580</v>
      </c>
      <c r="D359" s="26" t="s">
        <v>144</v>
      </c>
      <c r="E359" s="26" t="s">
        <v>148</v>
      </c>
      <c r="F359" s="27" t="n">
        <v>-0.185</v>
      </c>
      <c r="G359" s="27" t="n">
        <v>0.0404</v>
      </c>
      <c r="H359" s="29" t="n">
        <v>4.79E-006</v>
      </c>
      <c r="I359" s="27" t="n">
        <v>0.0184</v>
      </c>
      <c r="J359" s="27" t="n">
        <v>0.0255</v>
      </c>
      <c r="K359" s="27" t="n">
        <v>0.4667</v>
      </c>
    </row>
    <row r="360" customFormat="false" ht="15.75" hidden="false" customHeight="false" outlineLevel="0" collapsed="false">
      <c r="A360" s="23" t="s">
        <v>100</v>
      </c>
      <c r="B360" s="5" t="s">
        <v>101</v>
      </c>
      <c r="C360" s="23" t="s">
        <v>581</v>
      </c>
      <c r="D360" s="26" t="s">
        <v>144</v>
      </c>
      <c r="E360" s="26" t="s">
        <v>148</v>
      </c>
      <c r="F360" s="27" t="n">
        <v>-0.1453</v>
      </c>
      <c r="G360" s="27" t="n">
        <v>0.0316</v>
      </c>
      <c r="H360" s="29" t="n">
        <v>4.2E-006</v>
      </c>
      <c r="I360" s="27" t="n">
        <v>0.0342</v>
      </c>
      <c r="J360" s="27" t="n">
        <v>0.0267</v>
      </c>
      <c r="K360" s="27" t="n">
        <v>0.2003</v>
      </c>
    </row>
    <row r="361" customFormat="false" ht="15.75" hidden="false" customHeight="false" outlineLevel="0" collapsed="false">
      <c r="A361" s="23" t="s">
        <v>100</v>
      </c>
      <c r="B361" s="5" t="s">
        <v>101</v>
      </c>
      <c r="C361" s="23" t="s">
        <v>582</v>
      </c>
      <c r="D361" s="26" t="s">
        <v>143</v>
      </c>
      <c r="E361" s="26" t="s">
        <v>146</v>
      </c>
      <c r="F361" s="27" t="n">
        <v>0.1889</v>
      </c>
      <c r="G361" s="27" t="n">
        <v>0.0359</v>
      </c>
      <c r="H361" s="29" t="n">
        <v>1.37E-007</v>
      </c>
      <c r="I361" s="27" t="n">
        <v>0.031</v>
      </c>
      <c r="J361" s="27" t="n">
        <v>0.0273</v>
      </c>
      <c r="K361" s="27" t="n">
        <v>0.258</v>
      </c>
    </row>
    <row r="362" customFormat="false" ht="15.75" hidden="false" customHeight="false" outlineLevel="0" collapsed="false">
      <c r="A362" s="23" t="s">
        <v>100</v>
      </c>
      <c r="B362" s="5" t="s">
        <v>101</v>
      </c>
      <c r="C362" s="23" t="s">
        <v>583</v>
      </c>
      <c r="D362" s="26" t="s">
        <v>148</v>
      </c>
      <c r="E362" s="26" t="s">
        <v>146</v>
      </c>
      <c r="F362" s="27" t="n">
        <v>0.1441</v>
      </c>
      <c r="G362" s="27" t="n">
        <v>0.0296</v>
      </c>
      <c r="H362" s="29" t="n">
        <v>1.13E-006</v>
      </c>
      <c r="I362" s="27" t="n">
        <v>-0.0135</v>
      </c>
      <c r="J362" s="27" t="n">
        <v>0.025</v>
      </c>
      <c r="K362" s="27" t="n">
        <v>0.584901</v>
      </c>
    </row>
    <row r="363" customFormat="false" ht="15.75" hidden="false" customHeight="false" outlineLevel="0" collapsed="false">
      <c r="A363" s="23" t="s">
        <v>100</v>
      </c>
      <c r="B363" s="5" t="s">
        <v>101</v>
      </c>
      <c r="C363" s="23" t="s">
        <v>584</v>
      </c>
      <c r="D363" s="26" t="s">
        <v>148</v>
      </c>
      <c r="E363" s="26" t="s">
        <v>144</v>
      </c>
      <c r="F363" s="27" t="n">
        <v>-0.1355</v>
      </c>
      <c r="G363" s="27" t="n">
        <v>0.0287</v>
      </c>
      <c r="H363" s="29" t="n">
        <v>2.35E-006</v>
      </c>
      <c r="I363" s="27" t="n">
        <v>-0.0206</v>
      </c>
      <c r="J363" s="27" t="n">
        <v>0.0247</v>
      </c>
      <c r="K363" s="27" t="n">
        <v>0.4051</v>
      </c>
    </row>
    <row r="364" customFormat="false" ht="15.75" hidden="false" customHeight="false" outlineLevel="0" collapsed="false">
      <c r="A364" s="23" t="s">
        <v>103</v>
      </c>
      <c r="B364" s="5" t="s">
        <v>104</v>
      </c>
      <c r="C364" s="23" t="s">
        <v>574</v>
      </c>
      <c r="D364" s="26" t="s">
        <v>144</v>
      </c>
      <c r="E364" s="26" t="s">
        <v>148</v>
      </c>
      <c r="F364" s="27" t="n">
        <v>0.2107</v>
      </c>
      <c r="G364" s="27" t="n">
        <v>0.0437</v>
      </c>
      <c r="H364" s="29" t="n">
        <v>1.44E-006</v>
      </c>
      <c r="I364" s="27" t="n">
        <v>0.0095</v>
      </c>
      <c r="J364" s="27" t="n">
        <v>0.0234</v>
      </c>
      <c r="K364" s="27" t="n">
        <v>0.698101</v>
      </c>
    </row>
    <row r="365" customFormat="false" ht="15.75" hidden="false" customHeight="false" outlineLevel="0" collapsed="false">
      <c r="A365" s="23" t="s">
        <v>103</v>
      </c>
      <c r="B365" s="5" t="s">
        <v>104</v>
      </c>
      <c r="C365" s="23" t="s">
        <v>575</v>
      </c>
      <c r="D365" s="26" t="s">
        <v>144</v>
      </c>
      <c r="E365" s="26" t="s">
        <v>148</v>
      </c>
      <c r="F365" s="27" t="n">
        <v>-0.4568</v>
      </c>
      <c r="G365" s="27" t="n">
        <v>0.091</v>
      </c>
      <c r="H365" s="29" t="n">
        <v>5.19E-007</v>
      </c>
      <c r="I365" s="27" t="n">
        <v>0.0236</v>
      </c>
      <c r="J365" s="27" t="n">
        <v>0.045</v>
      </c>
      <c r="K365" s="27" t="n">
        <v>0.6488</v>
      </c>
    </row>
    <row r="366" customFormat="false" ht="15.75" hidden="false" customHeight="false" outlineLevel="0" collapsed="false">
      <c r="A366" s="23" t="s">
        <v>103</v>
      </c>
      <c r="B366" s="5" t="s">
        <v>104</v>
      </c>
      <c r="C366" s="23" t="s">
        <v>576</v>
      </c>
      <c r="D366" s="26" t="s">
        <v>148</v>
      </c>
      <c r="E366" s="26" t="s">
        <v>144</v>
      </c>
      <c r="F366" s="27" t="n">
        <v>0.215</v>
      </c>
      <c r="G366" s="27" t="n">
        <v>0.0462</v>
      </c>
      <c r="H366" s="29" t="n">
        <v>3.35E-006</v>
      </c>
      <c r="I366" s="27" t="n">
        <v>-0.0119</v>
      </c>
      <c r="J366" s="27" t="n">
        <v>0.0169</v>
      </c>
      <c r="K366" s="27" t="n">
        <v>0.486</v>
      </c>
    </row>
    <row r="367" customFormat="false" ht="15.75" hidden="false" customHeight="false" outlineLevel="0" collapsed="false">
      <c r="A367" s="23" t="s">
        <v>103</v>
      </c>
      <c r="B367" s="5" t="s">
        <v>104</v>
      </c>
      <c r="C367" s="23" t="s">
        <v>577</v>
      </c>
      <c r="D367" s="26" t="s">
        <v>148</v>
      </c>
      <c r="E367" s="26" t="s">
        <v>143</v>
      </c>
      <c r="F367" s="27" t="n">
        <v>0.5624</v>
      </c>
      <c r="G367" s="27" t="n">
        <v>0.1206</v>
      </c>
      <c r="H367" s="29" t="n">
        <v>3.13E-006</v>
      </c>
      <c r="I367" s="27" t="n">
        <v>0.1235</v>
      </c>
      <c r="J367" s="27" t="n">
        <v>0.0733</v>
      </c>
      <c r="K367" s="27" t="n">
        <v>0.092809</v>
      </c>
    </row>
    <row r="368" customFormat="false" ht="15.75" hidden="false" customHeight="false" outlineLevel="0" collapsed="false">
      <c r="A368" s="23" t="s">
        <v>103</v>
      </c>
      <c r="B368" s="5" t="s">
        <v>104</v>
      </c>
      <c r="C368" s="23" t="s">
        <v>578</v>
      </c>
      <c r="D368" s="26" t="s">
        <v>146</v>
      </c>
      <c r="E368" s="26" t="s">
        <v>144</v>
      </c>
      <c r="F368" s="27" t="n">
        <v>-0.2371</v>
      </c>
      <c r="G368" s="27" t="n">
        <v>0.0472</v>
      </c>
      <c r="H368" s="29" t="n">
        <v>5.06E-007</v>
      </c>
      <c r="I368" s="27" t="n">
        <v>0.0134</v>
      </c>
      <c r="J368" s="27" t="n">
        <v>0.0161</v>
      </c>
      <c r="K368" s="27" t="n">
        <v>0.4048</v>
      </c>
    </row>
    <row r="369" customFormat="false" ht="15.75" hidden="false" customHeight="false" outlineLevel="0" collapsed="false">
      <c r="A369" s="23" t="s">
        <v>103</v>
      </c>
      <c r="B369" s="5" t="s">
        <v>104</v>
      </c>
      <c r="C369" s="23" t="s">
        <v>579</v>
      </c>
      <c r="D369" s="26" t="s">
        <v>144</v>
      </c>
      <c r="E369" s="26" t="s">
        <v>148</v>
      </c>
      <c r="F369" s="27" t="n">
        <v>0.1462</v>
      </c>
      <c r="G369" s="27" t="n">
        <v>0.0306</v>
      </c>
      <c r="H369" s="29" t="n">
        <v>1.78E-006</v>
      </c>
      <c r="I369" s="27" t="n">
        <v>0.0272</v>
      </c>
      <c r="J369" s="27" t="n">
        <v>0.0168</v>
      </c>
      <c r="K369" s="27" t="n">
        <v>0.1016</v>
      </c>
    </row>
    <row r="370" customFormat="false" ht="15.75" hidden="false" customHeight="false" outlineLevel="0" collapsed="false">
      <c r="A370" s="23" t="s">
        <v>103</v>
      </c>
      <c r="B370" s="5" t="s">
        <v>104</v>
      </c>
      <c r="C370" s="23" t="s">
        <v>580</v>
      </c>
      <c r="D370" s="26" t="s">
        <v>144</v>
      </c>
      <c r="E370" s="26" t="s">
        <v>148</v>
      </c>
      <c r="F370" s="27" t="n">
        <v>-0.185</v>
      </c>
      <c r="G370" s="27" t="n">
        <v>0.0404</v>
      </c>
      <c r="H370" s="29" t="n">
        <v>4.79E-006</v>
      </c>
      <c r="I370" s="27" t="n">
        <v>0.0083</v>
      </c>
      <c r="J370" s="27" t="n">
        <v>0.0165</v>
      </c>
      <c r="K370" s="27" t="n">
        <v>0.6176</v>
      </c>
    </row>
    <row r="371" customFormat="false" ht="15.75" hidden="false" customHeight="false" outlineLevel="0" collapsed="false">
      <c r="A371" s="23" t="s">
        <v>103</v>
      </c>
      <c r="B371" s="5" t="s">
        <v>104</v>
      </c>
      <c r="C371" s="23" t="s">
        <v>581</v>
      </c>
      <c r="D371" s="26" t="s">
        <v>144</v>
      </c>
      <c r="E371" s="26" t="s">
        <v>148</v>
      </c>
      <c r="F371" s="27" t="n">
        <v>-0.1453</v>
      </c>
      <c r="G371" s="27" t="n">
        <v>0.0316</v>
      </c>
      <c r="H371" s="29" t="n">
        <v>4.2E-006</v>
      </c>
      <c r="I371" s="27" t="n">
        <v>-0.003</v>
      </c>
      <c r="J371" s="27" t="n">
        <v>0.0174</v>
      </c>
      <c r="K371" s="27" t="n">
        <v>0.865</v>
      </c>
    </row>
    <row r="372" customFormat="false" ht="15.75" hidden="false" customHeight="false" outlineLevel="0" collapsed="false">
      <c r="A372" s="23" t="s">
        <v>103</v>
      </c>
      <c r="B372" s="5" t="s">
        <v>104</v>
      </c>
      <c r="C372" s="23" t="s">
        <v>582</v>
      </c>
      <c r="D372" s="26" t="s">
        <v>143</v>
      </c>
      <c r="E372" s="26" t="s">
        <v>146</v>
      </c>
      <c r="F372" s="27" t="n">
        <v>0.1889</v>
      </c>
      <c r="G372" s="27" t="n">
        <v>0.0359</v>
      </c>
      <c r="H372" s="29" t="n">
        <v>1.37E-007</v>
      </c>
      <c r="I372" s="27" t="n">
        <v>0.0118</v>
      </c>
      <c r="J372" s="27" t="n">
        <v>0.0177</v>
      </c>
      <c r="K372" s="27" t="n">
        <v>0.5046</v>
      </c>
    </row>
    <row r="373" customFormat="false" ht="15.75" hidden="false" customHeight="false" outlineLevel="0" collapsed="false">
      <c r="A373" s="23" t="s">
        <v>103</v>
      </c>
      <c r="B373" s="5" t="s">
        <v>104</v>
      </c>
      <c r="C373" s="23" t="s">
        <v>583</v>
      </c>
      <c r="D373" s="26" t="s">
        <v>148</v>
      </c>
      <c r="E373" s="26" t="s">
        <v>146</v>
      </c>
      <c r="F373" s="27" t="n">
        <v>0.1441</v>
      </c>
      <c r="G373" s="27" t="n">
        <v>0.0296</v>
      </c>
      <c r="H373" s="29" t="n">
        <v>1.13E-006</v>
      </c>
      <c r="I373" s="27" t="n">
        <v>0.0048</v>
      </c>
      <c r="J373" s="27" t="n">
        <v>0.0161</v>
      </c>
      <c r="K373" s="27" t="n">
        <v>0.7671</v>
      </c>
    </row>
    <row r="374" customFormat="false" ht="15.75" hidden="false" customHeight="false" outlineLevel="0" collapsed="false">
      <c r="A374" s="23" t="s">
        <v>103</v>
      </c>
      <c r="B374" s="5" t="s">
        <v>104</v>
      </c>
      <c r="C374" s="23" t="s">
        <v>584</v>
      </c>
      <c r="D374" s="26" t="s">
        <v>148</v>
      </c>
      <c r="E374" s="26" t="s">
        <v>144</v>
      </c>
      <c r="F374" s="27" t="n">
        <v>-0.1355</v>
      </c>
      <c r="G374" s="27" t="n">
        <v>0.0287</v>
      </c>
      <c r="H374" s="29" t="n">
        <v>2.35E-006</v>
      </c>
      <c r="I374" s="27" t="n">
        <v>-0.012</v>
      </c>
      <c r="J374" s="27" t="n">
        <v>0.016</v>
      </c>
      <c r="K374" s="27" t="n">
        <v>0.4495</v>
      </c>
    </row>
    <row r="375" customFormat="false" ht="15.75" hidden="false" customHeight="false" outlineLevel="0" collapsed="false">
      <c r="A375" s="23" t="s">
        <v>106</v>
      </c>
      <c r="B375" s="5" t="s">
        <v>107</v>
      </c>
      <c r="C375" s="23" t="s">
        <v>574</v>
      </c>
      <c r="D375" s="26" t="s">
        <v>144</v>
      </c>
      <c r="E375" s="26" t="s">
        <v>148</v>
      </c>
      <c r="F375" s="27" t="n">
        <v>0.2107</v>
      </c>
      <c r="G375" s="27" t="n">
        <v>0.0437</v>
      </c>
      <c r="H375" s="29" t="n">
        <v>1.44E-006</v>
      </c>
      <c r="I375" s="27" t="n">
        <v>0.0323</v>
      </c>
      <c r="J375" s="27" t="n">
        <v>0.0349</v>
      </c>
      <c r="K375" s="27" t="n">
        <v>0.3913</v>
      </c>
    </row>
    <row r="376" customFormat="false" ht="15.75" hidden="false" customHeight="false" outlineLevel="0" collapsed="false">
      <c r="A376" s="23" t="s">
        <v>106</v>
      </c>
      <c r="B376" s="5" t="s">
        <v>107</v>
      </c>
      <c r="C376" s="23" t="s">
        <v>575</v>
      </c>
      <c r="D376" s="26" t="s">
        <v>144</v>
      </c>
      <c r="E376" s="26" t="s">
        <v>148</v>
      </c>
      <c r="F376" s="27" t="n">
        <v>-0.4568</v>
      </c>
      <c r="G376" s="27" t="n">
        <v>0.091</v>
      </c>
      <c r="H376" s="29" t="n">
        <v>5.19E-007</v>
      </c>
      <c r="I376" s="27" t="n">
        <v>0.1236</v>
      </c>
      <c r="J376" s="27" t="n">
        <v>0.0683</v>
      </c>
      <c r="K376" s="27" t="n">
        <v>0.0887708</v>
      </c>
    </row>
    <row r="377" customFormat="false" ht="15.75" hidden="false" customHeight="false" outlineLevel="0" collapsed="false">
      <c r="A377" s="23" t="s">
        <v>106</v>
      </c>
      <c r="B377" s="5" t="s">
        <v>107</v>
      </c>
      <c r="C377" s="23" t="s">
        <v>576</v>
      </c>
      <c r="D377" s="26" t="s">
        <v>148</v>
      </c>
      <c r="E377" s="26" t="s">
        <v>144</v>
      </c>
      <c r="F377" s="27" t="n">
        <v>0.215</v>
      </c>
      <c r="G377" s="27" t="n">
        <v>0.0462</v>
      </c>
      <c r="H377" s="29" t="n">
        <v>3.35E-006</v>
      </c>
      <c r="I377" s="27" t="n">
        <v>-0.0162</v>
      </c>
      <c r="J377" s="27" t="n">
        <v>0.0252</v>
      </c>
      <c r="K377" s="27" t="n">
        <v>0.5218</v>
      </c>
    </row>
    <row r="378" customFormat="false" ht="15.75" hidden="false" customHeight="false" outlineLevel="0" collapsed="false">
      <c r="A378" s="23" t="s">
        <v>106</v>
      </c>
      <c r="B378" s="5" t="s">
        <v>107</v>
      </c>
      <c r="C378" s="23" t="s">
        <v>577</v>
      </c>
      <c r="D378" s="26" t="s">
        <v>148</v>
      </c>
      <c r="E378" s="26" t="s">
        <v>143</v>
      </c>
      <c r="F378" s="27" t="n">
        <v>0.5624</v>
      </c>
      <c r="G378" s="27" t="n">
        <v>0.1206</v>
      </c>
      <c r="H378" s="29" t="n">
        <v>3.13E-006</v>
      </c>
      <c r="I378" s="27" t="n">
        <v>0.1284</v>
      </c>
      <c r="J378" s="27" t="n">
        <v>0.1131</v>
      </c>
      <c r="K378" s="27" t="n">
        <v>0.2642</v>
      </c>
    </row>
    <row r="379" customFormat="false" ht="15.75" hidden="false" customHeight="false" outlineLevel="0" collapsed="false">
      <c r="A379" s="23" t="s">
        <v>106</v>
      </c>
      <c r="B379" s="5" t="s">
        <v>107</v>
      </c>
      <c r="C379" s="23" t="s">
        <v>578</v>
      </c>
      <c r="D379" s="26" t="s">
        <v>146</v>
      </c>
      <c r="E379" s="26" t="s">
        <v>144</v>
      </c>
      <c r="F379" s="27" t="n">
        <v>-0.2371</v>
      </c>
      <c r="G379" s="27" t="n">
        <v>0.0472</v>
      </c>
      <c r="H379" s="29" t="n">
        <v>5.06E-007</v>
      </c>
      <c r="I379" s="27" t="n">
        <v>0.0022</v>
      </c>
      <c r="J379" s="27" t="n">
        <v>0.0238</v>
      </c>
      <c r="K379" s="27" t="n">
        <v>0.9272</v>
      </c>
    </row>
    <row r="380" customFormat="false" ht="15.75" hidden="false" customHeight="false" outlineLevel="0" collapsed="false">
      <c r="A380" s="23" t="s">
        <v>106</v>
      </c>
      <c r="B380" s="5" t="s">
        <v>107</v>
      </c>
      <c r="C380" s="23" t="s">
        <v>579</v>
      </c>
      <c r="D380" s="26" t="s">
        <v>144</v>
      </c>
      <c r="E380" s="26" t="s">
        <v>148</v>
      </c>
      <c r="F380" s="27" t="n">
        <v>0.1462</v>
      </c>
      <c r="G380" s="27" t="n">
        <v>0.0306</v>
      </c>
      <c r="H380" s="29" t="n">
        <v>1.78E-006</v>
      </c>
      <c r="I380" s="27" t="n">
        <v>0.035</v>
      </c>
      <c r="J380" s="27" t="n">
        <v>0.0244</v>
      </c>
      <c r="K380" s="27" t="n">
        <v>0.1537</v>
      </c>
    </row>
    <row r="381" customFormat="false" ht="15.75" hidden="false" customHeight="false" outlineLevel="0" collapsed="false">
      <c r="A381" s="23" t="s">
        <v>106</v>
      </c>
      <c r="B381" s="5" t="s">
        <v>107</v>
      </c>
      <c r="C381" s="23" t="s">
        <v>580</v>
      </c>
      <c r="D381" s="26" t="s">
        <v>144</v>
      </c>
      <c r="E381" s="26" t="s">
        <v>148</v>
      </c>
      <c r="F381" s="27" t="n">
        <v>-0.185</v>
      </c>
      <c r="G381" s="27" t="n">
        <v>0.0404</v>
      </c>
      <c r="H381" s="29" t="n">
        <v>4.79E-006</v>
      </c>
      <c r="I381" s="27" t="n">
        <v>-0.0234</v>
      </c>
      <c r="J381" s="27" t="n">
        <v>0.0243</v>
      </c>
      <c r="K381" s="27" t="n">
        <v>0.342</v>
      </c>
    </row>
    <row r="382" customFormat="false" ht="15.75" hidden="false" customHeight="false" outlineLevel="0" collapsed="false">
      <c r="A382" s="23" t="s">
        <v>106</v>
      </c>
      <c r="B382" s="5" t="s">
        <v>107</v>
      </c>
      <c r="C382" s="23" t="s">
        <v>581</v>
      </c>
      <c r="D382" s="26" t="s">
        <v>144</v>
      </c>
      <c r="E382" s="26" t="s">
        <v>148</v>
      </c>
      <c r="F382" s="27" t="n">
        <v>-0.1453</v>
      </c>
      <c r="G382" s="27" t="n">
        <v>0.0316</v>
      </c>
      <c r="H382" s="29" t="n">
        <v>4.2E-006</v>
      </c>
      <c r="I382" s="27" t="n">
        <v>0.0005</v>
      </c>
      <c r="J382" s="27" t="n">
        <v>0.0256</v>
      </c>
      <c r="K382" s="27" t="n">
        <v>0.9848</v>
      </c>
    </row>
    <row r="383" customFormat="false" ht="15.75" hidden="false" customHeight="false" outlineLevel="0" collapsed="false">
      <c r="A383" s="23" t="s">
        <v>106</v>
      </c>
      <c r="B383" s="5" t="s">
        <v>107</v>
      </c>
      <c r="C383" s="23" t="s">
        <v>582</v>
      </c>
      <c r="D383" s="26" t="s">
        <v>143</v>
      </c>
      <c r="E383" s="26" t="s">
        <v>146</v>
      </c>
      <c r="F383" s="27" t="n">
        <v>0.1889</v>
      </c>
      <c r="G383" s="27" t="n">
        <v>0.0359</v>
      </c>
      <c r="H383" s="29" t="n">
        <v>1.37E-007</v>
      </c>
      <c r="I383" s="27" t="n">
        <v>0.0035</v>
      </c>
      <c r="J383" s="27" t="n">
        <v>0.0262</v>
      </c>
      <c r="K383" s="27" t="n">
        <v>0.8916</v>
      </c>
    </row>
    <row r="384" customFormat="false" ht="15.75" hidden="false" customHeight="false" outlineLevel="0" collapsed="false">
      <c r="A384" s="23" t="s">
        <v>106</v>
      </c>
      <c r="B384" s="5" t="s">
        <v>107</v>
      </c>
      <c r="C384" s="23" t="s">
        <v>583</v>
      </c>
      <c r="D384" s="26" t="s">
        <v>148</v>
      </c>
      <c r="E384" s="26" t="s">
        <v>146</v>
      </c>
      <c r="F384" s="27" t="n">
        <v>0.1441</v>
      </c>
      <c r="G384" s="27" t="n">
        <v>0.0296</v>
      </c>
      <c r="H384" s="29" t="n">
        <v>1.13E-006</v>
      </c>
      <c r="I384" s="27" t="n">
        <v>-0.0355</v>
      </c>
      <c r="J384" s="27" t="n">
        <v>0.0239</v>
      </c>
      <c r="K384" s="27" t="n">
        <v>0.137</v>
      </c>
    </row>
    <row r="385" customFormat="false" ht="15.75" hidden="false" customHeight="false" outlineLevel="0" collapsed="false">
      <c r="A385" s="23" t="s">
        <v>106</v>
      </c>
      <c r="B385" s="5" t="s">
        <v>107</v>
      </c>
      <c r="C385" s="23" t="s">
        <v>584</v>
      </c>
      <c r="D385" s="26" t="s">
        <v>148</v>
      </c>
      <c r="E385" s="26" t="s">
        <v>144</v>
      </c>
      <c r="F385" s="27" t="n">
        <v>-0.1355</v>
      </c>
      <c r="G385" s="27" t="n">
        <v>0.0287</v>
      </c>
      <c r="H385" s="29" t="n">
        <v>2.35E-006</v>
      </c>
      <c r="I385" s="27" t="n">
        <v>-0.0162</v>
      </c>
      <c r="J385" s="27" t="n">
        <v>0.0236</v>
      </c>
      <c r="K385" s="27" t="n">
        <v>0.5006</v>
      </c>
    </row>
    <row r="386" customFormat="false" ht="15.75" hidden="false" customHeight="false" outlineLevel="0" collapsed="false">
      <c r="A386" s="23" t="s">
        <v>109</v>
      </c>
      <c r="B386" s="5" t="s">
        <v>110</v>
      </c>
      <c r="C386" s="23" t="s">
        <v>574</v>
      </c>
      <c r="D386" s="26" t="s">
        <v>144</v>
      </c>
      <c r="E386" s="26" t="s">
        <v>148</v>
      </c>
      <c r="F386" s="27" t="n">
        <v>0.2107</v>
      </c>
      <c r="G386" s="27" t="n">
        <v>0.0437</v>
      </c>
      <c r="H386" s="29" t="n">
        <v>1.44E-006</v>
      </c>
      <c r="I386" s="27" t="n">
        <v>-0.0327</v>
      </c>
      <c r="J386" s="27" t="n">
        <v>0.0359</v>
      </c>
      <c r="K386" s="27" t="n">
        <v>0.3531</v>
      </c>
    </row>
    <row r="387" customFormat="false" ht="15.75" hidden="false" customHeight="false" outlineLevel="0" collapsed="false">
      <c r="A387" s="23" t="s">
        <v>109</v>
      </c>
      <c r="B387" s="5" t="s">
        <v>110</v>
      </c>
      <c r="C387" s="23" t="s">
        <v>575</v>
      </c>
      <c r="D387" s="26" t="s">
        <v>144</v>
      </c>
      <c r="E387" s="26" t="s">
        <v>148</v>
      </c>
      <c r="F387" s="27" t="n">
        <v>-0.4568</v>
      </c>
      <c r="G387" s="27" t="n">
        <v>0.091</v>
      </c>
      <c r="H387" s="29" t="n">
        <v>5.19E-007</v>
      </c>
      <c r="I387" s="27" t="n">
        <v>-0.0783</v>
      </c>
      <c r="J387" s="27" t="n">
        <v>0.0707</v>
      </c>
      <c r="K387" s="27" t="n">
        <v>0.2781</v>
      </c>
    </row>
    <row r="388" customFormat="false" ht="15.75" hidden="false" customHeight="false" outlineLevel="0" collapsed="false">
      <c r="A388" s="23" t="s">
        <v>109</v>
      </c>
      <c r="B388" s="5" t="s">
        <v>110</v>
      </c>
      <c r="C388" s="23" t="s">
        <v>576</v>
      </c>
      <c r="D388" s="26" t="s">
        <v>148</v>
      </c>
      <c r="E388" s="26" t="s">
        <v>144</v>
      </c>
      <c r="F388" s="27" t="n">
        <v>0.215</v>
      </c>
      <c r="G388" s="27" t="n">
        <v>0.0462</v>
      </c>
      <c r="H388" s="29" t="n">
        <v>3.35E-006</v>
      </c>
      <c r="I388" s="27" t="n">
        <v>-0.0321</v>
      </c>
      <c r="J388" s="27" t="n">
        <v>0.0258</v>
      </c>
      <c r="K388" s="27" t="n">
        <v>0.2124</v>
      </c>
    </row>
    <row r="389" customFormat="false" ht="15.75" hidden="false" customHeight="false" outlineLevel="0" collapsed="false">
      <c r="A389" s="23" t="s">
        <v>109</v>
      </c>
      <c r="B389" s="5" t="s">
        <v>110</v>
      </c>
      <c r="C389" s="23" t="s">
        <v>577</v>
      </c>
      <c r="D389" s="26" t="s">
        <v>148</v>
      </c>
      <c r="E389" s="26" t="s">
        <v>143</v>
      </c>
      <c r="F389" s="27" t="n">
        <v>0.5624</v>
      </c>
      <c r="G389" s="27" t="n">
        <v>0.1206</v>
      </c>
      <c r="H389" s="29" t="n">
        <v>3.13E-006</v>
      </c>
      <c r="I389" s="27" t="n">
        <v>0.0033</v>
      </c>
      <c r="J389" s="27" t="n">
        <v>0.1128</v>
      </c>
      <c r="K389" s="27" t="n">
        <v>0.9069</v>
      </c>
    </row>
    <row r="390" customFormat="false" ht="15.75" hidden="false" customHeight="false" outlineLevel="0" collapsed="false">
      <c r="A390" s="23" t="s">
        <v>109</v>
      </c>
      <c r="B390" s="5" t="s">
        <v>110</v>
      </c>
      <c r="C390" s="23" t="s">
        <v>578</v>
      </c>
      <c r="D390" s="26" t="s">
        <v>146</v>
      </c>
      <c r="E390" s="26" t="s">
        <v>144</v>
      </c>
      <c r="F390" s="27" t="n">
        <v>-0.2371</v>
      </c>
      <c r="G390" s="27" t="n">
        <v>0.0472</v>
      </c>
      <c r="H390" s="29" t="n">
        <v>5.06E-007</v>
      </c>
      <c r="I390" s="27" t="n">
        <v>0.0363</v>
      </c>
      <c r="J390" s="27" t="n">
        <v>0.0244</v>
      </c>
      <c r="K390" s="27" t="n">
        <v>0.1366</v>
      </c>
    </row>
    <row r="391" customFormat="false" ht="15.75" hidden="false" customHeight="false" outlineLevel="0" collapsed="false">
      <c r="A391" s="23" t="s">
        <v>109</v>
      </c>
      <c r="B391" s="5" t="s">
        <v>110</v>
      </c>
      <c r="C391" s="23" t="s">
        <v>579</v>
      </c>
      <c r="D391" s="26" t="s">
        <v>144</v>
      </c>
      <c r="E391" s="26" t="s">
        <v>148</v>
      </c>
      <c r="F391" s="27" t="n">
        <v>0.1462</v>
      </c>
      <c r="G391" s="27" t="n">
        <v>0.0306</v>
      </c>
      <c r="H391" s="29" t="n">
        <v>1.78E-006</v>
      </c>
      <c r="I391" s="27" t="n">
        <v>0.0106</v>
      </c>
      <c r="J391" s="27" t="n">
        <v>0.025</v>
      </c>
      <c r="K391" s="27" t="n">
        <v>0.6724</v>
      </c>
    </row>
    <row r="392" customFormat="false" ht="15.75" hidden="false" customHeight="false" outlineLevel="0" collapsed="false">
      <c r="A392" s="23" t="s">
        <v>109</v>
      </c>
      <c r="B392" s="5" t="s">
        <v>110</v>
      </c>
      <c r="C392" s="23" t="s">
        <v>580</v>
      </c>
      <c r="D392" s="26" t="s">
        <v>144</v>
      </c>
      <c r="E392" s="26" t="s">
        <v>148</v>
      </c>
      <c r="F392" s="27" t="n">
        <v>-0.185</v>
      </c>
      <c r="G392" s="27" t="n">
        <v>0.0404</v>
      </c>
      <c r="H392" s="29" t="n">
        <v>4.79E-006</v>
      </c>
      <c r="I392" s="27" t="n">
        <v>0.0309</v>
      </c>
      <c r="J392" s="27" t="n">
        <v>0.0251</v>
      </c>
      <c r="K392" s="27" t="n">
        <v>0.2195</v>
      </c>
    </row>
    <row r="393" customFormat="false" ht="15.75" hidden="false" customHeight="false" outlineLevel="0" collapsed="false">
      <c r="A393" s="23" t="s">
        <v>109</v>
      </c>
      <c r="B393" s="5" t="s">
        <v>110</v>
      </c>
      <c r="C393" s="23" t="s">
        <v>581</v>
      </c>
      <c r="D393" s="26" t="s">
        <v>144</v>
      </c>
      <c r="E393" s="26" t="s">
        <v>148</v>
      </c>
      <c r="F393" s="27" t="n">
        <v>-0.1453</v>
      </c>
      <c r="G393" s="27" t="n">
        <v>0.0316</v>
      </c>
      <c r="H393" s="29" t="n">
        <v>4.2E-006</v>
      </c>
      <c r="I393" s="27" t="n">
        <v>0.0229</v>
      </c>
      <c r="J393" s="27" t="n">
        <v>0.0262</v>
      </c>
      <c r="K393" s="27" t="n">
        <v>0.3837</v>
      </c>
    </row>
    <row r="394" customFormat="false" ht="15.75" hidden="false" customHeight="false" outlineLevel="0" collapsed="false">
      <c r="A394" s="23" t="s">
        <v>109</v>
      </c>
      <c r="B394" s="5" t="s">
        <v>110</v>
      </c>
      <c r="C394" s="23" t="s">
        <v>582</v>
      </c>
      <c r="D394" s="26" t="s">
        <v>143</v>
      </c>
      <c r="E394" s="26" t="s">
        <v>146</v>
      </c>
      <c r="F394" s="27" t="n">
        <v>0.1889</v>
      </c>
      <c r="G394" s="27" t="n">
        <v>0.0359</v>
      </c>
      <c r="H394" s="29" t="n">
        <v>1.37E-007</v>
      </c>
      <c r="I394" s="27" t="n">
        <v>0.0267</v>
      </c>
      <c r="J394" s="27" t="n">
        <v>0.027</v>
      </c>
      <c r="K394" s="27" t="n">
        <v>0.322</v>
      </c>
    </row>
    <row r="395" customFormat="false" ht="15.75" hidden="false" customHeight="false" outlineLevel="0" collapsed="false">
      <c r="A395" s="23" t="s">
        <v>109</v>
      </c>
      <c r="B395" s="5" t="s">
        <v>110</v>
      </c>
      <c r="C395" s="23" t="s">
        <v>583</v>
      </c>
      <c r="D395" s="26" t="s">
        <v>148</v>
      </c>
      <c r="E395" s="26" t="s">
        <v>146</v>
      </c>
      <c r="F395" s="27" t="n">
        <v>0.1441</v>
      </c>
      <c r="G395" s="27" t="n">
        <v>0.0296</v>
      </c>
      <c r="H395" s="29" t="n">
        <v>1.13E-006</v>
      </c>
      <c r="I395" s="27" t="n">
        <v>-0.0262</v>
      </c>
      <c r="J395" s="27" t="n">
        <v>0.0245</v>
      </c>
      <c r="K395" s="27" t="n">
        <v>0.2857</v>
      </c>
    </row>
    <row r="396" customFormat="false" ht="15.75" hidden="false" customHeight="false" outlineLevel="0" collapsed="false">
      <c r="A396" s="23" t="s">
        <v>109</v>
      </c>
      <c r="B396" s="5" t="s">
        <v>110</v>
      </c>
      <c r="C396" s="23" t="s">
        <v>584</v>
      </c>
      <c r="D396" s="26" t="s">
        <v>148</v>
      </c>
      <c r="E396" s="26" t="s">
        <v>144</v>
      </c>
      <c r="F396" s="27" t="n">
        <v>-0.1355</v>
      </c>
      <c r="G396" s="27" t="n">
        <v>0.0287</v>
      </c>
      <c r="H396" s="29" t="n">
        <v>2.35E-006</v>
      </c>
      <c r="I396" s="27" t="n">
        <v>-0.0034</v>
      </c>
      <c r="J396" s="27" t="n">
        <v>0.0242</v>
      </c>
      <c r="K396" s="27" t="n">
        <v>0.9001</v>
      </c>
    </row>
    <row r="397" customFormat="false" ht="15.75" hidden="false" customHeight="false" outlineLevel="0" collapsed="false">
      <c r="A397" s="23" t="s">
        <v>112</v>
      </c>
      <c r="B397" s="5" t="s">
        <v>113</v>
      </c>
      <c r="C397" s="23" t="s">
        <v>574</v>
      </c>
      <c r="D397" s="26" t="s">
        <v>144</v>
      </c>
      <c r="E397" s="26" t="s">
        <v>148</v>
      </c>
      <c r="F397" s="27" t="n">
        <v>0.2107</v>
      </c>
      <c r="G397" s="27" t="n">
        <v>0.0437</v>
      </c>
      <c r="H397" s="29" t="n">
        <v>1.44E-006</v>
      </c>
      <c r="I397" s="27" t="n">
        <v>-0.0088</v>
      </c>
      <c r="J397" s="27" t="n">
        <v>0.0241</v>
      </c>
      <c r="K397" s="27" t="n">
        <v>0.6977</v>
      </c>
    </row>
    <row r="398" customFormat="false" ht="15.75" hidden="false" customHeight="false" outlineLevel="0" collapsed="false">
      <c r="A398" s="23" t="s">
        <v>112</v>
      </c>
      <c r="B398" s="5" t="s">
        <v>113</v>
      </c>
      <c r="C398" s="23" t="s">
        <v>575</v>
      </c>
      <c r="D398" s="26" t="s">
        <v>144</v>
      </c>
      <c r="E398" s="26" t="s">
        <v>148</v>
      </c>
      <c r="F398" s="27" t="n">
        <v>-0.4568</v>
      </c>
      <c r="G398" s="27" t="n">
        <v>0.091</v>
      </c>
      <c r="H398" s="29" t="n">
        <v>5.19E-007</v>
      </c>
      <c r="I398" s="27" t="n">
        <v>0.0372</v>
      </c>
      <c r="J398" s="27" t="n">
        <v>0.0466</v>
      </c>
      <c r="K398" s="27" t="n">
        <v>0.4722</v>
      </c>
    </row>
    <row r="399" customFormat="false" ht="15.75" hidden="false" customHeight="false" outlineLevel="0" collapsed="false">
      <c r="A399" s="23" t="s">
        <v>112</v>
      </c>
      <c r="B399" s="5" t="s">
        <v>113</v>
      </c>
      <c r="C399" s="23" t="s">
        <v>576</v>
      </c>
      <c r="D399" s="26" t="s">
        <v>148</v>
      </c>
      <c r="E399" s="26" t="s">
        <v>144</v>
      </c>
      <c r="F399" s="27" t="n">
        <v>0.215</v>
      </c>
      <c r="G399" s="27" t="n">
        <v>0.0462</v>
      </c>
      <c r="H399" s="29" t="n">
        <v>3.35E-006</v>
      </c>
      <c r="I399" s="27" t="n">
        <v>0.0074</v>
      </c>
      <c r="J399" s="27" t="n">
        <v>0.0174</v>
      </c>
      <c r="K399" s="27" t="n">
        <v>0.670101</v>
      </c>
    </row>
    <row r="400" customFormat="false" ht="15.75" hidden="false" customHeight="false" outlineLevel="0" collapsed="false">
      <c r="A400" s="23" t="s">
        <v>112</v>
      </c>
      <c r="B400" s="5" t="s">
        <v>113</v>
      </c>
      <c r="C400" s="23" t="s">
        <v>577</v>
      </c>
      <c r="D400" s="26" t="s">
        <v>148</v>
      </c>
      <c r="E400" s="26" t="s">
        <v>143</v>
      </c>
      <c r="F400" s="27" t="n">
        <v>0.5624</v>
      </c>
      <c r="G400" s="27" t="n">
        <v>0.1206</v>
      </c>
      <c r="H400" s="29" t="n">
        <v>3.13E-006</v>
      </c>
      <c r="I400" s="27" t="n">
        <v>0.1302</v>
      </c>
      <c r="J400" s="27" t="n">
        <v>0.0753</v>
      </c>
      <c r="K400" s="27" t="n">
        <v>0.0752004</v>
      </c>
    </row>
    <row r="401" customFormat="false" ht="15.75" hidden="false" customHeight="false" outlineLevel="0" collapsed="false">
      <c r="A401" s="23" t="s">
        <v>112</v>
      </c>
      <c r="B401" s="5" t="s">
        <v>113</v>
      </c>
      <c r="C401" s="23" t="s">
        <v>579</v>
      </c>
      <c r="D401" s="26" t="s">
        <v>144</v>
      </c>
      <c r="E401" s="26" t="s">
        <v>148</v>
      </c>
      <c r="F401" s="27" t="n">
        <v>0.1462</v>
      </c>
      <c r="G401" s="27" t="n">
        <v>0.0306</v>
      </c>
      <c r="H401" s="29" t="n">
        <v>1.78E-006</v>
      </c>
      <c r="I401" s="27" t="n">
        <v>0.0121</v>
      </c>
      <c r="J401" s="27" t="n">
        <v>0.0172</v>
      </c>
      <c r="K401" s="27" t="n">
        <v>0.4648</v>
      </c>
    </row>
    <row r="402" customFormat="false" ht="15.75" hidden="false" customHeight="false" outlineLevel="0" collapsed="false">
      <c r="A402" s="23" t="s">
        <v>112</v>
      </c>
      <c r="B402" s="5" t="s">
        <v>113</v>
      </c>
      <c r="C402" s="23" t="s">
        <v>580</v>
      </c>
      <c r="D402" s="26" t="s">
        <v>144</v>
      </c>
      <c r="E402" s="26" t="s">
        <v>148</v>
      </c>
      <c r="F402" s="27" t="n">
        <v>-0.185</v>
      </c>
      <c r="G402" s="27" t="n">
        <v>0.0404</v>
      </c>
      <c r="H402" s="29" t="n">
        <v>4.79E-006</v>
      </c>
      <c r="I402" s="27" t="n">
        <v>-0.0036</v>
      </c>
      <c r="J402" s="27" t="n">
        <v>0.0169</v>
      </c>
      <c r="K402" s="27" t="n">
        <v>0.8335</v>
      </c>
    </row>
    <row r="403" customFormat="false" ht="15.75" hidden="false" customHeight="false" outlineLevel="0" collapsed="false">
      <c r="A403" s="23" t="s">
        <v>112</v>
      </c>
      <c r="B403" s="5" t="s">
        <v>113</v>
      </c>
      <c r="C403" s="23" t="s">
        <v>581</v>
      </c>
      <c r="D403" s="26" t="s">
        <v>144</v>
      </c>
      <c r="E403" s="26" t="s">
        <v>148</v>
      </c>
      <c r="F403" s="27" t="n">
        <v>-0.1453</v>
      </c>
      <c r="G403" s="27" t="n">
        <v>0.0316</v>
      </c>
      <c r="H403" s="29" t="n">
        <v>4.2E-006</v>
      </c>
      <c r="I403" s="27" t="n">
        <v>0.0037</v>
      </c>
      <c r="J403" s="27" t="n">
        <v>0.0178</v>
      </c>
      <c r="K403" s="27" t="n">
        <v>0.8395</v>
      </c>
    </row>
    <row r="404" customFormat="false" ht="15.75" hidden="false" customHeight="false" outlineLevel="0" collapsed="false">
      <c r="A404" s="23" t="s">
        <v>112</v>
      </c>
      <c r="B404" s="5" t="s">
        <v>113</v>
      </c>
      <c r="C404" s="23" t="s">
        <v>582</v>
      </c>
      <c r="D404" s="26" t="s">
        <v>143</v>
      </c>
      <c r="E404" s="26" t="s">
        <v>146</v>
      </c>
      <c r="F404" s="27" t="n">
        <v>0.1889</v>
      </c>
      <c r="G404" s="27" t="n">
        <v>0.0359</v>
      </c>
      <c r="H404" s="29" t="n">
        <v>1.37E-007</v>
      </c>
      <c r="I404" s="27" t="n">
        <v>0.0123</v>
      </c>
      <c r="J404" s="27" t="n">
        <v>0.0182</v>
      </c>
      <c r="K404" s="27" t="n">
        <v>0.4951</v>
      </c>
    </row>
    <row r="405" customFormat="false" ht="15.75" hidden="false" customHeight="false" outlineLevel="0" collapsed="false">
      <c r="A405" s="23" t="s">
        <v>112</v>
      </c>
      <c r="B405" s="5" t="s">
        <v>113</v>
      </c>
      <c r="C405" s="23" t="s">
        <v>583</v>
      </c>
      <c r="D405" s="26" t="s">
        <v>148</v>
      </c>
      <c r="E405" s="26" t="s">
        <v>146</v>
      </c>
      <c r="F405" s="27" t="n">
        <v>0.1441</v>
      </c>
      <c r="G405" s="27" t="n">
        <v>0.0296</v>
      </c>
      <c r="H405" s="29" t="n">
        <v>1.13E-006</v>
      </c>
      <c r="I405" s="27" t="n">
        <v>0.0086</v>
      </c>
      <c r="J405" s="27" t="n">
        <v>0.0166</v>
      </c>
      <c r="K405" s="27" t="n">
        <v>0.6011</v>
      </c>
    </row>
    <row r="406" customFormat="false" ht="15.75" hidden="false" customHeight="false" outlineLevel="0" collapsed="false">
      <c r="A406" s="23" t="s">
        <v>112</v>
      </c>
      <c r="B406" s="5" t="s">
        <v>113</v>
      </c>
      <c r="C406" s="23" t="s">
        <v>584</v>
      </c>
      <c r="D406" s="26" t="s">
        <v>148</v>
      </c>
      <c r="E406" s="26" t="s">
        <v>144</v>
      </c>
      <c r="F406" s="27" t="n">
        <v>-0.1355</v>
      </c>
      <c r="G406" s="27" t="n">
        <v>0.0287</v>
      </c>
      <c r="H406" s="29" t="n">
        <v>2.35E-006</v>
      </c>
      <c r="I406" s="27" t="n">
        <v>-0.0095</v>
      </c>
      <c r="J406" s="27" t="n">
        <v>0.0164</v>
      </c>
      <c r="K406" s="27" t="n">
        <v>0.5784</v>
      </c>
    </row>
    <row r="407" customFormat="false" ht="15.75" hidden="false" customHeight="false" outlineLevel="0" collapsed="false">
      <c r="A407" s="23" t="s">
        <v>115</v>
      </c>
      <c r="B407" s="5" t="s">
        <v>116</v>
      </c>
      <c r="C407" s="23" t="s">
        <v>575</v>
      </c>
      <c r="D407" s="26" t="s">
        <v>144</v>
      </c>
      <c r="E407" s="26" t="s">
        <v>148</v>
      </c>
      <c r="F407" s="27" t="n">
        <v>-0.4568</v>
      </c>
      <c r="G407" s="27" t="n">
        <v>0.091</v>
      </c>
      <c r="H407" s="29" t="n">
        <v>5.19E-007</v>
      </c>
      <c r="I407" s="27" t="n">
        <v>-0.0202</v>
      </c>
      <c r="J407" s="27" t="n">
        <v>0.07</v>
      </c>
      <c r="K407" s="27" t="n">
        <v>0.7195</v>
      </c>
    </row>
    <row r="408" customFormat="false" ht="15.75" hidden="false" customHeight="false" outlineLevel="0" collapsed="false">
      <c r="A408" s="23" t="s">
        <v>115</v>
      </c>
      <c r="B408" s="5" t="s">
        <v>116</v>
      </c>
      <c r="C408" s="23" t="s">
        <v>578</v>
      </c>
      <c r="D408" s="26" t="s">
        <v>146</v>
      </c>
      <c r="E408" s="26" t="s">
        <v>144</v>
      </c>
      <c r="F408" s="27" t="n">
        <v>-0.2371</v>
      </c>
      <c r="G408" s="27" t="n">
        <v>0.0472</v>
      </c>
      <c r="H408" s="29" t="n">
        <v>5.06E-007</v>
      </c>
      <c r="I408" s="27" t="n">
        <v>-0.0086</v>
      </c>
      <c r="J408" s="27" t="n">
        <v>0.0242</v>
      </c>
      <c r="K408" s="27" t="n">
        <v>0.721601</v>
      </c>
    </row>
    <row r="409" customFormat="false" ht="15.75" hidden="false" customHeight="false" outlineLevel="0" collapsed="false">
      <c r="A409" s="23" t="s">
        <v>115</v>
      </c>
      <c r="B409" s="5" t="s">
        <v>116</v>
      </c>
      <c r="C409" s="23" t="s">
        <v>579</v>
      </c>
      <c r="D409" s="26" t="s">
        <v>144</v>
      </c>
      <c r="E409" s="26" t="s">
        <v>148</v>
      </c>
      <c r="F409" s="27" t="n">
        <v>0.1462</v>
      </c>
      <c r="G409" s="27" t="n">
        <v>0.0306</v>
      </c>
      <c r="H409" s="29" t="n">
        <v>1.78E-006</v>
      </c>
      <c r="I409" s="27" t="n">
        <v>-0.001</v>
      </c>
      <c r="J409" s="27" t="n">
        <v>0.0249</v>
      </c>
      <c r="K409" s="27" t="n">
        <v>0.9746</v>
      </c>
    </row>
    <row r="410" customFormat="false" ht="15.75" hidden="false" customHeight="false" outlineLevel="0" collapsed="false">
      <c r="A410" s="23" t="s">
        <v>115</v>
      </c>
      <c r="B410" s="5" t="s">
        <v>116</v>
      </c>
      <c r="C410" s="23" t="s">
        <v>581</v>
      </c>
      <c r="D410" s="26" t="s">
        <v>144</v>
      </c>
      <c r="E410" s="26" t="s">
        <v>148</v>
      </c>
      <c r="F410" s="27" t="n">
        <v>-0.1453</v>
      </c>
      <c r="G410" s="27" t="n">
        <v>0.0316</v>
      </c>
      <c r="H410" s="29" t="n">
        <v>4.2E-006</v>
      </c>
      <c r="I410" s="27" t="n">
        <v>0.0072</v>
      </c>
      <c r="J410" s="27" t="n">
        <v>0.0262</v>
      </c>
      <c r="K410" s="27" t="n">
        <v>0.783401</v>
      </c>
    </row>
    <row r="411" customFormat="false" ht="15.75" hidden="false" customHeight="false" outlineLevel="0" collapsed="false">
      <c r="A411" s="23" t="s">
        <v>115</v>
      </c>
      <c r="B411" s="5" t="s">
        <v>116</v>
      </c>
      <c r="C411" s="23" t="s">
        <v>576</v>
      </c>
      <c r="D411" s="26" t="s">
        <v>148</v>
      </c>
      <c r="E411" s="26" t="s">
        <v>144</v>
      </c>
      <c r="F411" s="27" t="n">
        <v>0.215</v>
      </c>
      <c r="G411" s="27" t="n">
        <v>0.0462</v>
      </c>
      <c r="H411" s="29" t="n">
        <v>3.35E-006</v>
      </c>
      <c r="I411" s="27" t="n">
        <v>-0.0161</v>
      </c>
      <c r="J411" s="27" t="n">
        <v>0.0257</v>
      </c>
      <c r="K411" s="27" t="n">
        <v>0.5282</v>
      </c>
    </row>
    <row r="412" customFormat="false" ht="15.75" hidden="false" customHeight="false" outlineLevel="0" collapsed="false">
      <c r="A412" s="23" t="s">
        <v>115</v>
      </c>
      <c r="B412" s="5" t="s">
        <v>116</v>
      </c>
      <c r="C412" s="23" t="s">
        <v>582</v>
      </c>
      <c r="D412" s="26" t="s">
        <v>143</v>
      </c>
      <c r="E412" s="26" t="s">
        <v>146</v>
      </c>
      <c r="F412" s="27" t="n">
        <v>0.1889</v>
      </c>
      <c r="G412" s="27" t="n">
        <v>0.0359</v>
      </c>
      <c r="H412" s="29" t="n">
        <v>1.37E-007</v>
      </c>
      <c r="I412" s="27" t="n">
        <v>0.0052</v>
      </c>
      <c r="J412" s="27" t="n">
        <v>0.0269</v>
      </c>
      <c r="K412" s="27" t="n">
        <v>0.8475</v>
      </c>
    </row>
    <row r="413" customFormat="false" ht="15.75" hidden="false" customHeight="false" outlineLevel="0" collapsed="false">
      <c r="A413" s="23" t="s">
        <v>115</v>
      </c>
      <c r="B413" s="5" t="s">
        <v>116</v>
      </c>
      <c r="C413" s="23" t="s">
        <v>577</v>
      </c>
      <c r="D413" s="26" t="s">
        <v>148</v>
      </c>
      <c r="E413" s="26" t="s">
        <v>143</v>
      </c>
      <c r="F413" s="27" t="n">
        <v>0.5624</v>
      </c>
      <c r="G413" s="27" t="n">
        <v>0.1206</v>
      </c>
      <c r="H413" s="29" t="n">
        <v>3.13E-006</v>
      </c>
      <c r="I413" s="27" t="n">
        <v>-0.0071</v>
      </c>
      <c r="J413" s="27" t="n">
        <v>0.1139</v>
      </c>
      <c r="K413" s="27" t="n">
        <v>0.9081</v>
      </c>
    </row>
    <row r="414" customFormat="false" ht="15.75" hidden="false" customHeight="false" outlineLevel="0" collapsed="false">
      <c r="A414" s="23" t="s">
        <v>115</v>
      </c>
      <c r="B414" s="5" t="s">
        <v>116</v>
      </c>
      <c r="C414" s="23" t="s">
        <v>583</v>
      </c>
      <c r="D414" s="26" t="s">
        <v>148</v>
      </c>
      <c r="E414" s="26" t="s">
        <v>146</v>
      </c>
      <c r="F414" s="27" t="n">
        <v>0.1441</v>
      </c>
      <c r="G414" s="27" t="n">
        <v>0.0296</v>
      </c>
      <c r="H414" s="29" t="n">
        <v>1.13E-006</v>
      </c>
      <c r="I414" s="27" t="n">
        <v>-0.0325</v>
      </c>
      <c r="J414" s="27" t="n">
        <v>0.0244</v>
      </c>
      <c r="K414" s="27" t="n">
        <v>0.184</v>
      </c>
    </row>
    <row r="415" customFormat="false" ht="15.75" hidden="false" customHeight="false" outlineLevel="0" collapsed="false">
      <c r="A415" s="23" t="s">
        <v>115</v>
      </c>
      <c r="B415" s="5" t="s">
        <v>116</v>
      </c>
      <c r="C415" s="23" t="s">
        <v>574</v>
      </c>
      <c r="D415" s="26" t="s">
        <v>144</v>
      </c>
      <c r="E415" s="26" t="s">
        <v>148</v>
      </c>
      <c r="F415" s="27" t="n">
        <v>0.2107</v>
      </c>
      <c r="G415" s="27" t="n">
        <v>0.0437</v>
      </c>
      <c r="H415" s="29" t="n">
        <v>1.44E-006</v>
      </c>
      <c r="I415" s="27" t="n">
        <v>-0.0311</v>
      </c>
      <c r="J415" s="27" t="n">
        <v>0.0356</v>
      </c>
      <c r="K415" s="27" t="n">
        <v>0.3743</v>
      </c>
    </row>
    <row r="416" customFormat="false" ht="15.75" hidden="false" customHeight="false" outlineLevel="0" collapsed="false">
      <c r="A416" s="23" t="s">
        <v>115</v>
      </c>
      <c r="B416" s="5" t="s">
        <v>116</v>
      </c>
      <c r="C416" s="23" t="s">
        <v>580</v>
      </c>
      <c r="D416" s="26" t="s">
        <v>144</v>
      </c>
      <c r="E416" s="26" t="s">
        <v>148</v>
      </c>
      <c r="F416" s="27" t="n">
        <v>-0.185</v>
      </c>
      <c r="G416" s="27" t="n">
        <v>0.0404</v>
      </c>
      <c r="H416" s="29" t="n">
        <v>4.79E-006</v>
      </c>
      <c r="I416" s="27" t="n">
        <v>0.0365</v>
      </c>
      <c r="J416" s="27" t="n">
        <v>0.0249</v>
      </c>
      <c r="K416" s="27" t="n">
        <v>0.1434</v>
      </c>
    </row>
    <row r="417" customFormat="false" ht="15.75" hidden="false" customHeight="false" outlineLevel="0" collapsed="false">
      <c r="A417" s="23" t="s">
        <v>115</v>
      </c>
      <c r="B417" s="5" t="s">
        <v>116</v>
      </c>
      <c r="C417" s="23" t="s">
        <v>584</v>
      </c>
      <c r="D417" s="26" t="s">
        <v>148</v>
      </c>
      <c r="E417" s="26" t="s">
        <v>144</v>
      </c>
      <c r="F417" s="27" t="n">
        <v>-0.1355</v>
      </c>
      <c r="G417" s="27" t="n">
        <v>0.0287</v>
      </c>
      <c r="H417" s="29" t="n">
        <v>2.35E-006</v>
      </c>
      <c r="I417" s="27" t="n">
        <v>-0.0482</v>
      </c>
      <c r="J417" s="27" t="n">
        <v>0.0242</v>
      </c>
      <c r="K417" s="27" t="n">
        <v>0.04469</v>
      </c>
    </row>
    <row r="418" customFormat="false" ht="15.75" hidden="false" customHeight="false" outlineLevel="0" collapsed="false">
      <c r="A418" s="23" t="s">
        <v>118</v>
      </c>
      <c r="B418" s="5" t="s">
        <v>119</v>
      </c>
      <c r="C418" s="23" t="s">
        <v>574</v>
      </c>
      <c r="D418" s="26" t="s">
        <v>144</v>
      </c>
      <c r="E418" s="26" t="s">
        <v>148</v>
      </c>
      <c r="F418" s="27" t="n">
        <v>0.2107</v>
      </c>
      <c r="G418" s="27" t="n">
        <v>0.0437</v>
      </c>
      <c r="H418" s="29" t="n">
        <v>1.44E-006</v>
      </c>
      <c r="I418" s="27" t="n">
        <v>-0.0032</v>
      </c>
      <c r="J418" s="27" t="n">
        <v>0.0238</v>
      </c>
      <c r="K418" s="27" t="n">
        <v>0.8833</v>
      </c>
    </row>
    <row r="419" customFormat="false" ht="15.75" hidden="false" customHeight="false" outlineLevel="0" collapsed="false">
      <c r="A419" s="23" t="s">
        <v>118</v>
      </c>
      <c r="B419" s="5" t="s">
        <v>119</v>
      </c>
      <c r="C419" s="23" t="s">
        <v>575</v>
      </c>
      <c r="D419" s="26" t="s">
        <v>144</v>
      </c>
      <c r="E419" s="26" t="s">
        <v>148</v>
      </c>
      <c r="F419" s="27" t="n">
        <v>-0.4568</v>
      </c>
      <c r="G419" s="27" t="n">
        <v>0.091</v>
      </c>
      <c r="H419" s="29" t="n">
        <v>5.19E-007</v>
      </c>
      <c r="I419" s="27" t="n">
        <v>0.016</v>
      </c>
      <c r="J419" s="27" t="n">
        <v>0.0453</v>
      </c>
      <c r="K419" s="27" t="n">
        <v>0.8352</v>
      </c>
    </row>
    <row r="420" customFormat="false" ht="15.75" hidden="false" customHeight="false" outlineLevel="0" collapsed="false">
      <c r="A420" s="23" t="s">
        <v>118</v>
      </c>
      <c r="B420" s="5" t="s">
        <v>119</v>
      </c>
      <c r="C420" s="23" t="s">
        <v>576</v>
      </c>
      <c r="D420" s="26" t="s">
        <v>148</v>
      </c>
      <c r="E420" s="26" t="s">
        <v>144</v>
      </c>
      <c r="F420" s="27" t="n">
        <v>0.215</v>
      </c>
      <c r="G420" s="27" t="n">
        <v>0.0462</v>
      </c>
      <c r="H420" s="29" t="n">
        <v>3.35E-006</v>
      </c>
      <c r="I420" s="27" t="n">
        <v>-0.003</v>
      </c>
      <c r="J420" s="27" t="n">
        <v>0.017</v>
      </c>
      <c r="K420" s="27" t="n">
        <v>0.8557</v>
      </c>
    </row>
    <row r="421" customFormat="false" ht="15.75" hidden="false" customHeight="false" outlineLevel="0" collapsed="false">
      <c r="A421" s="23" t="s">
        <v>118</v>
      </c>
      <c r="B421" s="5" t="s">
        <v>119</v>
      </c>
      <c r="C421" s="23" t="s">
        <v>577</v>
      </c>
      <c r="D421" s="26" t="s">
        <v>148</v>
      </c>
      <c r="E421" s="26" t="s">
        <v>143</v>
      </c>
      <c r="F421" s="27" t="n">
        <v>0.5624</v>
      </c>
      <c r="G421" s="27" t="n">
        <v>0.1206</v>
      </c>
      <c r="H421" s="29" t="n">
        <v>3.13E-006</v>
      </c>
      <c r="I421" s="27" t="n">
        <v>0.0576</v>
      </c>
      <c r="J421" s="27" t="n">
        <v>0.0744</v>
      </c>
      <c r="K421" s="27" t="n">
        <v>0.4285</v>
      </c>
    </row>
    <row r="422" customFormat="false" ht="15.75" hidden="false" customHeight="false" outlineLevel="0" collapsed="false">
      <c r="A422" s="23" t="s">
        <v>118</v>
      </c>
      <c r="B422" s="5" t="s">
        <v>119</v>
      </c>
      <c r="C422" s="23" t="s">
        <v>578</v>
      </c>
      <c r="D422" s="26" t="s">
        <v>146</v>
      </c>
      <c r="E422" s="26" t="s">
        <v>144</v>
      </c>
      <c r="F422" s="27" t="n">
        <v>-0.2371</v>
      </c>
      <c r="G422" s="27" t="n">
        <v>0.0472</v>
      </c>
      <c r="H422" s="29" t="n">
        <v>5.06E-007</v>
      </c>
      <c r="I422" s="27" t="n">
        <v>0.0212</v>
      </c>
      <c r="J422" s="27" t="n">
        <v>0.0163</v>
      </c>
      <c r="K422" s="27" t="n">
        <v>0.1959</v>
      </c>
    </row>
    <row r="423" customFormat="false" ht="15.75" hidden="false" customHeight="false" outlineLevel="0" collapsed="false">
      <c r="A423" s="23" t="s">
        <v>118</v>
      </c>
      <c r="B423" s="5" t="s">
        <v>119</v>
      </c>
      <c r="C423" s="23" t="s">
        <v>579</v>
      </c>
      <c r="D423" s="26" t="s">
        <v>144</v>
      </c>
      <c r="E423" s="26" t="s">
        <v>148</v>
      </c>
      <c r="F423" s="27" t="n">
        <v>0.1462</v>
      </c>
      <c r="G423" s="27" t="n">
        <v>0.0306</v>
      </c>
      <c r="H423" s="29" t="n">
        <v>1.78E-006</v>
      </c>
      <c r="I423" s="27" t="n">
        <v>0.0201</v>
      </c>
      <c r="J423" s="27" t="n">
        <v>0.0169</v>
      </c>
      <c r="K423" s="27" t="n">
        <v>0.236</v>
      </c>
    </row>
    <row r="424" customFormat="false" ht="15.75" hidden="false" customHeight="false" outlineLevel="0" collapsed="false">
      <c r="A424" s="23" t="s">
        <v>118</v>
      </c>
      <c r="B424" s="5" t="s">
        <v>119</v>
      </c>
      <c r="C424" s="23" t="s">
        <v>580</v>
      </c>
      <c r="D424" s="26" t="s">
        <v>144</v>
      </c>
      <c r="E424" s="26" t="s">
        <v>148</v>
      </c>
      <c r="F424" s="27" t="n">
        <v>-0.185</v>
      </c>
      <c r="G424" s="27" t="n">
        <v>0.0404</v>
      </c>
      <c r="H424" s="29" t="n">
        <v>4.79E-006</v>
      </c>
      <c r="I424" s="27" t="n">
        <v>0.0164</v>
      </c>
      <c r="J424" s="27" t="n">
        <v>0.0167</v>
      </c>
      <c r="K424" s="27" t="n">
        <v>0.3226</v>
      </c>
    </row>
    <row r="425" customFormat="false" ht="15.75" hidden="false" customHeight="false" outlineLevel="0" collapsed="false">
      <c r="A425" s="23" t="s">
        <v>118</v>
      </c>
      <c r="B425" s="5" t="s">
        <v>119</v>
      </c>
      <c r="C425" s="23" t="s">
        <v>581</v>
      </c>
      <c r="D425" s="26" t="s">
        <v>144</v>
      </c>
      <c r="E425" s="26" t="s">
        <v>148</v>
      </c>
      <c r="F425" s="27" t="n">
        <v>-0.1453</v>
      </c>
      <c r="G425" s="27" t="n">
        <v>0.0316</v>
      </c>
      <c r="H425" s="29" t="n">
        <v>4.2E-006</v>
      </c>
      <c r="I425" s="27" t="n">
        <v>-0.0092</v>
      </c>
      <c r="J425" s="27" t="n">
        <v>0.0175</v>
      </c>
      <c r="K425" s="27" t="n">
        <v>0.599601</v>
      </c>
    </row>
    <row r="426" customFormat="false" ht="15.75" hidden="false" customHeight="false" outlineLevel="0" collapsed="false">
      <c r="A426" s="23" t="s">
        <v>118</v>
      </c>
      <c r="B426" s="5" t="s">
        <v>119</v>
      </c>
      <c r="C426" s="23" t="s">
        <v>582</v>
      </c>
      <c r="D426" s="26" t="s">
        <v>143</v>
      </c>
      <c r="E426" s="26" t="s">
        <v>146</v>
      </c>
      <c r="F426" s="27" t="n">
        <v>0.1889</v>
      </c>
      <c r="G426" s="27" t="n">
        <v>0.0359</v>
      </c>
      <c r="H426" s="29" t="n">
        <v>1.37E-007</v>
      </c>
      <c r="I426" s="27" t="n">
        <v>0.0114</v>
      </c>
      <c r="J426" s="27" t="n">
        <v>0.0179</v>
      </c>
      <c r="K426" s="27" t="n">
        <v>0.524</v>
      </c>
    </row>
    <row r="427" customFormat="false" ht="15.75" hidden="false" customHeight="false" outlineLevel="0" collapsed="false">
      <c r="A427" s="23" t="s">
        <v>118</v>
      </c>
      <c r="B427" s="5" t="s">
        <v>119</v>
      </c>
      <c r="C427" s="23" t="s">
        <v>583</v>
      </c>
      <c r="D427" s="26" t="s">
        <v>148</v>
      </c>
      <c r="E427" s="26" t="s">
        <v>146</v>
      </c>
      <c r="F427" s="27" t="n">
        <v>0.1441</v>
      </c>
      <c r="G427" s="27" t="n">
        <v>0.0296</v>
      </c>
      <c r="H427" s="29" t="n">
        <v>1.13E-006</v>
      </c>
      <c r="I427" s="27" t="n">
        <v>-0.0021</v>
      </c>
      <c r="J427" s="27" t="n">
        <v>0.0163</v>
      </c>
      <c r="K427" s="27" t="n">
        <v>0.8984</v>
      </c>
    </row>
    <row r="428" customFormat="false" ht="15.75" hidden="false" customHeight="false" outlineLevel="0" collapsed="false">
      <c r="A428" s="23" t="s">
        <v>118</v>
      </c>
      <c r="B428" s="5" t="s">
        <v>119</v>
      </c>
      <c r="C428" s="23" t="s">
        <v>584</v>
      </c>
      <c r="D428" s="26" t="s">
        <v>148</v>
      </c>
      <c r="E428" s="26" t="s">
        <v>144</v>
      </c>
      <c r="F428" s="27" t="n">
        <v>-0.1355</v>
      </c>
      <c r="G428" s="27" t="n">
        <v>0.0287</v>
      </c>
      <c r="H428" s="29" t="n">
        <v>2.35E-006</v>
      </c>
      <c r="I428" s="27" t="n">
        <v>0.0077</v>
      </c>
      <c r="J428" s="27" t="n">
        <v>0.0161</v>
      </c>
      <c r="K428" s="27" t="n">
        <v>0.6264</v>
      </c>
    </row>
    <row r="429" customFormat="false" ht="15.75" hidden="false" customHeight="false" outlineLevel="0" collapsed="false">
      <c r="A429" s="23" t="s">
        <v>121</v>
      </c>
      <c r="B429" s="5" t="s">
        <v>122</v>
      </c>
      <c r="C429" s="23" t="s">
        <v>574</v>
      </c>
      <c r="D429" s="26" t="s">
        <v>144</v>
      </c>
      <c r="E429" s="26" t="s">
        <v>148</v>
      </c>
      <c r="F429" s="27" t="n">
        <v>0.2107</v>
      </c>
      <c r="G429" s="27" t="n">
        <v>0.0437</v>
      </c>
      <c r="H429" s="29" t="n">
        <v>1.44E-006</v>
      </c>
      <c r="I429" s="27" t="n">
        <v>0.0051</v>
      </c>
      <c r="J429" s="27" t="n">
        <v>0.0243</v>
      </c>
      <c r="K429" s="27" t="n">
        <v>0.8332</v>
      </c>
    </row>
    <row r="430" customFormat="false" ht="15.75" hidden="false" customHeight="false" outlineLevel="0" collapsed="false">
      <c r="A430" s="23" t="s">
        <v>121</v>
      </c>
      <c r="B430" s="5" t="s">
        <v>122</v>
      </c>
      <c r="C430" s="23" t="s">
        <v>575</v>
      </c>
      <c r="D430" s="26" t="s">
        <v>144</v>
      </c>
      <c r="E430" s="26" t="s">
        <v>148</v>
      </c>
      <c r="F430" s="27" t="n">
        <v>-0.4568</v>
      </c>
      <c r="G430" s="27" t="n">
        <v>0.091</v>
      </c>
      <c r="H430" s="29" t="n">
        <v>5.19E-007</v>
      </c>
      <c r="I430" s="27" t="n">
        <v>0.0091</v>
      </c>
      <c r="J430" s="27" t="n">
        <v>0.0472</v>
      </c>
      <c r="K430" s="27" t="n">
        <v>0.8206</v>
      </c>
    </row>
    <row r="431" customFormat="false" ht="15.75" hidden="false" customHeight="false" outlineLevel="0" collapsed="false">
      <c r="A431" s="23" t="s">
        <v>121</v>
      </c>
      <c r="B431" s="5" t="s">
        <v>122</v>
      </c>
      <c r="C431" s="23" t="s">
        <v>576</v>
      </c>
      <c r="D431" s="26" t="s">
        <v>148</v>
      </c>
      <c r="E431" s="26" t="s">
        <v>144</v>
      </c>
      <c r="F431" s="27" t="n">
        <v>0.215</v>
      </c>
      <c r="G431" s="27" t="n">
        <v>0.0462</v>
      </c>
      <c r="H431" s="29" t="n">
        <v>3.35E-006</v>
      </c>
      <c r="I431" s="27" t="n">
        <v>-0.0186</v>
      </c>
      <c r="J431" s="27" t="n">
        <v>0.0174</v>
      </c>
      <c r="K431" s="27" t="n">
        <v>0.2842</v>
      </c>
    </row>
    <row r="432" customFormat="false" ht="15.75" hidden="false" customHeight="false" outlineLevel="0" collapsed="false">
      <c r="A432" s="23" t="s">
        <v>121</v>
      </c>
      <c r="B432" s="5" t="s">
        <v>122</v>
      </c>
      <c r="C432" s="23" t="s">
        <v>577</v>
      </c>
      <c r="D432" s="26" t="s">
        <v>148</v>
      </c>
      <c r="E432" s="26" t="s">
        <v>143</v>
      </c>
      <c r="F432" s="27" t="n">
        <v>0.5624</v>
      </c>
      <c r="G432" s="27" t="n">
        <v>0.1206</v>
      </c>
      <c r="H432" s="29" t="n">
        <v>3.13E-006</v>
      </c>
      <c r="I432" s="27" t="n">
        <v>0.0771</v>
      </c>
      <c r="J432" s="27" t="n">
        <v>0.0755</v>
      </c>
      <c r="K432" s="27" t="n">
        <v>0.3033</v>
      </c>
    </row>
    <row r="433" customFormat="false" ht="15.75" hidden="false" customHeight="false" outlineLevel="0" collapsed="false">
      <c r="A433" s="23" t="s">
        <v>121</v>
      </c>
      <c r="B433" s="5" t="s">
        <v>122</v>
      </c>
      <c r="C433" s="23" t="s">
        <v>578</v>
      </c>
      <c r="D433" s="26" t="s">
        <v>146</v>
      </c>
      <c r="E433" s="26" t="s">
        <v>144</v>
      </c>
      <c r="F433" s="27" t="n">
        <v>-0.2371</v>
      </c>
      <c r="G433" s="27" t="n">
        <v>0.0472</v>
      </c>
      <c r="H433" s="29" t="n">
        <v>5.06E-007</v>
      </c>
      <c r="I433" s="27" t="n">
        <v>0.0239</v>
      </c>
      <c r="J433" s="27" t="n">
        <v>0.0167</v>
      </c>
      <c r="K433" s="27" t="n">
        <v>0.1521</v>
      </c>
    </row>
    <row r="434" customFormat="false" ht="15.75" hidden="false" customHeight="false" outlineLevel="0" collapsed="false">
      <c r="A434" s="23" t="s">
        <v>121</v>
      </c>
      <c r="B434" s="5" t="s">
        <v>122</v>
      </c>
      <c r="C434" s="23" t="s">
        <v>579</v>
      </c>
      <c r="D434" s="26" t="s">
        <v>144</v>
      </c>
      <c r="E434" s="26" t="s">
        <v>148</v>
      </c>
      <c r="F434" s="27" t="n">
        <v>0.1462</v>
      </c>
      <c r="G434" s="27" t="n">
        <v>0.0306</v>
      </c>
      <c r="H434" s="29" t="n">
        <v>1.78E-006</v>
      </c>
      <c r="I434" s="27" t="n">
        <v>0.0182</v>
      </c>
      <c r="J434" s="27" t="n">
        <v>0.0173</v>
      </c>
      <c r="K434" s="27" t="n">
        <v>0.2903</v>
      </c>
    </row>
    <row r="435" customFormat="false" ht="15.75" hidden="false" customHeight="false" outlineLevel="0" collapsed="false">
      <c r="A435" s="23" t="s">
        <v>121</v>
      </c>
      <c r="B435" s="5" t="s">
        <v>122</v>
      </c>
      <c r="C435" s="23" t="s">
        <v>580</v>
      </c>
      <c r="D435" s="26" t="s">
        <v>144</v>
      </c>
      <c r="E435" s="26" t="s">
        <v>148</v>
      </c>
      <c r="F435" s="27" t="n">
        <v>-0.185</v>
      </c>
      <c r="G435" s="27" t="n">
        <v>0.0404</v>
      </c>
      <c r="H435" s="29" t="n">
        <v>4.79E-006</v>
      </c>
      <c r="I435" s="27" t="n">
        <v>-0.0081</v>
      </c>
      <c r="J435" s="27" t="n">
        <v>0.017</v>
      </c>
      <c r="K435" s="27" t="n">
        <v>0.6338</v>
      </c>
    </row>
    <row r="436" customFormat="false" ht="15.75" hidden="false" customHeight="false" outlineLevel="0" collapsed="false">
      <c r="A436" s="23" t="s">
        <v>121</v>
      </c>
      <c r="B436" s="5" t="s">
        <v>122</v>
      </c>
      <c r="C436" s="23" t="s">
        <v>581</v>
      </c>
      <c r="D436" s="26" t="s">
        <v>144</v>
      </c>
      <c r="E436" s="26" t="s">
        <v>148</v>
      </c>
      <c r="F436" s="27" t="n">
        <v>-0.1453</v>
      </c>
      <c r="G436" s="27" t="n">
        <v>0.0316</v>
      </c>
      <c r="H436" s="29" t="n">
        <v>4.2E-006</v>
      </c>
      <c r="I436" s="27" t="n">
        <v>0.0027</v>
      </c>
      <c r="J436" s="27" t="n">
        <v>0.0179</v>
      </c>
      <c r="K436" s="27" t="n">
        <v>0.88</v>
      </c>
    </row>
    <row r="437" customFormat="false" ht="15.75" hidden="false" customHeight="false" outlineLevel="0" collapsed="false">
      <c r="A437" s="23" t="s">
        <v>121</v>
      </c>
      <c r="B437" s="5" t="s">
        <v>122</v>
      </c>
      <c r="C437" s="23" t="s">
        <v>582</v>
      </c>
      <c r="D437" s="26" t="s">
        <v>143</v>
      </c>
      <c r="E437" s="26" t="s">
        <v>146</v>
      </c>
      <c r="F437" s="27" t="n">
        <v>0.1889</v>
      </c>
      <c r="G437" s="27" t="n">
        <v>0.0359</v>
      </c>
      <c r="H437" s="29" t="n">
        <v>1.37E-007</v>
      </c>
      <c r="I437" s="27" t="n">
        <v>0.0275</v>
      </c>
      <c r="J437" s="27" t="n">
        <v>0.0183</v>
      </c>
      <c r="K437" s="27" t="n">
        <v>0.1338</v>
      </c>
    </row>
    <row r="438" customFormat="false" ht="15.75" hidden="false" customHeight="false" outlineLevel="0" collapsed="false">
      <c r="A438" s="23" t="s">
        <v>121</v>
      </c>
      <c r="B438" s="5" t="s">
        <v>122</v>
      </c>
      <c r="C438" s="23" t="s">
        <v>583</v>
      </c>
      <c r="D438" s="26" t="s">
        <v>148</v>
      </c>
      <c r="E438" s="26" t="s">
        <v>146</v>
      </c>
      <c r="F438" s="27" t="n">
        <v>0.1441</v>
      </c>
      <c r="G438" s="27" t="n">
        <v>0.0296</v>
      </c>
      <c r="H438" s="29" t="n">
        <v>1.13E-006</v>
      </c>
      <c r="I438" s="27" t="n">
        <v>0.0111</v>
      </c>
      <c r="J438" s="27" t="n">
        <v>0.0167</v>
      </c>
      <c r="K438" s="27" t="n">
        <v>0.5008</v>
      </c>
    </row>
    <row r="439" customFormat="false" ht="15.75" hidden="false" customHeight="false" outlineLevel="0" collapsed="false">
      <c r="A439" s="23" t="s">
        <v>121</v>
      </c>
      <c r="B439" s="5" t="s">
        <v>122</v>
      </c>
      <c r="C439" s="23" t="s">
        <v>584</v>
      </c>
      <c r="D439" s="26" t="s">
        <v>148</v>
      </c>
      <c r="E439" s="26" t="s">
        <v>144</v>
      </c>
      <c r="F439" s="27" t="n">
        <v>-0.1355</v>
      </c>
      <c r="G439" s="27" t="n">
        <v>0.0287</v>
      </c>
      <c r="H439" s="29" t="n">
        <v>2.35E-006</v>
      </c>
      <c r="I439" s="27" t="n">
        <v>-0.0056</v>
      </c>
      <c r="J439" s="27" t="n">
        <v>0.0165</v>
      </c>
      <c r="K439" s="27" t="n">
        <v>0.7539</v>
      </c>
    </row>
    <row r="440" customFormat="false" ht="15.75" hidden="false" customHeight="false" outlineLevel="0" collapsed="false">
      <c r="A440" s="23" t="s">
        <v>124</v>
      </c>
      <c r="B440" s="5" t="s">
        <v>125</v>
      </c>
      <c r="C440" s="23" t="s">
        <v>574</v>
      </c>
      <c r="D440" s="26" t="s">
        <v>144</v>
      </c>
      <c r="E440" s="26" t="s">
        <v>148</v>
      </c>
      <c r="F440" s="23" t="n">
        <v>0.2107</v>
      </c>
      <c r="G440" s="27" t="n">
        <v>0.0437</v>
      </c>
      <c r="H440" s="29" t="n">
        <v>1.44E-006</v>
      </c>
      <c r="I440" s="27" t="n">
        <v>0.0003</v>
      </c>
      <c r="J440" s="27" t="n">
        <v>0.0235</v>
      </c>
      <c r="K440" s="27" t="n">
        <v>0.9871</v>
      </c>
    </row>
    <row r="441" customFormat="false" ht="15.75" hidden="false" customHeight="false" outlineLevel="0" collapsed="false">
      <c r="A441" s="23" t="s">
        <v>124</v>
      </c>
      <c r="B441" s="5" t="s">
        <v>125</v>
      </c>
      <c r="C441" s="23" t="s">
        <v>575</v>
      </c>
      <c r="D441" s="26" t="s">
        <v>144</v>
      </c>
      <c r="E441" s="26" t="s">
        <v>148</v>
      </c>
      <c r="F441" s="23" t="n">
        <v>-0.4568</v>
      </c>
      <c r="G441" s="27" t="n">
        <v>0.091</v>
      </c>
      <c r="H441" s="29" t="n">
        <v>5.19E-007</v>
      </c>
      <c r="I441" s="27" t="n">
        <v>-0.0456</v>
      </c>
      <c r="J441" s="27" t="n">
        <v>0.045</v>
      </c>
      <c r="K441" s="27" t="n">
        <v>0.3229</v>
      </c>
    </row>
    <row r="442" customFormat="false" ht="15.75" hidden="false" customHeight="false" outlineLevel="0" collapsed="false">
      <c r="A442" s="23" t="s">
        <v>124</v>
      </c>
      <c r="B442" s="5" t="s">
        <v>125</v>
      </c>
      <c r="C442" s="23" t="s">
        <v>576</v>
      </c>
      <c r="D442" s="26" t="s">
        <v>148</v>
      </c>
      <c r="E442" s="26" t="s">
        <v>144</v>
      </c>
      <c r="F442" s="23" t="n">
        <v>0.215</v>
      </c>
      <c r="G442" s="27" t="n">
        <v>0.0462</v>
      </c>
      <c r="H442" s="29" t="n">
        <v>3.35E-006</v>
      </c>
      <c r="I442" s="27" t="n">
        <v>0.011</v>
      </c>
      <c r="J442" s="27" t="n">
        <v>0.0168</v>
      </c>
      <c r="K442" s="27" t="n">
        <v>0.517001</v>
      </c>
    </row>
    <row r="443" customFormat="false" ht="15.75" hidden="false" customHeight="false" outlineLevel="0" collapsed="false">
      <c r="A443" s="23" t="s">
        <v>124</v>
      </c>
      <c r="B443" s="5" t="s">
        <v>125</v>
      </c>
      <c r="C443" s="23" t="s">
        <v>577</v>
      </c>
      <c r="D443" s="26" t="s">
        <v>148</v>
      </c>
      <c r="E443" s="26" t="s">
        <v>143</v>
      </c>
      <c r="F443" s="23" t="n">
        <v>0.5624</v>
      </c>
      <c r="G443" s="27" t="n">
        <v>0.1206</v>
      </c>
      <c r="H443" s="29" t="n">
        <v>3.13E-006</v>
      </c>
      <c r="I443" s="27" t="n">
        <v>-0.0493</v>
      </c>
      <c r="J443" s="27" t="n">
        <v>0.0734</v>
      </c>
      <c r="K443" s="27" t="n">
        <v>0.5202</v>
      </c>
    </row>
    <row r="444" customFormat="false" ht="15.75" hidden="false" customHeight="false" outlineLevel="0" collapsed="false">
      <c r="A444" s="23" t="s">
        <v>124</v>
      </c>
      <c r="B444" s="5" t="s">
        <v>125</v>
      </c>
      <c r="C444" s="23" t="s">
        <v>578</v>
      </c>
      <c r="D444" s="26" t="s">
        <v>146</v>
      </c>
      <c r="E444" s="26" t="s">
        <v>144</v>
      </c>
      <c r="F444" s="23" t="n">
        <v>-0.2371</v>
      </c>
      <c r="G444" s="27" t="n">
        <v>0.0472</v>
      </c>
      <c r="H444" s="29" t="n">
        <v>5.06E-007</v>
      </c>
      <c r="I444" s="27" t="n">
        <v>0.0176</v>
      </c>
      <c r="J444" s="27" t="n">
        <v>0.0161</v>
      </c>
      <c r="K444" s="27" t="n">
        <v>0.2712</v>
      </c>
    </row>
    <row r="445" customFormat="false" ht="15.75" hidden="false" customHeight="false" outlineLevel="0" collapsed="false">
      <c r="A445" s="23" t="s">
        <v>124</v>
      </c>
      <c r="B445" s="5" t="s">
        <v>125</v>
      </c>
      <c r="C445" s="23" t="s">
        <v>579</v>
      </c>
      <c r="D445" s="26" t="s">
        <v>144</v>
      </c>
      <c r="E445" s="26" t="s">
        <v>148</v>
      </c>
      <c r="F445" s="23" t="n">
        <v>0.1462</v>
      </c>
      <c r="G445" s="27" t="n">
        <v>0.0306</v>
      </c>
      <c r="H445" s="29" t="n">
        <v>1.78E-006</v>
      </c>
      <c r="I445" s="27" t="n">
        <v>-0.0001</v>
      </c>
      <c r="J445" s="27" t="n">
        <v>0.0167</v>
      </c>
      <c r="K445" s="27" t="n">
        <v>0.9914</v>
      </c>
    </row>
    <row r="446" customFormat="false" ht="15.75" hidden="false" customHeight="false" outlineLevel="0" collapsed="false">
      <c r="A446" s="23" t="s">
        <v>124</v>
      </c>
      <c r="B446" s="5" t="s">
        <v>125</v>
      </c>
      <c r="C446" s="23" t="s">
        <v>580</v>
      </c>
      <c r="D446" s="26" t="s">
        <v>144</v>
      </c>
      <c r="E446" s="26" t="s">
        <v>148</v>
      </c>
      <c r="F446" s="23" t="n">
        <v>-0.185</v>
      </c>
      <c r="G446" s="27" t="n">
        <v>0.0404</v>
      </c>
      <c r="H446" s="29" t="n">
        <v>4.79E-006</v>
      </c>
      <c r="I446" s="27" t="n">
        <v>-0.0119</v>
      </c>
      <c r="J446" s="27" t="n">
        <v>0.0164</v>
      </c>
      <c r="K446" s="27" t="n">
        <v>0.4702</v>
      </c>
    </row>
    <row r="447" customFormat="false" ht="15.75" hidden="false" customHeight="false" outlineLevel="0" collapsed="false">
      <c r="A447" s="23" t="s">
        <v>124</v>
      </c>
      <c r="B447" s="5" t="s">
        <v>125</v>
      </c>
      <c r="C447" s="23" t="s">
        <v>581</v>
      </c>
      <c r="D447" s="26" t="s">
        <v>144</v>
      </c>
      <c r="E447" s="26" t="s">
        <v>148</v>
      </c>
      <c r="F447" s="23" t="n">
        <v>-0.1453</v>
      </c>
      <c r="G447" s="27" t="n">
        <v>0.0316</v>
      </c>
      <c r="H447" s="29" t="n">
        <v>4.2E-006</v>
      </c>
      <c r="I447" s="27" t="n">
        <v>-0.0158</v>
      </c>
      <c r="J447" s="27" t="n">
        <v>0.0173</v>
      </c>
      <c r="K447" s="27" t="n">
        <v>0.359</v>
      </c>
    </row>
    <row r="448" customFormat="false" ht="15.75" hidden="false" customHeight="false" outlineLevel="0" collapsed="false">
      <c r="A448" s="23" t="s">
        <v>124</v>
      </c>
      <c r="B448" s="5" t="s">
        <v>125</v>
      </c>
      <c r="C448" s="23" t="s">
        <v>582</v>
      </c>
      <c r="D448" s="26" t="s">
        <v>143</v>
      </c>
      <c r="E448" s="26" t="s">
        <v>146</v>
      </c>
      <c r="F448" s="23" t="n">
        <v>0.1889</v>
      </c>
      <c r="G448" s="27" t="n">
        <v>0.0359</v>
      </c>
      <c r="H448" s="29" t="n">
        <v>1.37E-007</v>
      </c>
      <c r="I448" s="27" t="n">
        <v>-0.0097</v>
      </c>
      <c r="J448" s="27" t="n">
        <v>0.0177</v>
      </c>
      <c r="K448" s="27" t="n">
        <v>0.5814</v>
      </c>
    </row>
    <row r="449" customFormat="false" ht="15.75" hidden="false" customHeight="false" outlineLevel="0" collapsed="false">
      <c r="A449" s="23" t="s">
        <v>124</v>
      </c>
      <c r="B449" s="5" t="s">
        <v>125</v>
      </c>
      <c r="C449" s="23" t="s">
        <v>583</v>
      </c>
      <c r="D449" s="26" t="s">
        <v>148</v>
      </c>
      <c r="E449" s="26" t="s">
        <v>146</v>
      </c>
      <c r="F449" s="23" t="n">
        <v>0.1441</v>
      </c>
      <c r="G449" s="27" t="n">
        <v>0.0296</v>
      </c>
      <c r="H449" s="29" t="n">
        <v>1.13E-006</v>
      </c>
      <c r="I449" s="27" t="n">
        <v>-0.005</v>
      </c>
      <c r="J449" s="27" t="n">
        <v>0.0161</v>
      </c>
      <c r="K449" s="27" t="n">
        <v>0.756901</v>
      </c>
    </row>
    <row r="450" customFormat="false" ht="16.5" hidden="false" customHeight="false" outlineLevel="0" collapsed="false">
      <c r="A450" s="23" t="s">
        <v>124</v>
      </c>
      <c r="B450" s="5" t="s">
        <v>125</v>
      </c>
      <c r="C450" s="23" t="s">
        <v>584</v>
      </c>
      <c r="D450" s="26" t="s">
        <v>148</v>
      </c>
      <c r="E450" s="26" t="s">
        <v>144</v>
      </c>
      <c r="F450" s="23" t="n">
        <v>-0.1355</v>
      </c>
      <c r="G450" s="27" t="n">
        <v>0.0287</v>
      </c>
      <c r="H450" s="29" t="n">
        <v>2.35E-006</v>
      </c>
      <c r="I450" s="27" t="n">
        <v>0.0001</v>
      </c>
      <c r="J450" s="27" t="n">
        <v>0.016</v>
      </c>
      <c r="K450" s="27" t="n">
        <v>0.9746</v>
      </c>
    </row>
    <row r="451" customFormat="false" ht="16.5" hidden="false" customHeight="true" outlineLevel="0" collapsed="false">
      <c r="A451" s="52" t="s">
        <v>587</v>
      </c>
      <c r="B451" s="52"/>
      <c r="C451" s="52"/>
      <c r="D451" s="52"/>
      <c r="E451" s="52"/>
      <c r="F451" s="52"/>
      <c r="G451" s="52"/>
      <c r="H451" s="52"/>
      <c r="I451" s="52"/>
      <c r="J451" s="52"/>
      <c r="K451" s="52"/>
    </row>
  </sheetData>
  <mergeCells count="9">
    <mergeCell ref="A1:K1"/>
    <mergeCell ref="A2:A3"/>
    <mergeCell ref="B2:B3"/>
    <mergeCell ref="C2:C3"/>
    <mergeCell ref="D2:D3"/>
    <mergeCell ref="E2:E3"/>
    <mergeCell ref="F2:H2"/>
    <mergeCell ref="I2:K2"/>
    <mergeCell ref="A451:K4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35" colorId="64" zoomScale="100" zoomScaleNormal="100" zoomScalePageLayoutView="100" workbookViewId="0">
      <selection pane="topLeft" activeCell="F153" activeCellId="0" sqref="F15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53" width="34.95"/>
    <col collapsed="false" customWidth="true" hidden="false" outlineLevel="0" max="2" min="2" style="53" width="12.23"/>
    <col collapsed="false" customWidth="true" hidden="false" outlineLevel="0" max="3" min="3" style="1" width="13.66"/>
    <col collapsed="false" customWidth="true" hidden="false" outlineLevel="0" max="4" min="4" style="9" width="5.56"/>
    <col collapsed="false" customWidth="true" hidden="false" outlineLevel="0" max="5" min="5" style="9" width="14.5"/>
    <col collapsed="false" customWidth="false" hidden="false" outlineLevel="0" max="6" min="6" style="54" width="8.96"/>
    <col collapsed="false" customWidth="false" hidden="false" outlineLevel="0" max="7" min="7" style="13" width="8.99"/>
    <col collapsed="false" customWidth="false" hidden="false" outlineLevel="0" max="257" min="8" style="1" width="8.99"/>
  </cols>
  <sheetData>
    <row r="1" customFormat="false" ht="16.5" hidden="false" customHeight="true" outlineLevel="0" collapsed="false">
      <c r="A1" s="44" t="s">
        <v>588</v>
      </c>
      <c r="B1" s="44"/>
      <c r="C1" s="44"/>
      <c r="D1" s="44"/>
      <c r="E1" s="44"/>
      <c r="F1" s="44"/>
    </row>
    <row r="2" s="20" customFormat="true" ht="27" hidden="false" customHeight="false" outlineLevel="0" collapsed="false">
      <c r="A2" s="55" t="s">
        <v>131</v>
      </c>
      <c r="B2" s="3" t="s">
        <v>2</v>
      </c>
      <c r="C2" s="3" t="s">
        <v>589</v>
      </c>
      <c r="D2" s="56" t="s">
        <v>590</v>
      </c>
      <c r="E2" s="3" t="s">
        <v>591</v>
      </c>
      <c r="F2" s="57" t="s">
        <v>141</v>
      </c>
      <c r="G2" s="58"/>
    </row>
    <row r="3" customFormat="false" ht="15.75" hidden="false" customHeight="false" outlineLevel="0" collapsed="false">
      <c r="A3" s="26" t="s">
        <v>4</v>
      </c>
      <c r="B3" s="26" t="s">
        <v>5</v>
      </c>
      <c r="C3" s="26" t="s">
        <v>592</v>
      </c>
      <c r="D3" s="26" t="n">
        <v>9</v>
      </c>
      <c r="E3" s="26" t="s">
        <v>593</v>
      </c>
      <c r="F3" s="59" t="n">
        <v>0.896</v>
      </c>
    </row>
    <row r="4" customFormat="false" ht="15.75" hidden="false" customHeight="false" outlineLevel="0" collapsed="false">
      <c r="A4" s="26"/>
      <c r="B4" s="26"/>
      <c r="C4" s="26" t="s">
        <v>594</v>
      </c>
      <c r="D4" s="26" t="n">
        <v>9</v>
      </c>
      <c r="E4" s="26" t="s">
        <v>595</v>
      </c>
      <c r="F4" s="59" t="n">
        <v>0.596</v>
      </c>
    </row>
    <row r="5" customFormat="false" ht="15.75" hidden="false" customHeight="false" outlineLevel="0" collapsed="false">
      <c r="A5" s="26"/>
      <c r="B5" s="26"/>
      <c r="C5" s="26" t="s">
        <v>596</v>
      </c>
      <c r="D5" s="26" t="n">
        <v>9</v>
      </c>
      <c r="E5" s="26" t="s">
        <v>597</v>
      </c>
      <c r="F5" s="59" t="n">
        <v>0.546</v>
      </c>
    </row>
    <row r="6" customFormat="false" ht="15.75" hidden="false" customHeight="false" outlineLevel="0" collapsed="false">
      <c r="A6" s="26"/>
      <c r="B6" s="26"/>
      <c r="C6" s="26" t="s">
        <v>598</v>
      </c>
      <c r="D6" s="26" t="n">
        <v>9</v>
      </c>
      <c r="E6" s="26" t="s">
        <v>599</v>
      </c>
      <c r="F6" s="59" t="n">
        <v>0.711</v>
      </c>
    </row>
    <row r="7" customFormat="false" ht="15.75" hidden="false" customHeight="false" outlineLevel="0" collapsed="false">
      <c r="A7" s="26"/>
      <c r="B7" s="26"/>
      <c r="C7" s="26" t="s">
        <v>600</v>
      </c>
      <c r="D7" s="26" t="n">
        <v>9</v>
      </c>
      <c r="E7" s="26" t="s">
        <v>601</v>
      </c>
      <c r="F7" s="59" t="n">
        <v>0.583</v>
      </c>
    </row>
    <row r="8" customFormat="false" ht="15.75" hidden="false" customHeight="false" outlineLevel="0" collapsed="false">
      <c r="A8" s="26" t="s">
        <v>7</v>
      </c>
      <c r="B8" s="26" t="s">
        <v>8</v>
      </c>
      <c r="C8" s="26" t="s">
        <v>592</v>
      </c>
      <c r="D8" s="26" t="n">
        <v>8</v>
      </c>
      <c r="E8" s="26" t="s">
        <v>602</v>
      </c>
      <c r="F8" s="59" t="n">
        <v>0.766</v>
      </c>
    </row>
    <row r="9" customFormat="false" ht="15.75" hidden="false" customHeight="false" outlineLevel="0" collapsed="false">
      <c r="A9" s="26"/>
      <c r="B9" s="26"/>
      <c r="C9" s="26" t="s">
        <v>594</v>
      </c>
      <c r="D9" s="26" t="n">
        <v>8</v>
      </c>
      <c r="E9" s="26" t="s">
        <v>603</v>
      </c>
      <c r="F9" s="59" t="n">
        <v>0.836</v>
      </c>
    </row>
    <row r="10" customFormat="false" ht="15.75" hidden="false" customHeight="false" outlineLevel="0" collapsed="false">
      <c r="A10" s="26"/>
      <c r="B10" s="26"/>
      <c r="C10" s="26" t="s">
        <v>596</v>
      </c>
      <c r="D10" s="26" t="n">
        <v>8</v>
      </c>
      <c r="E10" s="26" t="s">
        <v>599</v>
      </c>
      <c r="F10" s="59" t="n">
        <v>0.713</v>
      </c>
    </row>
    <row r="11" customFormat="false" ht="15.75" hidden="false" customHeight="false" outlineLevel="0" collapsed="false">
      <c r="A11" s="26"/>
      <c r="B11" s="26"/>
      <c r="C11" s="26" t="s">
        <v>598</v>
      </c>
      <c r="D11" s="26" t="n">
        <v>8</v>
      </c>
      <c r="E11" s="26" t="s">
        <v>604</v>
      </c>
      <c r="F11" s="59" t="n">
        <v>0.717</v>
      </c>
    </row>
    <row r="12" customFormat="false" ht="15.75" hidden="false" customHeight="false" outlineLevel="0" collapsed="false">
      <c r="A12" s="26"/>
      <c r="B12" s="26"/>
      <c r="C12" s="26" t="s">
        <v>600</v>
      </c>
      <c r="D12" s="26" t="n">
        <v>8</v>
      </c>
      <c r="E12" s="26" t="s">
        <v>605</v>
      </c>
      <c r="F12" s="59" t="n">
        <v>0.706</v>
      </c>
    </row>
    <row r="13" customFormat="false" ht="15.75" hidden="false" customHeight="false" outlineLevel="0" collapsed="false">
      <c r="A13" s="26" t="s">
        <v>10</v>
      </c>
      <c r="B13" s="26" t="s">
        <v>11</v>
      </c>
      <c r="C13" s="26" t="s">
        <v>592</v>
      </c>
      <c r="D13" s="26" t="n">
        <v>10</v>
      </c>
      <c r="E13" s="26" t="s">
        <v>606</v>
      </c>
      <c r="F13" s="59" t="n">
        <v>0.058</v>
      </c>
    </row>
    <row r="14" customFormat="false" ht="15.75" hidden="false" customHeight="false" outlineLevel="0" collapsed="false">
      <c r="A14" s="26"/>
      <c r="B14" s="26"/>
      <c r="C14" s="26" t="s">
        <v>594</v>
      </c>
      <c r="D14" s="26" t="n">
        <v>10</v>
      </c>
      <c r="E14" s="26" t="s">
        <v>607</v>
      </c>
      <c r="F14" s="59" t="n">
        <v>0.955</v>
      </c>
    </row>
    <row r="15" customFormat="false" ht="15.75" hidden="false" customHeight="false" outlineLevel="0" collapsed="false">
      <c r="A15" s="26"/>
      <c r="B15" s="26"/>
      <c r="C15" s="26" t="s">
        <v>596</v>
      </c>
      <c r="D15" s="26" t="n">
        <v>10</v>
      </c>
      <c r="E15" s="26" t="s">
        <v>608</v>
      </c>
      <c r="F15" s="59" t="n">
        <v>0.138</v>
      </c>
    </row>
    <row r="16" customFormat="false" ht="15.75" hidden="false" customHeight="false" outlineLevel="0" collapsed="false">
      <c r="A16" s="26"/>
      <c r="B16" s="26"/>
      <c r="C16" s="26" t="s">
        <v>598</v>
      </c>
      <c r="D16" s="26" t="n">
        <v>10</v>
      </c>
      <c r="E16" s="26" t="s">
        <v>609</v>
      </c>
      <c r="F16" s="59" t="n">
        <v>0.24</v>
      </c>
    </row>
    <row r="17" customFormat="false" ht="15.75" hidden="false" customHeight="false" outlineLevel="0" collapsed="false">
      <c r="A17" s="26"/>
      <c r="B17" s="26"/>
      <c r="C17" s="26" t="s">
        <v>600</v>
      </c>
      <c r="D17" s="26" t="n">
        <v>10</v>
      </c>
      <c r="E17" s="26" t="s">
        <v>608</v>
      </c>
      <c r="F17" s="59" t="n">
        <v>0.155</v>
      </c>
    </row>
    <row r="18" customFormat="false" ht="15.75" hidden="false" customHeight="false" outlineLevel="0" collapsed="false">
      <c r="A18" s="26" t="s">
        <v>13</v>
      </c>
      <c r="B18" s="26" t="s">
        <v>14</v>
      </c>
      <c r="C18" s="26" t="s">
        <v>592</v>
      </c>
      <c r="D18" s="26" t="n">
        <v>6</v>
      </c>
      <c r="E18" s="26" t="s">
        <v>610</v>
      </c>
      <c r="F18" s="59" t="n">
        <v>0.053</v>
      </c>
    </row>
    <row r="19" customFormat="false" ht="15.75" hidden="false" customHeight="false" outlineLevel="0" collapsed="false">
      <c r="A19" s="26"/>
      <c r="B19" s="26"/>
      <c r="C19" s="26" t="s">
        <v>594</v>
      </c>
      <c r="D19" s="26" t="n">
        <v>6</v>
      </c>
      <c r="E19" s="26" t="s">
        <v>611</v>
      </c>
      <c r="F19" s="59" t="n">
        <v>0.551</v>
      </c>
    </row>
    <row r="20" customFormat="false" ht="15.75" hidden="false" customHeight="false" outlineLevel="0" collapsed="false">
      <c r="A20" s="26"/>
      <c r="B20" s="26"/>
      <c r="C20" s="26" t="s">
        <v>596</v>
      </c>
      <c r="D20" s="26" t="n">
        <v>6</v>
      </c>
      <c r="E20" s="26" t="s">
        <v>612</v>
      </c>
      <c r="F20" s="59" t="n">
        <v>0.2</v>
      </c>
    </row>
    <row r="21" customFormat="false" ht="15.75" hidden="false" customHeight="false" outlineLevel="0" collapsed="false">
      <c r="A21" s="26"/>
      <c r="B21" s="26"/>
      <c r="C21" s="26" t="s">
        <v>598</v>
      </c>
      <c r="D21" s="26" t="n">
        <v>6</v>
      </c>
      <c r="E21" s="26" t="s">
        <v>613</v>
      </c>
      <c r="F21" s="59" t="n">
        <v>0.368</v>
      </c>
    </row>
    <row r="22" customFormat="false" ht="15.75" hidden="false" customHeight="false" outlineLevel="0" collapsed="false">
      <c r="A22" s="26"/>
      <c r="B22" s="26"/>
      <c r="C22" s="26" t="s">
        <v>600</v>
      </c>
      <c r="D22" s="26" t="n">
        <v>6</v>
      </c>
      <c r="E22" s="26" t="s">
        <v>614</v>
      </c>
      <c r="F22" s="59" t="n">
        <v>0.354</v>
      </c>
    </row>
    <row r="23" customFormat="false" ht="15.75" hidden="false" customHeight="false" outlineLevel="0" collapsed="false">
      <c r="A23" s="26" t="s">
        <v>16</v>
      </c>
      <c r="B23" s="26" t="s">
        <v>17</v>
      </c>
      <c r="C23" s="26" t="s">
        <v>592</v>
      </c>
      <c r="D23" s="26" t="n">
        <v>16</v>
      </c>
      <c r="E23" s="26" t="s">
        <v>615</v>
      </c>
      <c r="F23" s="59" t="n">
        <v>0.309</v>
      </c>
    </row>
    <row r="24" customFormat="false" ht="15.75" hidden="false" customHeight="false" outlineLevel="0" collapsed="false">
      <c r="A24" s="26"/>
      <c r="B24" s="26"/>
      <c r="C24" s="26" t="s">
        <v>594</v>
      </c>
      <c r="D24" s="26" t="n">
        <v>16</v>
      </c>
      <c r="E24" s="26" t="s">
        <v>616</v>
      </c>
      <c r="F24" s="59" t="n">
        <v>0.128</v>
      </c>
    </row>
    <row r="25" customFormat="false" ht="15.75" hidden="false" customHeight="false" outlineLevel="0" collapsed="false">
      <c r="A25" s="26"/>
      <c r="B25" s="26"/>
      <c r="C25" s="26" t="s">
        <v>596</v>
      </c>
      <c r="D25" s="26" t="n">
        <v>16</v>
      </c>
      <c r="E25" s="26" t="s">
        <v>617</v>
      </c>
      <c r="F25" s="59" t="n">
        <v>0.182</v>
      </c>
    </row>
    <row r="26" customFormat="false" ht="15.75" hidden="false" customHeight="false" outlineLevel="0" collapsed="false">
      <c r="A26" s="26"/>
      <c r="B26" s="26"/>
      <c r="C26" s="26" t="s">
        <v>598</v>
      </c>
      <c r="D26" s="26" t="n">
        <v>16</v>
      </c>
      <c r="E26" s="26" t="s">
        <v>618</v>
      </c>
      <c r="F26" s="59" t="n">
        <v>0.883</v>
      </c>
    </row>
    <row r="27" customFormat="false" ht="15.75" hidden="false" customHeight="false" outlineLevel="0" collapsed="false">
      <c r="A27" s="26"/>
      <c r="B27" s="26"/>
      <c r="C27" s="26" t="s">
        <v>600</v>
      </c>
      <c r="D27" s="26" t="n">
        <v>16</v>
      </c>
      <c r="E27" s="26" t="s">
        <v>619</v>
      </c>
      <c r="F27" s="59" t="n">
        <v>0.153</v>
      </c>
    </row>
    <row r="28" customFormat="false" ht="15.75" hidden="false" customHeight="false" outlineLevel="0" collapsed="false">
      <c r="A28" s="26" t="s">
        <v>19</v>
      </c>
      <c r="B28" s="26" t="s">
        <v>20</v>
      </c>
      <c r="C28" s="26" t="s">
        <v>592</v>
      </c>
      <c r="D28" s="26" t="n">
        <v>16</v>
      </c>
      <c r="E28" s="26" t="s">
        <v>620</v>
      </c>
      <c r="F28" s="59" t="n">
        <v>0.987</v>
      </c>
    </row>
    <row r="29" customFormat="false" ht="15.75" hidden="false" customHeight="false" outlineLevel="0" collapsed="false">
      <c r="A29" s="26"/>
      <c r="B29" s="26"/>
      <c r="C29" s="26" t="s">
        <v>594</v>
      </c>
      <c r="D29" s="26" t="n">
        <v>16</v>
      </c>
      <c r="E29" s="26" t="s">
        <v>621</v>
      </c>
      <c r="F29" s="59" t="n">
        <v>0.435</v>
      </c>
    </row>
    <row r="30" customFormat="false" ht="15.75" hidden="false" customHeight="false" outlineLevel="0" collapsed="false">
      <c r="A30" s="26"/>
      <c r="B30" s="26"/>
      <c r="C30" s="26" t="s">
        <v>596</v>
      </c>
      <c r="D30" s="26" t="n">
        <v>16</v>
      </c>
      <c r="E30" s="26" t="s">
        <v>622</v>
      </c>
      <c r="F30" s="59" t="n">
        <v>0.929</v>
      </c>
    </row>
    <row r="31" customFormat="false" ht="15.75" hidden="false" customHeight="false" outlineLevel="0" collapsed="false">
      <c r="A31" s="26"/>
      <c r="B31" s="26"/>
      <c r="C31" s="26" t="s">
        <v>598</v>
      </c>
      <c r="D31" s="26" t="n">
        <v>16</v>
      </c>
      <c r="E31" s="26" t="s">
        <v>623</v>
      </c>
      <c r="F31" s="59" t="n">
        <v>0.405</v>
      </c>
    </row>
    <row r="32" customFormat="false" ht="15.75" hidden="false" customHeight="false" outlineLevel="0" collapsed="false">
      <c r="A32" s="26"/>
      <c r="B32" s="26"/>
      <c r="C32" s="26" t="s">
        <v>600</v>
      </c>
      <c r="D32" s="26" t="n">
        <v>16</v>
      </c>
      <c r="E32" s="26" t="s">
        <v>624</v>
      </c>
      <c r="F32" s="59" t="n">
        <v>0.393</v>
      </c>
    </row>
    <row r="33" customFormat="false" ht="15.75" hidden="false" customHeight="false" outlineLevel="0" collapsed="false">
      <c r="A33" s="26" t="s">
        <v>22</v>
      </c>
      <c r="B33" s="26" t="s">
        <v>23</v>
      </c>
      <c r="C33" s="26" t="s">
        <v>592</v>
      </c>
      <c r="D33" s="26" t="n">
        <v>5</v>
      </c>
      <c r="E33" s="26" t="s">
        <v>625</v>
      </c>
      <c r="F33" s="60" t="n">
        <v>0.004</v>
      </c>
    </row>
    <row r="34" customFormat="false" ht="15.75" hidden="false" customHeight="false" outlineLevel="0" collapsed="false">
      <c r="A34" s="26"/>
      <c r="B34" s="26"/>
      <c r="C34" s="26" t="s">
        <v>594</v>
      </c>
      <c r="D34" s="26" t="n">
        <v>5</v>
      </c>
      <c r="E34" s="26" t="s">
        <v>626</v>
      </c>
      <c r="F34" s="59" t="n">
        <v>0.283</v>
      </c>
    </row>
    <row r="35" customFormat="false" ht="15.75" hidden="false" customHeight="false" outlineLevel="0" collapsed="false">
      <c r="A35" s="26"/>
      <c r="B35" s="26"/>
      <c r="C35" s="26" t="s">
        <v>596</v>
      </c>
      <c r="D35" s="26" t="n">
        <v>5</v>
      </c>
      <c r="E35" s="26" t="s">
        <v>627</v>
      </c>
      <c r="F35" s="59" t="n">
        <v>0.021</v>
      </c>
    </row>
    <row r="36" customFormat="false" ht="15.75" hidden="false" customHeight="false" outlineLevel="0" collapsed="false">
      <c r="A36" s="26"/>
      <c r="B36" s="26"/>
      <c r="C36" s="26" t="s">
        <v>598</v>
      </c>
      <c r="D36" s="26" t="n">
        <v>5</v>
      </c>
      <c r="E36" s="26" t="s">
        <v>628</v>
      </c>
      <c r="F36" s="59" t="n">
        <v>0.101</v>
      </c>
    </row>
    <row r="37" customFormat="false" ht="15.75" hidden="false" customHeight="false" outlineLevel="0" collapsed="false">
      <c r="A37" s="26"/>
      <c r="B37" s="26"/>
      <c r="C37" s="26" t="s">
        <v>600</v>
      </c>
      <c r="D37" s="26" t="n">
        <v>5</v>
      </c>
      <c r="E37" s="26" t="s">
        <v>629</v>
      </c>
      <c r="F37" s="59" t="n">
        <v>0.107</v>
      </c>
    </row>
    <row r="38" customFormat="false" ht="15.75" hidden="false" customHeight="false" outlineLevel="0" collapsed="false">
      <c r="A38" s="26" t="s">
        <v>25</v>
      </c>
      <c r="B38" s="26" t="s">
        <v>26</v>
      </c>
      <c r="C38" s="26" t="s">
        <v>592</v>
      </c>
      <c r="D38" s="26" t="n">
        <v>9</v>
      </c>
      <c r="E38" s="26" t="s">
        <v>630</v>
      </c>
      <c r="F38" s="59" t="n">
        <v>0.123</v>
      </c>
    </row>
    <row r="39" customFormat="false" ht="15.75" hidden="false" customHeight="false" outlineLevel="0" collapsed="false">
      <c r="A39" s="26"/>
      <c r="B39" s="26"/>
      <c r="C39" s="26" t="s">
        <v>594</v>
      </c>
      <c r="D39" s="26" t="n">
        <v>9</v>
      </c>
      <c r="E39" s="26" t="s">
        <v>631</v>
      </c>
      <c r="F39" s="59" t="n">
        <v>0.461</v>
      </c>
    </row>
    <row r="40" customFormat="false" ht="15.75" hidden="false" customHeight="false" outlineLevel="0" collapsed="false">
      <c r="A40" s="26"/>
      <c r="B40" s="26"/>
      <c r="C40" s="26" t="s">
        <v>596</v>
      </c>
      <c r="D40" s="26" t="n">
        <v>9</v>
      </c>
      <c r="E40" s="26" t="s">
        <v>632</v>
      </c>
      <c r="F40" s="59" t="n">
        <v>0.386</v>
      </c>
    </row>
    <row r="41" customFormat="false" ht="15.75" hidden="false" customHeight="false" outlineLevel="0" collapsed="false">
      <c r="A41" s="26"/>
      <c r="B41" s="26"/>
      <c r="C41" s="26" t="s">
        <v>598</v>
      </c>
      <c r="D41" s="26" t="n">
        <v>9</v>
      </c>
      <c r="E41" s="26" t="s">
        <v>633</v>
      </c>
      <c r="F41" s="59" t="n">
        <v>0.997</v>
      </c>
    </row>
    <row r="42" customFormat="false" ht="15.75" hidden="false" customHeight="false" outlineLevel="0" collapsed="false">
      <c r="A42" s="26"/>
      <c r="B42" s="26"/>
      <c r="C42" s="26" t="s">
        <v>600</v>
      </c>
      <c r="D42" s="26" t="n">
        <v>9</v>
      </c>
      <c r="E42" s="26" t="s">
        <v>634</v>
      </c>
      <c r="F42" s="59" t="n">
        <v>0.651</v>
      </c>
    </row>
    <row r="43" customFormat="false" ht="15.75" hidden="false" customHeight="false" outlineLevel="0" collapsed="false">
      <c r="A43" s="26" t="s">
        <v>28</v>
      </c>
      <c r="B43" s="26" t="s">
        <v>29</v>
      </c>
      <c r="C43" s="26" t="s">
        <v>592</v>
      </c>
      <c r="D43" s="26" t="n">
        <v>14</v>
      </c>
      <c r="E43" s="26" t="s">
        <v>635</v>
      </c>
      <c r="F43" s="60" t="n">
        <v>0.027</v>
      </c>
    </row>
    <row r="44" customFormat="false" ht="15.75" hidden="false" customHeight="false" outlineLevel="0" collapsed="false">
      <c r="A44" s="26"/>
      <c r="B44" s="26"/>
      <c r="C44" s="26" t="s">
        <v>594</v>
      </c>
      <c r="D44" s="26" t="n">
        <v>14</v>
      </c>
      <c r="E44" s="26" t="s">
        <v>636</v>
      </c>
      <c r="F44" s="59" t="n">
        <v>0.234</v>
      </c>
    </row>
    <row r="45" customFormat="false" ht="15.75" hidden="false" customHeight="false" outlineLevel="0" collapsed="false">
      <c r="A45" s="26"/>
      <c r="B45" s="26"/>
      <c r="C45" s="26" t="s">
        <v>596</v>
      </c>
      <c r="D45" s="26" t="n">
        <v>14</v>
      </c>
      <c r="E45" s="26" t="s">
        <v>637</v>
      </c>
      <c r="F45" s="59" t="n">
        <v>0.023</v>
      </c>
    </row>
    <row r="46" customFormat="false" ht="15.75" hidden="false" customHeight="false" outlineLevel="0" collapsed="false">
      <c r="A46" s="26"/>
      <c r="B46" s="26"/>
      <c r="C46" s="26" t="s">
        <v>598</v>
      </c>
      <c r="D46" s="26" t="n">
        <v>14</v>
      </c>
      <c r="E46" s="26" t="s">
        <v>638</v>
      </c>
      <c r="F46" s="59" t="n">
        <v>0.222</v>
      </c>
    </row>
    <row r="47" customFormat="false" ht="15.75" hidden="false" customHeight="false" outlineLevel="0" collapsed="false">
      <c r="A47" s="26"/>
      <c r="B47" s="26"/>
      <c r="C47" s="26" t="s">
        <v>600</v>
      </c>
      <c r="D47" s="26" t="n">
        <v>14</v>
      </c>
      <c r="E47" s="26" t="s">
        <v>639</v>
      </c>
      <c r="F47" s="59" t="n">
        <v>0.13</v>
      </c>
    </row>
    <row r="48" customFormat="false" ht="15.75" hidden="false" customHeight="false" outlineLevel="0" collapsed="false">
      <c r="A48" s="26" t="s">
        <v>31</v>
      </c>
      <c r="B48" s="26" t="s">
        <v>32</v>
      </c>
      <c r="C48" s="26" t="s">
        <v>592</v>
      </c>
      <c r="D48" s="26" t="n">
        <v>9</v>
      </c>
      <c r="E48" s="26" t="s">
        <v>640</v>
      </c>
      <c r="F48" s="59" t="n">
        <v>0.466</v>
      </c>
    </row>
    <row r="49" customFormat="false" ht="15.75" hidden="false" customHeight="false" outlineLevel="0" collapsed="false">
      <c r="A49" s="26"/>
      <c r="B49" s="26"/>
      <c r="C49" s="26" t="s">
        <v>594</v>
      </c>
      <c r="D49" s="26" t="n">
        <v>9</v>
      </c>
      <c r="E49" s="26" t="s">
        <v>641</v>
      </c>
      <c r="F49" s="59" t="n">
        <v>0.805</v>
      </c>
    </row>
    <row r="50" customFormat="false" ht="15.75" hidden="false" customHeight="false" outlineLevel="0" collapsed="false">
      <c r="A50" s="26"/>
      <c r="B50" s="26"/>
      <c r="C50" s="26" t="s">
        <v>596</v>
      </c>
      <c r="D50" s="26" t="n">
        <v>9</v>
      </c>
      <c r="E50" s="26" t="s">
        <v>642</v>
      </c>
      <c r="F50" s="59" t="n">
        <v>0.954</v>
      </c>
    </row>
    <row r="51" customFormat="false" ht="15.75" hidden="false" customHeight="false" outlineLevel="0" collapsed="false">
      <c r="A51" s="26"/>
      <c r="B51" s="26"/>
      <c r="C51" s="26" t="s">
        <v>598</v>
      </c>
      <c r="D51" s="26" t="n">
        <v>9</v>
      </c>
      <c r="E51" s="26" t="s">
        <v>643</v>
      </c>
      <c r="F51" s="59" t="n">
        <v>0.645</v>
      </c>
    </row>
    <row r="52" customFormat="false" ht="15.75" hidden="false" customHeight="false" outlineLevel="0" collapsed="false">
      <c r="A52" s="26"/>
      <c r="B52" s="26"/>
      <c r="C52" s="26" t="s">
        <v>600</v>
      </c>
      <c r="D52" s="26" t="n">
        <v>9</v>
      </c>
      <c r="E52" s="26" t="s">
        <v>644</v>
      </c>
      <c r="F52" s="59" t="n">
        <v>0.782</v>
      </c>
    </row>
    <row r="53" customFormat="false" ht="15.75" hidden="false" customHeight="false" outlineLevel="0" collapsed="false">
      <c r="A53" s="26" t="s">
        <v>34</v>
      </c>
      <c r="B53" s="26" t="s">
        <v>35</v>
      </c>
      <c r="C53" s="26" t="s">
        <v>592</v>
      </c>
      <c r="D53" s="26" t="n">
        <v>10</v>
      </c>
      <c r="E53" s="26" t="s">
        <v>606</v>
      </c>
      <c r="F53" s="59" t="n">
        <v>0.466</v>
      </c>
    </row>
    <row r="54" customFormat="false" ht="15.75" hidden="false" customHeight="false" outlineLevel="0" collapsed="false">
      <c r="A54" s="26"/>
      <c r="B54" s="26"/>
      <c r="C54" s="26" t="s">
        <v>594</v>
      </c>
      <c r="D54" s="26" t="n">
        <v>10</v>
      </c>
      <c r="E54" s="26" t="s">
        <v>645</v>
      </c>
      <c r="F54" s="59" t="n">
        <v>0.805</v>
      </c>
    </row>
    <row r="55" customFormat="false" ht="15.75" hidden="false" customHeight="false" outlineLevel="0" collapsed="false">
      <c r="A55" s="26"/>
      <c r="B55" s="26"/>
      <c r="C55" s="26" t="s">
        <v>596</v>
      </c>
      <c r="D55" s="26" t="n">
        <v>10</v>
      </c>
      <c r="E55" s="26" t="s">
        <v>646</v>
      </c>
      <c r="F55" s="59" t="n">
        <v>0.954</v>
      </c>
    </row>
    <row r="56" customFormat="false" ht="15.75" hidden="false" customHeight="false" outlineLevel="0" collapsed="false">
      <c r="A56" s="26"/>
      <c r="B56" s="26"/>
      <c r="C56" s="26" t="s">
        <v>598</v>
      </c>
      <c r="D56" s="26" t="n">
        <v>10</v>
      </c>
      <c r="E56" s="26" t="s">
        <v>647</v>
      </c>
      <c r="F56" s="59" t="n">
        <v>0.645</v>
      </c>
    </row>
    <row r="57" customFormat="false" ht="15.75" hidden="false" customHeight="false" outlineLevel="0" collapsed="false">
      <c r="A57" s="26"/>
      <c r="B57" s="26"/>
      <c r="C57" s="26" t="s">
        <v>600</v>
      </c>
      <c r="D57" s="26" t="n">
        <v>10</v>
      </c>
      <c r="E57" s="26" t="s">
        <v>648</v>
      </c>
      <c r="F57" s="59" t="n">
        <v>0.782</v>
      </c>
    </row>
    <row r="58" customFormat="false" ht="15.75" hidden="false" customHeight="false" outlineLevel="0" collapsed="false">
      <c r="A58" s="26" t="s">
        <v>37</v>
      </c>
      <c r="B58" s="26" t="s">
        <v>38</v>
      </c>
      <c r="C58" s="26" t="s">
        <v>592</v>
      </c>
      <c r="D58" s="26" t="n">
        <v>9</v>
      </c>
      <c r="E58" s="26" t="s">
        <v>649</v>
      </c>
      <c r="F58" s="59" t="n">
        <v>0.954</v>
      </c>
    </row>
    <row r="59" customFormat="false" ht="15.75" hidden="false" customHeight="false" outlineLevel="0" collapsed="false">
      <c r="A59" s="26"/>
      <c r="B59" s="26"/>
      <c r="C59" s="26" t="s">
        <v>594</v>
      </c>
      <c r="D59" s="26" t="n">
        <v>9</v>
      </c>
      <c r="E59" s="26" t="s">
        <v>650</v>
      </c>
      <c r="F59" s="59" t="n">
        <v>0.78</v>
      </c>
    </row>
    <row r="60" customFormat="false" ht="15.75" hidden="false" customHeight="false" outlineLevel="0" collapsed="false">
      <c r="A60" s="26"/>
      <c r="B60" s="26"/>
      <c r="C60" s="26" t="s">
        <v>596</v>
      </c>
      <c r="D60" s="26" t="n">
        <v>9</v>
      </c>
      <c r="E60" s="26" t="s">
        <v>651</v>
      </c>
      <c r="F60" s="59" t="n">
        <v>0.961</v>
      </c>
    </row>
    <row r="61" customFormat="false" ht="15.75" hidden="false" customHeight="false" outlineLevel="0" collapsed="false">
      <c r="A61" s="26"/>
      <c r="B61" s="26"/>
      <c r="C61" s="26" t="s">
        <v>598</v>
      </c>
      <c r="D61" s="26" t="n">
        <v>9</v>
      </c>
      <c r="E61" s="26" t="s">
        <v>652</v>
      </c>
      <c r="F61" s="59" t="n">
        <v>0.999</v>
      </c>
    </row>
    <row r="62" customFormat="false" ht="15.75" hidden="false" customHeight="false" outlineLevel="0" collapsed="false">
      <c r="A62" s="26"/>
      <c r="B62" s="26"/>
      <c r="C62" s="26" t="s">
        <v>600</v>
      </c>
      <c r="D62" s="26" t="n">
        <v>9</v>
      </c>
      <c r="E62" s="26" t="s">
        <v>653</v>
      </c>
      <c r="F62" s="59" t="n">
        <v>0.999</v>
      </c>
    </row>
    <row r="63" customFormat="false" ht="15.75" hidden="false" customHeight="false" outlineLevel="0" collapsed="false">
      <c r="A63" s="26" t="s">
        <v>40</v>
      </c>
      <c r="B63" s="26" t="s">
        <v>41</v>
      </c>
      <c r="C63" s="26" t="s">
        <v>592</v>
      </c>
      <c r="D63" s="26" t="n">
        <v>13</v>
      </c>
      <c r="E63" s="26" t="s">
        <v>654</v>
      </c>
      <c r="F63" s="59" t="n">
        <v>0.375</v>
      </c>
    </row>
    <row r="64" customFormat="false" ht="15.75" hidden="false" customHeight="false" outlineLevel="0" collapsed="false">
      <c r="A64" s="26"/>
      <c r="B64" s="26"/>
      <c r="C64" s="26" t="s">
        <v>594</v>
      </c>
      <c r="D64" s="26" t="n">
        <v>13</v>
      </c>
      <c r="E64" s="26" t="s">
        <v>655</v>
      </c>
      <c r="F64" s="59" t="n">
        <v>0.106</v>
      </c>
    </row>
    <row r="65" customFormat="false" ht="15.75" hidden="false" customHeight="false" outlineLevel="0" collapsed="false">
      <c r="A65" s="26"/>
      <c r="B65" s="26"/>
      <c r="C65" s="26" t="s">
        <v>596</v>
      </c>
      <c r="D65" s="26" t="n">
        <v>13</v>
      </c>
      <c r="E65" s="26" t="s">
        <v>656</v>
      </c>
      <c r="F65" s="59" t="n">
        <v>0.098</v>
      </c>
    </row>
    <row r="66" customFormat="false" ht="15.75" hidden="false" customHeight="false" outlineLevel="0" collapsed="false">
      <c r="A66" s="26"/>
      <c r="B66" s="26"/>
      <c r="C66" s="26" t="s">
        <v>598</v>
      </c>
      <c r="D66" s="26" t="n">
        <v>13</v>
      </c>
      <c r="E66" s="26" t="s">
        <v>657</v>
      </c>
      <c r="F66" s="59" t="n">
        <v>0.672</v>
      </c>
    </row>
    <row r="67" customFormat="false" ht="15.75" hidden="false" customHeight="false" outlineLevel="0" collapsed="false">
      <c r="A67" s="26"/>
      <c r="B67" s="26"/>
      <c r="C67" s="26" t="s">
        <v>600</v>
      </c>
      <c r="D67" s="26" t="n">
        <v>13</v>
      </c>
      <c r="E67" s="26" t="s">
        <v>658</v>
      </c>
      <c r="F67" s="59" t="n">
        <v>0.111</v>
      </c>
    </row>
    <row r="68" customFormat="false" ht="15.75" hidden="false" customHeight="false" outlineLevel="0" collapsed="false">
      <c r="A68" s="26" t="s">
        <v>43</v>
      </c>
      <c r="B68" s="26" t="s">
        <v>44</v>
      </c>
      <c r="C68" s="26" t="s">
        <v>592</v>
      </c>
      <c r="D68" s="26" t="n">
        <v>17</v>
      </c>
      <c r="E68" s="26" t="s">
        <v>659</v>
      </c>
      <c r="F68" s="59" t="n">
        <v>0.233</v>
      </c>
    </row>
    <row r="69" customFormat="false" ht="15.75" hidden="false" customHeight="false" outlineLevel="0" collapsed="false">
      <c r="A69" s="26"/>
      <c r="B69" s="26"/>
      <c r="C69" s="26" t="s">
        <v>594</v>
      </c>
      <c r="D69" s="26" t="n">
        <v>17</v>
      </c>
      <c r="E69" s="26" t="s">
        <v>660</v>
      </c>
      <c r="F69" s="59" t="n">
        <v>0.516</v>
      </c>
    </row>
    <row r="70" customFormat="false" ht="15.75" hidden="false" customHeight="false" outlineLevel="0" collapsed="false">
      <c r="A70" s="26"/>
      <c r="B70" s="26"/>
      <c r="C70" s="26" t="s">
        <v>596</v>
      </c>
      <c r="D70" s="26" t="n">
        <v>17</v>
      </c>
      <c r="E70" s="26" t="s">
        <v>661</v>
      </c>
      <c r="F70" s="59" t="n">
        <v>0.343</v>
      </c>
    </row>
    <row r="71" customFormat="false" ht="15.75" hidden="false" customHeight="false" outlineLevel="0" collapsed="false">
      <c r="A71" s="26"/>
      <c r="B71" s="26"/>
      <c r="C71" s="26" t="s">
        <v>598</v>
      </c>
      <c r="D71" s="26" t="n">
        <v>17</v>
      </c>
      <c r="E71" s="26" t="s">
        <v>662</v>
      </c>
      <c r="F71" s="59" t="n">
        <v>0.695</v>
      </c>
    </row>
    <row r="72" customFormat="false" ht="15.75" hidden="false" customHeight="false" outlineLevel="0" collapsed="false">
      <c r="A72" s="26"/>
      <c r="B72" s="26"/>
      <c r="C72" s="26" t="s">
        <v>600</v>
      </c>
      <c r="D72" s="26" t="n">
        <v>17</v>
      </c>
      <c r="E72" s="26" t="s">
        <v>663</v>
      </c>
      <c r="F72" s="59" t="n">
        <v>0.693</v>
      </c>
    </row>
    <row r="73" customFormat="false" ht="15.75" hidden="false" customHeight="false" outlineLevel="0" collapsed="false">
      <c r="A73" s="26" t="s">
        <v>46</v>
      </c>
      <c r="B73" s="26" t="s">
        <v>47</v>
      </c>
      <c r="C73" s="26" t="s">
        <v>592</v>
      </c>
      <c r="D73" s="26" t="n">
        <v>9</v>
      </c>
      <c r="E73" s="26" t="s">
        <v>664</v>
      </c>
      <c r="F73" s="59" t="n">
        <v>0.139</v>
      </c>
    </row>
    <row r="74" customFormat="false" ht="15.75" hidden="false" customHeight="false" outlineLevel="0" collapsed="false">
      <c r="A74" s="26"/>
      <c r="B74" s="26"/>
      <c r="C74" s="26" t="s">
        <v>594</v>
      </c>
      <c r="D74" s="26" t="n">
        <v>9</v>
      </c>
      <c r="E74" s="26" t="s">
        <v>665</v>
      </c>
      <c r="F74" s="59" t="n">
        <v>0.848</v>
      </c>
    </row>
    <row r="75" customFormat="false" ht="15.75" hidden="false" customHeight="false" outlineLevel="0" collapsed="false">
      <c r="A75" s="26"/>
      <c r="B75" s="26"/>
      <c r="C75" s="26" t="s">
        <v>596</v>
      </c>
      <c r="D75" s="26" t="n">
        <v>9</v>
      </c>
      <c r="E75" s="26" t="s">
        <v>666</v>
      </c>
      <c r="F75" s="59" t="n">
        <v>0.294</v>
      </c>
    </row>
    <row r="76" customFormat="false" ht="15.75" hidden="false" customHeight="false" outlineLevel="0" collapsed="false">
      <c r="A76" s="26"/>
      <c r="B76" s="26"/>
      <c r="C76" s="26" t="s">
        <v>598</v>
      </c>
      <c r="D76" s="26" t="n">
        <v>9</v>
      </c>
      <c r="E76" s="26" t="s">
        <v>667</v>
      </c>
      <c r="F76" s="59" t="n">
        <v>0.334</v>
      </c>
    </row>
    <row r="77" customFormat="false" ht="15.75" hidden="false" customHeight="false" outlineLevel="0" collapsed="false">
      <c r="A77" s="26"/>
      <c r="B77" s="26"/>
      <c r="C77" s="26" t="s">
        <v>600</v>
      </c>
      <c r="D77" s="26" t="n">
        <v>9</v>
      </c>
      <c r="E77" s="26" t="s">
        <v>668</v>
      </c>
      <c r="F77" s="59" t="n">
        <v>0.478</v>
      </c>
    </row>
    <row r="78" customFormat="false" ht="15.75" hidden="false" customHeight="false" outlineLevel="0" collapsed="false">
      <c r="A78" s="26" t="s">
        <v>49</v>
      </c>
      <c r="B78" s="26" t="s">
        <v>50</v>
      </c>
      <c r="C78" s="26" t="s">
        <v>592</v>
      </c>
      <c r="D78" s="26" t="n">
        <v>14</v>
      </c>
      <c r="E78" s="26" t="s">
        <v>669</v>
      </c>
      <c r="F78" s="59" t="n">
        <v>0.349</v>
      </c>
    </row>
    <row r="79" customFormat="false" ht="15.75" hidden="false" customHeight="false" outlineLevel="0" collapsed="false">
      <c r="A79" s="26"/>
      <c r="B79" s="26"/>
      <c r="C79" s="26" t="s">
        <v>594</v>
      </c>
      <c r="D79" s="26" t="n">
        <v>14</v>
      </c>
      <c r="E79" s="26" t="s">
        <v>670</v>
      </c>
      <c r="F79" s="59" t="n">
        <v>0.562</v>
      </c>
    </row>
    <row r="80" customFormat="false" ht="15.75" hidden="false" customHeight="false" outlineLevel="0" collapsed="false">
      <c r="A80" s="26"/>
      <c r="B80" s="26"/>
      <c r="C80" s="26" t="s">
        <v>596</v>
      </c>
      <c r="D80" s="26" t="n">
        <v>14</v>
      </c>
      <c r="E80" s="26" t="s">
        <v>671</v>
      </c>
      <c r="F80" s="59" t="n">
        <v>0.28</v>
      </c>
    </row>
    <row r="81" customFormat="false" ht="15.75" hidden="false" customHeight="false" outlineLevel="0" collapsed="false">
      <c r="A81" s="26"/>
      <c r="B81" s="26"/>
      <c r="C81" s="26" t="s">
        <v>598</v>
      </c>
      <c r="D81" s="26" t="n">
        <v>14</v>
      </c>
      <c r="E81" s="26" t="s">
        <v>672</v>
      </c>
      <c r="F81" s="59" t="n">
        <v>0.277</v>
      </c>
    </row>
    <row r="82" customFormat="false" ht="15.75" hidden="false" customHeight="false" outlineLevel="0" collapsed="false">
      <c r="A82" s="26"/>
      <c r="B82" s="26"/>
      <c r="C82" s="26" t="s">
        <v>600</v>
      </c>
      <c r="D82" s="26" t="n">
        <v>14</v>
      </c>
      <c r="E82" s="26" t="s">
        <v>673</v>
      </c>
      <c r="F82" s="59" t="n">
        <v>0.45</v>
      </c>
    </row>
    <row r="83" customFormat="false" ht="15.75" hidden="false" customHeight="false" outlineLevel="0" collapsed="false">
      <c r="A83" s="26" t="s">
        <v>52</v>
      </c>
      <c r="B83" s="26" t="s">
        <v>53</v>
      </c>
      <c r="C83" s="26" t="s">
        <v>592</v>
      </c>
      <c r="D83" s="26" t="n">
        <v>8</v>
      </c>
      <c r="E83" s="26" t="s">
        <v>674</v>
      </c>
      <c r="F83" s="59" t="n">
        <v>0.931</v>
      </c>
    </row>
    <row r="84" customFormat="false" ht="15.75" hidden="false" customHeight="false" outlineLevel="0" collapsed="false">
      <c r="A84" s="26"/>
      <c r="B84" s="26"/>
      <c r="C84" s="26" t="s">
        <v>594</v>
      </c>
      <c r="D84" s="26" t="n">
        <v>8</v>
      </c>
      <c r="E84" s="26" t="s">
        <v>675</v>
      </c>
      <c r="F84" s="59" t="n">
        <v>0.103</v>
      </c>
    </row>
    <row r="85" customFormat="false" ht="15.75" hidden="false" customHeight="false" outlineLevel="0" collapsed="false">
      <c r="A85" s="26"/>
      <c r="B85" s="26"/>
      <c r="C85" s="26" t="s">
        <v>596</v>
      </c>
      <c r="D85" s="26" t="n">
        <v>8</v>
      </c>
      <c r="E85" s="26" t="s">
        <v>676</v>
      </c>
      <c r="F85" s="59" t="n">
        <v>0.985</v>
      </c>
    </row>
    <row r="86" customFormat="false" ht="15.75" hidden="false" customHeight="false" outlineLevel="0" collapsed="false">
      <c r="A86" s="26"/>
      <c r="B86" s="26"/>
      <c r="C86" s="26" t="s">
        <v>598</v>
      </c>
      <c r="D86" s="26" t="n">
        <v>8</v>
      </c>
      <c r="E86" s="26" t="s">
        <v>677</v>
      </c>
      <c r="F86" s="59" t="n">
        <v>0.788</v>
      </c>
    </row>
    <row r="87" customFormat="false" ht="15.75" hidden="false" customHeight="false" outlineLevel="0" collapsed="false">
      <c r="A87" s="26"/>
      <c r="B87" s="26"/>
      <c r="C87" s="26" t="s">
        <v>600</v>
      </c>
      <c r="D87" s="26" t="n">
        <v>8</v>
      </c>
      <c r="E87" s="26" t="s">
        <v>678</v>
      </c>
      <c r="F87" s="59" t="n">
        <v>0.957</v>
      </c>
    </row>
    <row r="88" customFormat="false" ht="15.75" hidden="false" customHeight="false" outlineLevel="0" collapsed="false">
      <c r="A88" s="26" t="s">
        <v>55</v>
      </c>
      <c r="B88" s="26" t="s">
        <v>56</v>
      </c>
      <c r="C88" s="26" t="s">
        <v>592</v>
      </c>
      <c r="D88" s="26" t="n">
        <v>3</v>
      </c>
      <c r="E88" s="26" t="s">
        <v>679</v>
      </c>
      <c r="F88" s="59" t="n">
        <v>0.702</v>
      </c>
    </row>
    <row r="89" customFormat="false" ht="15.75" hidden="false" customHeight="false" outlineLevel="0" collapsed="false">
      <c r="A89" s="26"/>
      <c r="B89" s="26"/>
      <c r="C89" s="26" t="s">
        <v>594</v>
      </c>
      <c r="D89" s="26" t="n">
        <v>3</v>
      </c>
      <c r="E89" s="26" t="s">
        <v>680</v>
      </c>
      <c r="F89" s="59" t="n">
        <v>0.436</v>
      </c>
    </row>
    <row r="90" customFormat="false" ht="15.75" hidden="false" customHeight="false" outlineLevel="0" collapsed="false">
      <c r="A90" s="26"/>
      <c r="B90" s="26"/>
      <c r="C90" s="26" t="s">
        <v>596</v>
      </c>
      <c r="D90" s="26" t="n">
        <v>3</v>
      </c>
      <c r="E90" s="26" t="s">
        <v>681</v>
      </c>
      <c r="F90" s="59" t="n">
        <v>0.673</v>
      </c>
    </row>
    <row r="91" customFormat="false" ht="15.75" hidden="false" customHeight="false" outlineLevel="0" collapsed="false">
      <c r="A91" s="26"/>
      <c r="B91" s="26"/>
      <c r="C91" s="26" t="s">
        <v>598</v>
      </c>
      <c r="D91" s="26" t="n">
        <v>3</v>
      </c>
      <c r="E91" s="26" t="s">
        <v>682</v>
      </c>
      <c r="F91" s="59" t="n">
        <v>0.467</v>
      </c>
    </row>
    <row r="92" customFormat="false" ht="15.75" hidden="false" customHeight="false" outlineLevel="0" collapsed="false">
      <c r="A92" s="26"/>
      <c r="B92" s="26"/>
      <c r="C92" s="26" t="s">
        <v>600</v>
      </c>
      <c r="D92" s="26" t="n">
        <v>3</v>
      </c>
      <c r="E92" s="26" t="s">
        <v>683</v>
      </c>
      <c r="F92" s="59" t="n">
        <v>0.586</v>
      </c>
    </row>
    <row r="93" customFormat="false" ht="15.75" hidden="false" customHeight="false" outlineLevel="0" collapsed="false">
      <c r="A93" s="26" t="s">
        <v>58</v>
      </c>
      <c r="B93" s="26" t="s">
        <v>59</v>
      </c>
      <c r="C93" s="26" t="s">
        <v>592</v>
      </c>
      <c r="D93" s="26" t="n">
        <v>14</v>
      </c>
      <c r="E93" s="26" t="s">
        <v>684</v>
      </c>
      <c r="F93" s="59" t="n">
        <v>0.808</v>
      </c>
    </row>
    <row r="94" customFormat="false" ht="15.75" hidden="false" customHeight="false" outlineLevel="0" collapsed="false">
      <c r="A94" s="26"/>
      <c r="B94" s="26"/>
      <c r="C94" s="26" t="s">
        <v>594</v>
      </c>
      <c r="D94" s="26" t="n">
        <v>14</v>
      </c>
      <c r="E94" s="26" t="s">
        <v>685</v>
      </c>
      <c r="F94" s="59" t="n">
        <v>0.368</v>
      </c>
    </row>
    <row r="95" customFormat="false" ht="15.75" hidden="false" customHeight="false" outlineLevel="0" collapsed="false">
      <c r="A95" s="26"/>
      <c r="B95" s="26"/>
      <c r="C95" s="26" t="s">
        <v>596</v>
      </c>
      <c r="D95" s="26" t="n">
        <v>14</v>
      </c>
      <c r="E95" s="26" t="s">
        <v>686</v>
      </c>
      <c r="F95" s="59" t="n">
        <v>0.857</v>
      </c>
    </row>
    <row r="96" customFormat="false" ht="15.75" hidden="false" customHeight="false" outlineLevel="0" collapsed="false">
      <c r="A96" s="26"/>
      <c r="B96" s="26"/>
      <c r="C96" s="26" t="s">
        <v>598</v>
      </c>
      <c r="D96" s="26" t="n">
        <v>14</v>
      </c>
      <c r="E96" s="26" t="s">
        <v>687</v>
      </c>
      <c r="F96" s="59" t="n">
        <v>0.48</v>
      </c>
    </row>
    <row r="97" customFormat="false" ht="15.75" hidden="false" customHeight="false" outlineLevel="0" collapsed="false">
      <c r="A97" s="26"/>
      <c r="B97" s="26"/>
      <c r="C97" s="26" t="s">
        <v>600</v>
      </c>
      <c r="D97" s="26" t="n">
        <v>14</v>
      </c>
      <c r="E97" s="26" t="s">
        <v>688</v>
      </c>
      <c r="F97" s="59" t="n">
        <v>0.889</v>
      </c>
    </row>
    <row r="98" customFormat="false" ht="15.75" hidden="false" customHeight="false" outlineLevel="0" collapsed="false">
      <c r="A98" s="26" t="s">
        <v>61</v>
      </c>
      <c r="B98" s="26" t="s">
        <v>62</v>
      </c>
      <c r="C98" s="26" t="s">
        <v>592</v>
      </c>
      <c r="D98" s="26" t="n">
        <v>10</v>
      </c>
      <c r="E98" s="26" t="s">
        <v>689</v>
      </c>
      <c r="F98" s="59" t="n">
        <v>0.577</v>
      </c>
    </row>
    <row r="99" customFormat="false" ht="15.75" hidden="false" customHeight="false" outlineLevel="0" collapsed="false">
      <c r="A99" s="26"/>
      <c r="B99" s="26"/>
      <c r="C99" s="26" t="s">
        <v>594</v>
      </c>
      <c r="D99" s="26" t="n">
        <v>10</v>
      </c>
      <c r="E99" s="26" t="s">
        <v>690</v>
      </c>
      <c r="F99" s="59" t="n">
        <v>0.403</v>
      </c>
    </row>
    <row r="100" customFormat="false" ht="15.75" hidden="false" customHeight="false" outlineLevel="0" collapsed="false">
      <c r="A100" s="26"/>
      <c r="B100" s="26"/>
      <c r="C100" s="26" t="s">
        <v>596</v>
      </c>
      <c r="D100" s="26" t="n">
        <v>10</v>
      </c>
      <c r="E100" s="26" t="s">
        <v>691</v>
      </c>
      <c r="F100" s="59" t="n">
        <v>0.347</v>
      </c>
    </row>
    <row r="101" customFormat="false" ht="15.75" hidden="false" customHeight="false" outlineLevel="0" collapsed="false">
      <c r="A101" s="26"/>
      <c r="B101" s="26"/>
      <c r="C101" s="26" t="s">
        <v>598</v>
      </c>
      <c r="D101" s="26" t="n">
        <v>10</v>
      </c>
      <c r="E101" s="26" t="s">
        <v>692</v>
      </c>
      <c r="F101" s="59" t="n">
        <v>0.841</v>
      </c>
    </row>
    <row r="102" customFormat="false" ht="15.75" hidden="false" customHeight="false" outlineLevel="0" collapsed="false">
      <c r="A102" s="26"/>
      <c r="B102" s="26"/>
      <c r="C102" s="26" t="s">
        <v>600</v>
      </c>
      <c r="D102" s="26" t="n">
        <v>10</v>
      </c>
      <c r="E102" s="26" t="s">
        <v>691</v>
      </c>
      <c r="F102" s="59" t="n">
        <v>0.422</v>
      </c>
    </row>
    <row r="103" customFormat="false" ht="15.75" hidden="false" customHeight="false" outlineLevel="0" collapsed="false">
      <c r="A103" s="26" t="s">
        <v>64</v>
      </c>
      <c r="B103" s="26" t="s">
        <v>65</v>
      </c>
      <c r="C103" s="26" t="s">
        <v>592</v>
      </c>
      <c r="D103" s="26" t="n">
        <v>10</v>
      </c>
      <c r="E103" s="26" t="s">
        <v>693</v>
      </c>
      <c r="F103" s="59" t="n">
        <v>0.36</v>
      </c>
    </row>
    <row r="104" customFormat="false" ht="15.75" hidden="false" customHeight="false" outlineLevel="0" collapsed="false">
      <c r="A104" s="26"/>
      <c r="B104" s="26"/>
      <c r="C104" s="26" t="s">
        <v>594</v>
      </c>
      <c r="D104" s="26" t="n">
        <v>10</v>
      </c>
      <c r="E104" s="26" t="s">
        <v>694</v>
      </c>
      <c r="F104" s="59" t="n">
        <v>0.026</v>
      </c>
    </row>
    <row r="105" customFormat="false" ht="15.75" hidden="false" customHeight="false" outlineLevel="0" collapsed="false">
      <c r="A105" s="26"/>
      <c r="B105" s="26"/>
      <c r="C105" s="26" t="s">
        <v>596</v>
      </c>
      <c r="D105" s="26" t="n">
        <v>10</v>
      </c>
      <c r="E105" s="26" t="s">
        <v>695</v>
      </c>
      <c r="F105" s="59" t="n">
        <v>0.294</v>
      </c>
    </row>
    <row r="106" customFormat="false" ht="15.75" hidden="false" customHeight="false" outlineLevel="0" collapsed="false">
      <c r="A106" s="26"/>
      <c r="B106" s="26"/>
      <c r="C106" s="26" t="s">
        <v>598</v>
      </c>
      <c r="D106" s="26" t="n">
        <v>10</v>
      </c>
      <c r="E106" s="26" t="s">
        <v>696</v>
      </c>
      <c r="F106" s="59" t="n">
        <v>0.409</v>
      </c>
    </row>
    <row r="107" customFormat="false" ht="15.75" hidden="false" customHeight="false" outlineLevel="0" collapsed="false">
      <c r="A107" s="26"/>
      <c r="B107" s="26"/>
      <c r="C107" s="26" t="s">
        <v>600</v>
      </c>
      <c r="D107" s="26" t="n">
        <v>10</v>
      </c>
      <c r="E107" s="26" t="s">
        <v>697</v>
      </c>
      <c r="F107" s="59" t="n">
        <v>0.215</v>
      </c>
    </row>
    <row r="108" customFormat="false" ht="15.75" hidden="false" customHeight="false" outlineLevel="0" collapsed="false">
      <c r="A108" s="26" t="s">
        <v>67</v>
      </c>
      <c r="B108" s="26" t="s">
        <v>68</v>
      </c>
      <c r="C108" s="26" t="s">
        <v>592</v>
      </c>
      <c r="D108" s="26" t="n">
        <v>16</v>
      </c>
      <c r="E108" s="26" t="s">
        <v>698</v>
      </c>
      <c r="F108" s="59" t="n">
        <v>0.475</v>
      </c>
    </row>
    <row r="109" customFormat="false" ht="15.75" hidden="false" customHeight="false" outlineLevel="0" collapsed="false">
      <c r="A109" s="26"/>
      <c r="B109" s="26"/>
      <c r="C109" s="26" t="s">
        <v>594</v>
      </c>
      <c r="D109" s="26" t="n">
        <v>16</v>
      </c>
      <c r="E109" s="26" t="s">
        <v>699</v>
      </c>
      <c r="F109" s="59" t="n">
        <v>0.096</v>
      </c>
    </row>
    <row r="110" customFormat="false" ht="15.75" hidden="false" customHeight="false" outlineLevel="0" collapsed="false">
      <c r="A110" s="26"/>
      <c r="B110" s="26"/>
      <c r="C110" s="26" t="s">
        <v>596</v>
      </c>
      <c r="D110" s="26" t="n">
        <v>16</v>
      </c>
      <c r="E110" s="26" t="s">
        <v>700</v>
      </c>
      <c r="F110" s="59" t="n">
        <v>0.389</v>
      </c>
    </row>
    <row r="111" customFormat="false" ht="15.75" hidden="false" customHeight="false" outlineLevel="0" collapsed="false">
      <c r="A111" s="26"/>
      <c r="B111" s="26"/>
      <c r="C111" s="26" t="s">
        <v>598</v>
      </c>
      <c r="D111" s="26" t="n">
        <v>16</v>
      </c>
      <c r="E111" s="26" t="s">
        <v>701</v>
      </c>
      <c r="F111" s="59" t="n">
        <v>0.711</v>
      </c>
    </row>
    <row r="112" customFormat="false" ht="15.75" hidden="false" customHeight="false" outlineLevel="0" collapsed="false">
      <c r="A112" s="26"/>
      <c r="B112" s="26"/>
      <c r="C112" s="26" t="s">
        <v>600</v>
      </c>
      <c r="D112" s="26" t="n">
        <v>16</v>
      </c>
      <c r="E112" s="26" t="s">
        <v>702</v>
      </c>
      <c r="F112" s="59" t="n">
        <v>0.431</v>
      </c>
    </row>
    <row r="113" customFormat="false" ht="15.75" hidden="false" customHeight="false" outlineLevel="0" collapsed="false">
      <c r="A113" s="26" t="s">
        <v>70</v>
      </c>
      <c r="B113" s="26" t="s">
        <v>71</v>
      </c>
      <c r="C113" s="26" t="s">
        <v>592</v>
      </c>
      <c r="D113" s="26" t="n">
        <v>10</v>
      </c>
      <c r="E113" s="26" t="s">
        <v>703</v>
      </c>
      <c r="F113" s="59" t="n">
        <v>0.424</v>
      </c>
    </row>
    <row r="114" customFormat="false" ht="15.75" hidden="false" customHeight="false" outlineLevel="0" collapsed="false">
      <c r="A114" s="26"/>
      <c r="B114" s="26"/>
      <c r="C114" s="26" t="s">
        <v>594</v>
      </c>
      <c r="D114" s="26" t="n">
        <v>10</v>
      </c>
      <c r="E114" s="26" t="s">
        <v>704</v>
      </c>
      <c r="F114" s="59" t="n">
        <v>0.628</v>
      </c>
    </row>
    <row r="115" customFormat="false" ht="15.75" hidden="false" customHeight="false" outlineLevel="0" collapsed="false">
      <c r="A115" s="26"/>
      <c r="B115" s="26"/>
      <c r="C115" s="26" t="s">
        <v>596</v>
      </c>
      <c r="D115" s="26" t="n">
        <v>10</v>
      </c>
      <c r="E115" s="26" t="s">
        <v>705</v>
      </c>
      <c r="F115" s="59" t="n">
        <v>0.791</v>
      </c>
    </row>
    <row r="116" customFormat="false" ht="15.75" hidden="false" customHeight="false" outlineLevel="0" collapsed="false">
      <c r="A116" s="26"/>
      <c r="B116" s="26"/>
      <c r="C116" s="26" t="s">
        <v>598</v>
      </c>
      <c r="D116" s="26" t="n">
        <v>10</v>
      </c>
      <c r="E116" s="26" t="s">
        <v>706</v>
      </c>
      <c r="F116" s="59" t="n">
        <v>0.898</v>
      </c>
    </row>
    <row r="117" customFormat="false" ht="15.75" hidden="false" customHeight="false" outlineLevel="0" collapsed="false">
      <c r="A117" s="26"/>
      <c r="B117" s="26"/>
      <c r="C117" s="26" t="s">
        <v>600</v>
      </c>
      <c r="D117" s="26" t="n">
        <v>10</v>
      </c>
      <c r="E117" s="26" t="s">
        <v>707</v>
      </c>
      <c r="F117" s="59" t="n">
        <v>0.811</v>
      </c>
    </row>
    <row r="118" customFormat="false" ht="15.75" hidden="false" customHeight="false" outlineLevel="0" collapsed="false">
      <c r="A118" s="26" t="s">
        <v>73</v>
      </c>
      <c r="B118" s="26" t="s">
        <v>74</v>
      </c>
      <c r="C118" s="26" t="s">
        <v>592</v>
      </c>
      <c r="D118" s="26" t="n">
        <v>9</v>
      </c>
      <c r="E118" s="26" t="s">
        <v>708</v>
      </c>
      <c r="F118" s="59" t="n">
        <v>0.97</v>
      </c>
    </row>
    <row r="119" customFormat="false" ht="15.75" hidden="false" customHeight="false" outlineLevel="0" collapsed="false">
      <c r="A119" s="26"/>
      <c r="B119" s="26"/>
      <c r="C119" s="26" t="s">
        <v>594</v>
      </c>
      <c r="D119" s="26" t="n">
        <v>9</v>
      </c>
      <c r="E119" s="26" t="s">
        <v>709</v>
      </c>
      <c r="F119" s="59" t="n">
        <v>0.735</v>
      </c>
    </row>
    <row r="120" customFormat="false" ht="15.75" hidden="false" customHeight="false" outlineLevel="0" collapsed="false">
      <c r="A120" s="26"/>
      <c r="B120" s="26"/>
      <c r="C120" s="26" t="s">
        <v>596</v>
      </c>
      <c r="D120" s="26" t="n">
        <v>9</v>
      </c>
      <c r="E120" s="26" t="s">
        <v>710</v>
      </c>
      <c r="F120" s="59" t="n">
        <v>0.509</v>
      </c>
    </row>
    <row r="121" customFormat="false" ht="15.75" hidden="false" customHeight="false" outlineLevel="0" collapsed="false">
      <c r="A121" s="26"/>
      <c r="B121" s="26"/>
      <c r="C121" s="26" t="s">
        <v>598</v>
      </c>
      <c r="D121" s="26" t="n">
        <v>9</v>
      </c>
      <c r="E121" s="26" t="s">
        <v>711</v>
      </c>
      <c r="F121" s="59" t="n">
        <v>0.428</v>
      </c>
    </row>
    <row r="122" customFormat="false" ht="15.75" hidden="false" customHeight="false" outlineLevel="0" collapsed="false">
      <c r="A122" s="26"/>
      <c r="B122" s="26"/>
      <c r="C122" s="26" t="s">
        <v>600</v>
      </c>
      <c r="D122" s="26" t="n">
        <v>9</v>
      </c>
      <c r="E122" s="26" t="s">
        <v>712</v>
      </c>
      <c r="F122" s="59" t="n">
        <v>0.495</v>
      </c>
    </row>
    <row r="123" customFormat="false" ht="15.75" hidden="false" customHeight="false" outlineLevel="0" collapsed="false">
      <c r="A123" s="26" t="s">
        <v>713</v>
      </c>
      <c r="B123" s="26" t="s">
        <v>77</v>
      </c>
      <c r="C123" s="26" t="s">
        <v>592</v>
      </c>
      <c r="D123" s="26" t="n">
        <v>10</v>
      </c>
      <c r="E123" s="26" t="s">
        <v>702</v>
      </c>
      <c r="F123" s="59" t="n">
        <v>0.39</v>
      </c>
    </row>
    <row r="124" customFormat="false" ht="15.75" hidden="false" customHeight="false" outlineLevel="0" collapsed="false">
      <c r="A124" s="26"/>
      <c r="B124" s="26"/>
      <c r="C124" s="26" t="s">
        <v>594</v>
      </c>
      <c r="D124" s="26" t="n">
        <v>10</v>
      </c>
      <c r="E124" s="26" t="s">
        <v>714</v>
      </c>
      <c r="F124" s="59" t="n">
        <v>0.428</v>
      </c>
    </row>
    <row r="125" customFormat="false" ht="15.75" hidden="false" customHeight="false" outlineLevel="0" collapsed="false">
      <c r="A125" s="26"/>
      <c r="B125" s="26"/>
      <c r="C125" s="26" t="s">
        <v>596</v>
      </c>
      <c r="D125" s="26" t="n">
        <v>10</v>
      </c>
      <c r="E125" s="26" t="s">
        <v>715</v>
      </c>
      <c r="F125" s="59" t="n">
        <v>0.451</v>
      </c>
    </row>
    <row r="126" customFormat="false" ht="15.75" hidden="false" customHeight="false" outlineLevel="0" collapsed="false">
      <c r="A126" s="26"/>
      <c r="B126" s="26"/>
      <c r="C126" s="26" t="s">
        <v>598</v>
      </c>
      <c r="D126" s="26" t="n">
        <v>10</v>
      </c>
      <c r="E126" s="26" t="s">
        <v>716</v>
      </c>
      <c r="F126" s="59" t="n">
        <v>0.964</v>
      </c>
    </row>
    <row r="127" customFormat="false" ht="15.75" hidden="false" customHeight="false" outlineLevel="0" collapsed="false">
      <c r="A127" s="26"/>
      <c r="B127" s="26"/>
      <c r="C127" s="26" t="s">
        <v>600</v>
      </c>
      <c r="D127" s="26" t="n">
        <v>10</v>
      </c>
      <c r="E127" s="26" t="s">
        <v>717</v>
      </c>
      <c r="F127" s="59" t="n">
        <v>0.446</v>
      </c>
    </row>
    <row r="128" customFormat="false" ht="15.75" hidden="false" customHeight="false" outlineLevel="0" collapsed="false">
      <c r="A128" s="26" t="s">
        <v>79</v>
      </c>
      <c r="B128" s="26" t="s">
        <v>80</v>
      </c>
      <c r="C128" s="26" t="s">
        <v>592</v>
      </c>
      <c r="D128" s="26" t="n">
        <v>4</v>
      </c>
      <c r="E128" s="26" t="s">
        <v>718</v>
      </c>
      <c r="F128" s="59" t="n">
        <v>0.48</v>
      </c>
    </row>
    <row r="129" customFormat="false" ht="15.75" hidden="false" customHeight="false" outlineLevel="0" collapsed="false">
      <c r="A129" s="26"/>
      <c r="B129" s="26"/>
      <c r="C129" s="26" t="s">
        <v>594</v>
      </c>
      <c r="D129" s="26" t="n">
        <v>4</v>
      </c>
      <c r="E129" s="26" t="s">
        <v>719</v>
      </c>
      <c r="F129" s="59" t="n">
        <v>0.4</v>
      </c>
    </row>
    <row r="130" customFormat="false" ht="15.75" hidden="false" customHeight="false" outlineLevel="0" collapsed="false">
      <c r="A130" s="26"/>
      <c r="B130" s="26"/>
      <c r="C130" s="26" t="s">
        <v>596</v>
      </c>
      <c r="D130" s="26" t="n">
        <v>4</v>
      </c>
      <c r="E130" s="26" t="s">
        <v>720</v>
      </c>
      <c r="F130" s="59" t="n">
        <v>0.76</v>
      </c>
    </row>
    <row r="131" customFormat="false" ht="15.75" hidden="false" customHeight="false" outlineLevel="0" collapsed="false">
      <c r="A131" s="26"/>
      <c r="B131" s="26"/>
      <c r="C131" s="26" t="s">
        <v>598</v>
      </c>
      <c r="D131" s="26" t="n">
        <v>4</v>
      </c>
      <c r="E131" s="26" t="s">
        <v>721</v>
      </c>
      <c r="F131" s="59" t="n">
        <v>0.908</v>
      </c>
    </row>
    <row r="132" customFormat="false" ht="15.75" hidden="false" customHeight="false" outlineLevel="0" collapsed="false">
      <c r="A132" s="26"/>
      <c r="B132" s="26"/>
      <c r="C132" s="26" t="s">
        <v>600</v>
      </c>
      <c r="D132" s="26" t="n">
        <v>4</v>
      </c>
      <c r="E132" s="26" t="s">
        <v>722</v>
      </c>
      <c r="F132" s="59" t="n">
        <v>0.897</v>
      </c>
    </row>
    <row r="133" customFormat="false" ht="15.75" hidden="false" customHeight="false" outlineLevel="0" collapsed="false">
      <c r="A133" s="26" t="s">
        <v>82</v>
      </c>
      <c r="B133" s="26" t="s">
        <v>83</v>
      </c>
      <c r="C133" s="26" t="s">
        <v>592</v>
      </c>
      <c r="D133" s="26" t="n">
        <v>5</v>
      </c>
      <c r="E133" s="26" t="s">
        <v>723</v>
      </c>
      <c r="F133" s="59" t="n">
        <v>0.341</v>
      </c>
    </row>
    <row r="134" customFormat="false" ht="15.75" hidden="false" customHeight="false" outlineLevel="0" collapsed="false">
      <c r="A134" s="26"/>
      <c r="B134" s="26"/>
      <c r="C134" s="26" t="s">
        <v>594</v>
      </c>
      <c r="D134" s="26" t="n">
        <v>5</v>
      </c>
      <c r="E134" s="26" t="s">
        <v>724</v>
      </c>
      <c r="F134" s="59" t="n">
        <v>0.841</v>
      </c>
    </row>
    <row r="135" customFormat="false" ht="15.75" hidden="false" customHeight="false" outlineLevel="0" collapsed="false">
      <c r="A135" s="26"/>
      <c r="B135" s="26"/>
      <c r="C135" s="26" t="s">
        <v>596</v>
      </c>
      <c r="D135" s="26" t="n">
        <v>5</v>
      </c>
      <c r="E135" s="26" t="s">
        <v>725</v>
      </c>
      <c r="F135" s="59" t="n">
        <v>0.464</v>
      </c>
    </row>
    <row r="136" customFormat="false" ht="15.75" hidden="false" customHeight="false" outlineLevel="0" collapsed="false">
      <c r="A136" s="26"/>
      <c r="B136" s="26"/>
      <c r="C136" s="26" t="s">
        <v>598</v>
      </c>
      <c r="D136" s="26" t="n">
        <v>5</v>
      </c>
      <c r="E136" s="26" t="s">
        <v>726</v>
      </c>
      <c r="F136" s="59" t="n">
        <v>0.502</v>
      </c>
    </row>
    <row r="137" customFormat="false" ht="15.75" hidden="false" customHeight="false" outlineLevel="0" collapsed="false">
      <c r="A137" s="26"/>
      <c r="B137" s="26"/>
      <c r="C137" s="26" t="s">
        <v>600</v>
      </c>
      <c r="D137" s="26" t="n">
        <v>5</v>
      </c>
      <c r="E137" s="26" t="s">
        <v>727</v>
      </c>
      <c r="F137" s="59" t="n">
        <v>0.518</v>
      </c>
    </row>
    <row r="138" customFormat="false" ht="15.75" hidden="false" customHeight="false" outlineLevel="0" collapsed="false">
      <c r="A138" s="26" t="s">
        <v>85</v>
      </c>
      <c r="B138" s="26" t="s">
        <v>86</v>
      </c>
      <c r="C138" s="26" t="s">
        <v>592</v>
      </c>
      <c r="D138" s="26" t="n">
        <v>7</v>
      </c>
      <c r="E138" s="26" t="s">
        <v>728</v>
      </c>
      <c r="F138" s="59" t="n">
        <v>0.831</v>
      </c>
    </row>
    <row r="139" customFormat="false" ht="15.75" hidden="false" customHeight="false" outlineLevel="0" collapsed="false">
      <c r="A139" s="26"/>
      <c r="B139" s="26"/>
      <c r="C139" s="26" t="s">
        <v>594</v>
      </c>
      <c r="D139" s="26" t="n">
        <v>7</v>
      </c>
      <c r="E139" s="26" t="s">
        <v>729</v>
      </c>
      <c r="F139" s="59" t="n">
        <v>0.293</v>
      </c>
    </row>
    <row r="140" customFormat="false" ht="15.75" hidden="false" customHeight="false" outlineLevel="0" collapsed="false">
      <c r="A140" s="26"/>
      <c r="B140" s="26"/>
      <c r="C140" s="26" t="s">
        <v>596</v>
      </c>
      <c r="D140" s="26" t="n">
        <v>7</v>
      </c>
      <c r="E140" s="26" t="s">
        <v>730</v>
      </c>
      <c r="F140" s="59" t="n">
        <v>0.603</v>
      </c>
    </row>
    <row r="141" customFormat="false" ht="15.75" hidden="false" customHeight="false" outlineLevel="0" collapsed="false">
      <c r="A141" s="26"/>
      <c r="B141" s="26"/>
      <c r="C141" s="26" t="s">
        <v>598</v>
      </c>
      <c r="D141" s="26" t="n">
        <v>7</v>
      </c>
      <c r="E141" s="26" t="s">
        <v>731</v>
      </c>
      <c r="F141" s="59" t="n">
        <v>0.591</v>
      </c>
    </row>
    <row r="142" customFormat="false" ht="15.75" hidden="false" customHeight="false" outlineLevel="0" collapsed="false">
      <c r="A142" s="26"/>
      <c r="B142" s="26"/>
      <c r="C142" s="26" t="s">
        <v>600</v>
      </c>
      <c r="D142" s="26" t="n">
        <v>7</v>
      </c>
      <c r="E142" s="26" t="s">
        <v>732</v>
      </c>
      <c r="F142" s="59" t="n">
        <v>0.745</v>
      </c>
    </row>
    <row r="143" customFormat="false" ht="15.75" hidden="false" customHeight="false" outlineLevel="0" collapsed="false">
      <c r="A143" s="26" t="s">
        <v>88</v>
      </c>
      <c r="B143" s="26" t="s">
        <v>89</v>
      </c>
      <c r="C143" s="26" t="s">
        <v>592</v>
      </c>
      <c r="D143" s="26" t="n">
        <v>5</v>
      </c>
      <c r="E143" s="26" t="s">
        <v>733</v>
      </c>
      <c r="F143" s="59" t="n">
        <v>0.747</v>
      </c>
    </row>
    <row r="144" customFormat="false" ht="15.75" hidden="false" customHeight="false" outlineLevel="0" collapsed="false">
      <c r="A144" s="26"/>
      <c r="B144" s="26"/>
      <c r="C144" s="26" t="s">
        <v>594</v>
      </c>
      <c r="D144" s="26" t="n">
        <v>5</v>
      </c>
      <c r="E144" s="26" t="s">
        <v>734</v>
      </c>
      <c r="F144" s="59" t="n">
        <v>0.325</v>
      </c>
    </row>
    <row r="145" customFormat="false" ht="15.75" hidden="false" customHeight="false" outlineLevel="0" collapsed="false">
      <c r="A145" s="26"/>
      <c r="B145" s="26"/>
      <c r="C145" s="26" t="s">
        <v>596</v>
      </c>
      <c r="D145" s="26" t="n">
        <v>5</v>
      </c>
      <c r="E145" s="26" t="s">
        <v>735</v>
      </c>
      <c r="F145" s="59" t="n">
        <v>0.824</v>
      </c>
    </row>
    <row r="146" customFormat="false" ht="15.75" hidden="false" customHeight="false" outlineLevel="0" collapsed="false">
      <c r="A146" s="26"/>
      <c r="B146" s="26"/>
      <c r="C146" s="26" t="s">
        <v>598</v>
      </c>
      <c r="D146" s="26" t="n">
        <v>5</v>
      </c>
      <c r="E146" s="26" t="s">
        <v>736</v>
      </c>
      <c r="F146" s="59" t="n">
        <v>0.551</v>
      </c>
    </row>
    <row r="147" customFormat="false" ht="15.75" hidden="false" customHeight="false" outlineLevel="0" collapsed="false">
      <c r="A147" s="26"/>
      <c r="B147" s="26"/>
      <c r="C147" s="26" t="s">
        <v>600</v>
      </c>
      <c r="D147" s="26" t="n">
        <v>5</v>
      </c>
      <c r="E147" s="26" t="s">
        <v>737</v>
      </c>
      <c r="F147" s="59" t="n">
        <v>0.284</v>
      </c>
    </row>
    <row r="148" customFormat="false" ht="15.75" hidden="false" customHeight="false" outlineLevel="0" collapsed="false">
      <c r="A148" s="26" t="s">
        <v>91</v>
      </c>
      <c r="B148" s="26" t="s">
        <v>92</v>
      </c>
      <c r="C148" s="26" t="s">
        <v>592</v>
      </c>
      <c r="D148" s="26" t="n">
        <v>7</v>
      </c>
      <c r="E148" s="26" t="s">
        <v>738</v>
      </c>
      <c r="F148" s="59" t="n">
        <v>0.551</v>
      </c>
    </row>
    <row r="149" customFormat="false" ht="15.75" hidden="false" customHeight="false" outlineLevel="0" collapsed="false">
      <c r="A149" s="26"/>
      <c r="B149" s="26"/>
      <c r="C149" s="26" t="s">
        <v>594</v>
      </c>
      <c r="D149" s="26" t="n">
        <v>7</v>
      </c>
      <c r="E149" s="26" t="s">
        <v>739</v>
      </c>
      <c r="F149" s="59" t="n">
        <v>0.827</v>
      </c>
    </row>
    <row r="150" customFormat="false" ht="15.75" hidden="false" customHeight="false" outlineLevel="0" collapsed="false">
      <c r="A150" s="26"/>
      <c r="B150" s="26"/>
      <c r="C150" s="26" t="s">
        <v>596</v>
      </c>
      <c r="D150" s="26" t="n">
        <v>7</v>
      </c>
      <c r="E150" s="26" t="s">
        <v>740</v>
      </c>
      <c r="F150" s="59" t="n">
        <v>0.992</v>
      </c>
    </row>
    <row r="151" customFormat="false" ht="15.75" hidden="false" customHeight="false" outlineLevel="0" collapsed="false">
      <c r="A151" s="26"/>
      <c r="B151" s="26"/>
      <c r="C151" s="26" t="s">
        <v>598</v>
      </c>
      <c r="D151" s="26" t="n">
        <v>7</v>
      </c>
      <c r="E151" s="26" t="s">
        <v>741</v>
      </c>
      <c r="F151" s="59" t="n">
        <v>0.976</v>
      </c>
    </row>
    <row r="152" customFormat="false" ht="15.75" hidden="false" customHeight="false" outlineLevel="0" collapsed="false">
      <c r="A152" s="26"/>
      <c r="B152" s="26"/>
      <c r="C152" s="26" t="s">
        <v>600</v>
      </c>
      <c r="D152" s="26" t="n">
        <v>7</v>
      </c>
      <c r="E152" s="26" t="s">
        <v>742</v>
      </c>
      <c r="F152" s="59" t="n">
        <v>0.868</v>
      </c>
    </row>
    <row r="153" customFormat="false" ht="15.75" hidden="false" customHeight="false" outlineLevel="0" collapsed="false">
      <c r="A153" s="26" t="s">
        <v>94</v>
      </c>
      <c r="B153" s="26" t="s">
        <v>95</v>
      </c>
      <c r="C153" s="26" t="s">
        <v>592</v>
      </c>
      <c r="D153" s="26" t="n">
        <v>6</v>
      </c>
      <c r="E153" s="26" t="s">
        <v>743</v>
      </c>
      <c r="F153" s="60" t="n">
        <v>0.033</v>
      </c>
    </row>
    <row r="154" customFormat="false" ht="15.75" hidden="false" customHeight="false" outlineLevel="0" collapsed="false">
      <c r="A154" s="26"/>
      <c r="B154" s="26"/>
      <c r="C154" s="26" t="s">
        <v>594</v>
      </c>
      <c r="D154" s="26" t="n">
        <v>6</v>
      </c>
      <c r="E154" s="26" t="s">
        <v>744</v>
      </c>
      <c r="F154" s="59" t="n">
        <v>0.24</v>
      </c>
    </row>
    <row r="155" customFormat="false" ht="15.75" hidden="false" customHeight="false" outlineLevel="0" collapsed="false">
      <c r="A155" s="26"/>
      <c r="B155" s="26"/>
      <c r="C155" s="26" t="s">
        <v>596</v>
      </c>
      <c r="D155" s="26" t="n">
        <v>6</v>
      </c>
      <c r="E155" s="26" t="s">
        <v>745</v>
      </c>
      <c r="F155" s="59" t="n">
        <v>0.078</v>
      </c>
    </row>
    <row r="156" customFormat="false" ht="15.75" hidden="false" customHeight="false" outlineLevel="0" collapsed="false">
      <c r="A156" s="26"/>
      <c r="B156" s="26"/>
      <c r="C156" s="26" t="s">
        <v>598</v>
      </c>
      <c r="D156" s="26" t="n">
        <v>6</v>
      </c>
      <c r="E156" s="26" t="s">
        <v>746</v>
      </c>
      <c r="F156" s="59" t="n">
        <v>0.333</v>
      </c>
    </row>
    <row r="157" customFormat="false" ht="15.75" hidden="false" customHeight="false" outlineLevel="0" collapsed="false">
      <c r="A157" s="26"/>
      <c r="B157" s="26"/>
      <c r="C157" s="26" t="s">
        <v>600</v>
      </c>
      <c r="D157" s="26" t="n">
        <v>6</v>
      </c>
      <c r="E157" s="26" t="s">
        <v>747</v>
      </c>
      <c r="F157" s="59" t="n">
        <v>0.266</v>
      </c>
    </row>
    <row r="158" customFormat="false" ht="15.75" hidden="false" customHeight="false" outlineLevel="0" collapsed="false">
      <c r="A158" s="26" t="s">
        <v>97</v>
      </c>
      <c r="B158" s="26" t="s">
        <v>98</v>
      </c>
      <c r="C158" s="26" t="s">
        <v>592</v>
      </c>
      <c r="D158" s="26" t="n">
        <v>10</v>
      </c>
      <c r="E158" s="26" t="s">
        <v>748</v>
      </c>
      <c r="F158" s="59" t="n">
        <v>0.232</v>
      </c>
    </row>
    <row r="159" customFormat="false" ht="15.75" hidden="false" customHeight="false" outlineLevel="0" collapsed="false">
      <c r="A159" s="26"/>
      <c r="B159" s="26"/>
      <c r="C159" s="26" t="s">
        <v>594</v>
      </c>
      <c r="D159" s="26" t="n">
        <v>10</v>
      </c>
      <c r="E159" s="26" t="s">
        <v>749</v>
      </c>
      <c r="F159" s="59" t="n">
        <v>0.834</v>
      </c>
    </row>
    <row r="160" customFormat="false" ht="15.75" hidden="false" customHeight="false" outlineLevel="0" collapsed="false">
      <c r="A160" s="26"/>
      <c r="B160" s="26"/>
      <c r="C160" s="26" t="s">
        <v>596</v>
      </c>
      <c r="D160" s="26" t="n">
        <v>10</v>
      </c>
      <c r="E160" s="26" t="s">
        <v>750</v>
      </c>
      <c r="F160" s="59" t="n">
        <v>0.887</v>
      </c>
    </row>
    <row r="161" customFormat="false" ht="15.75" hidden="false" customHeight="false" outlineLevel="0" collapsed="false">
      <c r="A161" s="26"/>
      <c r="B161" s="26"/>
      <c r="C161" s="26" t="s">
        <v>598</v>
      </c>
      <c r="D161" s="26" t="n">
        <v>10</v>
      </c>
      <c r="E161" s="26" t="s">
        <v>751</v>
      </c>
      <c r="F161" s="59" t="n">
        <v>0.337</v>
      </c>
    </row>
    <row r="162" customFormat="false" ht="15.75" hidden="false" customHeight="false" outlineLevel="0" collapsed="false">
      <c r="A162" s="26"/>
      <c r="B162" s="26"/>
      <c r="C162" s="26" t="s">
        <v>600</v>
      </c>
      <c r="D162" s="26" t="n">
        <v>10</v>
      </c>
      <c r="E162" s="26" t="s">
        <v>752</v>
      </c>
      <c r="F162" s="59" t="n">
        <v>0.354</v>
      </c>
    </row>
    <row r="163" customFormat="false" ht="15.75" hidden="false" customHeight="false" outlineLevel="0" collapsed="false">
      <c r="A163" s="26" t="s">
        <v>100</v>
      </c>
      <c r="B163" s="26" t="s">
        <v>101</v>
      </c>
      <c r="C163" s="26" t="s">
        <v>592</v>
      </c>
      <c r="D163" s="26" t="n">
        <v>5</v>
      </c>
      <c r="E163" s="26" t="s">
        <v>753</v>
      </c>
      <c r="F163" s="60" t="n">
        <v>0.03</v>
      </c>
    </row>
    <row r="164" customFormat="false" ht="15.75" hidden="false" customHeight="false" outlineLevel="0" collapsed="false">
      <c r="A164" s="26"/>
      <c r="B164" s="26"/>
      <c r="C164" s="26" t="s">
        <v>594</v>
      </c>
      <c r="D164" s="26" t="n">
        <v>5</v>
      </c>
      <c r="E164" s="26" t="s">
        <v>754</v>
      </c>
      <c r="F164" s="59" t="n">
        <v>0.633</v>
      </c>
    </row>
    <row r="165" customFormat="false" ht="15.75" hidden="false" customHeight="false" outlineLevel="0" collapsed="false">
      <c r="A165" s="26"/>
      <c r="B165" s="26"/>
      <c r="C165" s="26" t="s">
        <v>596</v>
      </c>
      <c r="D165" s="26" t="n">
        <v>5</v>
      </c>
      <c r="E165" s="26" t="s">
        <v>755</v>
      </c>
      <c r="F165" s="59" t="n">
        <v>0.064</v>
      </c>
    </row>
    <row r="166" customFormat="false" ht="15.75" hidden="false" customHeight="false" outlineLevel="0" collapsed="false">
      <c r="A166" s="26"/>
      <c r="B166" s="26"/>
      <c r="C166" s="26" t="s">
        <v>598</v>
      </c>
      <c r="D166" s="26" t="n">
        <v>5</v>
      </c>
      <c r="E166" s="26" t="s">
        <v>756</v>
      </c>
      <c r="F166" s="59" t="n">
        <v>0.137</v>
      </c>
    </row>
    <row r="167" customFormat="false" ht="15.75" hidden="false" customHeight="false" outlineLevel="0" collapsed="false">
      <c r="A167" s="26"/>
      <c r="B167" s="26"/>
      <c r="C167" s="26" t="s">
        <v>600</v>
      </c>
      <c r="D167" s="26" t="n">
        <v>5</v>
      </c>
      <c r="E167" s="26" t="s">
        <v>757</v>
      </c>
      <c r="F167" s="59" t="n">
        <v>0.168</v>
      </c>
    </row>
    <row r="168" customFormat="false" ht="15.75" hidden="false" customHeight="false" outlineLevel="0" collapsed="false">
      <c r="A168" s="26" t="s">
        <v>103</v>
      </c>
      <c r="B168" s="26" t="s">
        <v>104</v>
      </c>
      <c r="C168" s="26" t="s">
        <v>592</v>
      </c>
      <c r="D168" s="26" t="n">
        <v>9</v>
      </c>
      <c r="E168" s="26" t="s">
        <v>758</v>
      </c>
      <c r="F168" s="61" t="n">
        <v>0.769</v>
      </c>
    </row>
    <row r="169" customFormat="false" ht="15.75" hidden="false" customHeight="false" outlineLevel="0" collapsed="false">
      <c r="A169" s="26"/>
      <c r="B169" s="26"/>
      <c r="C169" s="26" t="s">
        <v>594</v>
      </c>
      <c r="D169" s="26" t="n">
        <v>9</v>
      </c>
      <c r="E169" s="26" t="s">
        <v>759</v>
      </c>
      <c r="F169" s="61" t="n">
        <v>0.141</v>
      </c>
    </row>
    <row r="170" customFormat="false" ht="15.75" hidden="false" customHeight="false" outlineLevel="0" collapsed="false">
      <c r="A170" s="26"/>
      <c r="B170" s="26"/>
      <c r="C170" s="26" t="s">
        <v>596</v>
      </c>
      <c r="D170" s="26" t="n">
        <v>9</v>
      </c>
      <c r="E170" s="26" t="s">
        <v>760</v>
      </c>
      <c r="F170" s="61" t="n">
        <v>0.764</v>
      </c>
    </row>
    <row r="171" customFormat="false" ht="15.75" hidden="false" customHeight="false" outlineLevel="0" collapsed="false">
      <c r="A171" s="26"/>
      <c r="B171" s="26"/>
      <c r="C171" s="26" t="s">
        <v>598</v>
      </c>
      <c r="D171" s="26" t="n">
        <v>9</v>
      </c>
      <c r="E171" s="26" t="s">
        <v>761</v>
      </c>
      <c r="F171" s="61" t="n">
        <v>0.963</v>
      </c>
    </row>
    <row r="172" customFormat="false" ht="15.75" hidden="false" customHeight="false" outlineLevel="0" collapsed="false">
      <c r="A172" s="26"/>
      <c r="B172" s="26"/>
      <c r="C172" s="26" t="s">
        <v>600</v>
      </c>
      <c r="D172" s="26" t="n">
        <v>9</v>
      </c>
      <c r="E172" s="26" t="s">
        <v>762</v>
      </c>
      <c r="F172" s="61" t="n">
        <v>0.58</v>
      </c>
    </row>
    <row r="173" customFormat="false" ht="15.75" hidden="false" customHeight="false" outlineLevel="0" collapsed="false">
      <c r="A173" s="26" t="s">
        <v>106</v>
      </c>
      <c r="B173" s="26" t="s">
        <v>107</v>
      </c>
      <c r="C173" s="26" t="s">
        <v>592</v>
      </c>
      <c r="D173" s="26" t="n">
        <v>7</v>
      </c>
      <c r="E173" s="26" t="s">
        <v>763</v>
      </c>
      <c r="F173" s="59" t="n">
        <v>0.08</v>
      </c>
    </row>
    <row r="174" customFormat="false" ht="15.75" hidden="false" customHeight="false" outlineLevel="0" collapsed="false">
      <c r="A174" s="26"/>
      <c r="B174" s="26"/>
      <c r="C174" s="26" t="s">
        <v>594</v>
      </c>
      <c r="D174" s="26" t="n">
        <v>7</v>
      </c>
      <c r="E174" s="26" t="s">
        <v>764</v>
      </c>
      <c r="F174" s="59" t="n">
        <v>0.129</v>
      </c>
    </row>
    <row r="175" customFormat="false" ht="15.75" hidden="false" customHeight="false" outlineLevel="0" collapsed="false">
      <c r="A175" s="26"/>
      <c r="B175" s="26"/>
      <c r="C175" s="26" t="s">
        <v>596</v>
      </c>
      <c r="D175" s="26" t="n">
        <v>7</v>
      </c>
      <c r="E175" s="26" t="s">
        <v>765</v>
      </c>
      <c r="F175" s="59" t="n">
        <v>0.112</v>
      </c>
    </row>
    <row r="176" customFormat="false" ht="15.75" hidden="false" customHeight="false" outlineLevel="0" collapsed="false">
      <c r="A176" s="26"/>
      <c r="B176" s="26"/>
      <c r="C176" s="26" t="s">
        <v>598</v>
      </c>
      <c r="D176" s="26" t="n">
        <v>7</v>
      </c>
      <c r="E176" s="26" t="s">
        <v>766</v>
      </c>
      <c r="F176" s="59" t="n">
        <v>0.307</v>
      </c>
    </row>
    <row r="177" customFormat="false" ht="15.75" hidden="false" customHeight="false" outlineLevel="0" collapsed="false">
      <c r="A177" s="26"/>
      <c r="B177" s="26"/>
      <c r="C177" s="26" t="s">
        <v>600</v>
      </c>
      <c r="D177" s="26" t="n">
        <v>7</v>
      </c>
      <c r="E177" s="26" t="s">
        <v>767</v>
      </c>
      <c r="F177" s="59" t="n">
        <v>0.149</v>
      </c>
    </row>
    <row r="178" customFormat="false" ht="15.75" hidden="false" customHeight="false" outlineLevel="0" collapsed="false">
      <c r="A178" s="26" t="s">
        <v>109</v>
      </c>
      <c r="B178" s="26" t="s">
        <v>110</v>
      </c>
      <c r="C178" s="26" t="s">
        <v>592</v>
      </c>
      <c r="D178" s="26" t="n">
        <v>9</v>
      </c>
      <c r="E178" s="26" t="s">
        <v>768</v>
      </c>
      <c r="F178" s="59" t="n">
        <v>0.153</v>
      </c>
    </row>
    <row r="179" customFormat="false" ht="15.75" hidden="false" customHeight="false" outlineLevel="0" collapsed="false">
      <c r="A179" s="26"/>
      <c r="B179" s="26"/>
      <c r="C179" s="26" t="s">
        <v>594</v>
      </c>
      <c r="D179" s="26" t="n">
        <v>9</v>
      </c>
      <c r="E179" s="26" t="s">
        <v>769</v>
      </c>
      <c r="F179" s="59" t="n">
        <v>0.091</v>
      </c>
    </row>
    <row r="180" customFormat="false" ht="15.75" hidden="false" customHeight="false" outlineLevel="0" collapsed="false">
      <c r="A180" s="26"/>
      <c r="B180" s="26"/>
      <c r="C180" s="26" t="s">
        <v>596</v>
      </c>
      <c r="D180" s="26" t="n">
        <v>9</v>
      </c>
      <c r="E180" s="26" t="s">
        <v>770</v>
      </c>
      <c r="F180" s="59" t="n">
        <v>0.132</v>
      </c>
    </row>
    <row r="181" customFormat="false" ht="15.75" hidden="false" customHeight="false" outlineLevel="0" collapsed="false">
      <c r="A181" s="26"/>
      <c r="B181" s="26"/>
      <c r="C181" s="26" t="s">
        <v>598</v>
      </c>
      <c r="D181" s="26" t="n">
        <v>9</v>
      </c>
      <c r="E181" s="26" t="s">
        <v>626</v>
      </c>
      <c r="F181" s="59" t="n">
        <v>0.227</v>
      </c>
    </row>
    <row r="182" customFormat="false" ht="15.75" hidden="false" customHeight="false" outlineLevel="0" collapsed="false">
      <c r="A182" s="26"/>
      <c r="B182" s="26"/>
      <c r="C182" s="26" t="s">
        <v>600</v>
      </c>
      <c r="D182" s="26" t="n">
        <v>9</v>
      </c>
      <c r="E182" s="26" t="s">
        <v>771</v>
      </c>
      <c r="F182" s="59" t="n">
        <v>0.202</v>
      </c>
    </row>
    <row r="183" customFormat="false" ht="15.75" hidden="false" customHeight="false" outlineLevel="0" collapsed="false">
      <c r="A183" s="26" t="s">
        <v>112</v>
      </c>
      <c r="B183" s="26" t="s">
        <v>113</v>
      </c>
      <c r="C183" s="26" t="s">
        <v>592</v>
      </c>
      <c r="D183" s="26" t="n">
        <v>10</v>
      </c>
      <c r="E183" s="26" t="s">
        <v>772</v>
      </c>
      <c r="F183" s="59" t="n">
        <v>0.225</v>
      </c>
    </row>
    <row r="184" customFormat="false" ht="15.75" hidden="false" customHeight="false" outlineLevel="0" collapsed="false">
      <c r="A184" s="26"/>
      <c r="B184" s="26"/>
      <c r="C184" s="26" t="s">
        <v>594</v>
      </c>
      <c r="D184" s="26" t="n">
        <v>10</v>
      </c>
      <c r="E184" s="26" t="s">
        <v>773</v>
      </c>
      <c r="F184" s="59" t="n">
        <v>0.689</v>
      </c>
    </row>
    <row r="185" customFormat="false" ht="15.75" hidden="false" customHeight="false" outlineLevel="0" collapsed="false">
      <c r="A185" s="26"/>
      <c r="B185" s="26"/>
      <c r="C185" s="26" t="s">
        <v>596</v>
      </c>
      <c r="D185" s="26" t="n">
        <v>10</v>
      </c>
      <c r="E185" s="26" t="s">
        <v>774</v>
      </c>
      <c r="F185" s="59" t="n">
        <v>0.851</v>
      </c>
    </row>
    <row r="186" customFormat="false" ht="15.75" hidden="false" customHeight="false" outlineLevel="0" collapsed="false">
      <c r="A186" s="26"/>
      <c r="B186" s="26"/>
      <c r="C186" s="26" t="s">
        <v>598</v>
      </c>
      <c r="D186" s="26" t="n">
        <v>10</v>
      </c>
      <c r="E186" s="26" t="s">
        <v>775</v>
      </c>
      <c r="F186" s="59" t="n">
        <v>0.779</v>
      </c>
    </row>
    <row r="187" customFormat="false" ht="15.75" hidden="false" customHeight="false" outlineLevel="0" collapsed="false">
      <c r="A187" s="26"/>
      <c r="B187" s="26"/>
      <c r="C187" s="26" t="s">
        <v>600</v>
      </c>
      <c r="D187" s="26" t="n">
        <v>10</v>
      </c>
      <c r="E187" s="26" t="s">
        <v>776</v>
      </c>
      <c r="F187" s="59" t="n">
        <v>0.868</v>
      </c>
    </row>
    <row r="188" customFormat="false" ht="15.75" hidden="false" customHeight="false" outlineLevel="0" collapsed="false">
      <c r="A188" s="26" t="s">
        <v>115</v>
      </c>
      <c r="B188" s="26" t="s">
        <v>116</v>
      </c>
      <c r="C188" s="26" t="s">
        <v>592</v>
      </c>
      <c r="D188" s="26" t="n">
        <v>10</v>
      </c>
      <c r="E188" s="26" t="s">
        <v>777</v>
      </c>
      <c r="F188" s="59" t="n">
        <v>0.387</v>
      </c>
    </row>
    <row r="189" customFormat="false" ht="15.75" hidden="false" customHeight="false" outlineLevel="0" collapsed="false">
      <c r="A189" s="26"/>
      <c r="B189" s="26"/>
      <c r="C189" s="26" t="s">
        <v>594</v>
      </c>
      <c r="D189" s="26" t="n">
        <v>10</v>
      </c>
      <c r="E189" s="26" t="s">
        <v>728</v>
      </c>
      <c r="F189" s="59" t="n">
        <v>0.818</v>
      </c>
    </row>
    <row r="190" customFormat="false" ht="15.75" hidden="false" customHeight="false" outlineLevel="0" collapsed="false">
      <c r="A190" s="26"/>
      <c r="B190" s="26"/>
      <c r="C190" s="26" t="s">
        <v>596</v>
      </c>
      <c r="D190" s="26" t="n">
        <v>10</v>
      </c>
      <c r="E190" s="26" t="s">
        <v>708</v>
      </c>
      <c r="F190" s="59" t="n">
        <v>0.989</v>
      </c>
    </row>
    <row r="191" customFormat="false" ht="15.75" hidden="false" customHeight="false" outlineLevel="0" collapsed="false">
      <c r="A191" s="26"/>
      <c r="B191" s="26"/>
      <c r="C191" s="26" t="s">
        <v>598</v>
      </c>
      <c r="D191" s="26" t="n">
        <v>10</v>
      </c>
      <c r="E191" s="26" t="s">
        <v>778</v>
      </c>
      <c r="F191" s="59" t="n">
        <v>0.57</v>
      </c>
    </row>
    <row r="192" customFormat="false" ht="15.75" hidden="false" customHeight="false" outlineLevel="0" collapsed="false">
      <c r="A192" s="26"/>
      <c r="B192" s="26"/>
      <c r="C192" s="26" t="s">
        <v>600</v>
      </c>
      <c r="D192" s="26" t="n">
        <v>10</v>
      </c>
      <c r="E192" s="26" t="s">
        <v>779</v>
      </c>
      <c r="F192" s="59" t="n">
        <v>0.641</v>
      </c>
    </row>
    <row r="193" customFormat="false" ht="15.75" hidden="false" customHeight="false" outlineLevel="0" collapsed="false">
      <c r="A193" s="26" t="s">
        <v>118</v>
      </c>
      <c r="B193" s="26" t="s">
        <v>119</v>
      </c>
      <c r="C193" s="26" t="s">
        <v>592</v>
      </c>
      <c r="D193" s="26" t="n">
        <v>8</v>
      </c>
      <c r="E193" s="26" t="s">
        <v>780</v>
      </c>
      <c r="F193" s="59" t="n">
        <v>0.467</v>
      </c>
    </row>
    <row r="194" customFormat="false" ht="15.75" hidden="false" customHeight="false" outlineLevel="0" collapsed="false">
      <c r="A194" s="26"/>
      <c r="B194" s="26"/>
      <c r="C194" s="26" t="s">
        <v>594</v>
      </c>
      <c r="D194" s="26" t="n">
        <v>8</v>
      </c>
      <c r="E194" s="26" t="s">
        <v>781</v>
      </c>
      <c r="F194" s="59" t="n">
        <v>0.571</v>
      </c>
    </row>
    <row r="195" customFormat="false" ht="15.75" hidden="false" customHeight="false" outlineLevel="0" collapsed="false">
      <c r="A195" s="26"/>
      <c r="B195" s="26"/>
      <c r="C195" s="26" t="s">
        <v>596</v>
      </c>
      <c r="D195" s="26" t="n">
        <v>8</v>
      </c>
      <c r="E195" s="26" t="s">
        <v>677</v>
      </c>
      <c r="F195" s="59" t="n">
        <v>0.791</v>
      </c>
    </row>
    <row r="196" customFormat="false" ht="15.75" hidden="false" customHeight="false" outlineLevel="0" collapsed="false">
      <c r="A196" s="26"/>
      <c r="B196" s="26"/>
      <c r="C196" s="26" t="s">
        <v>598</v>
      </c>
      <c r="D196" s="26" t="n">
        <v>8</v>
      </c>
      <c r="E196" s="26" t="s">
        <v>782</v>
      </c>
      <c r="F196" s="59" t="n">
        <v>0.581</v>
      </c>
    </row>
    <row r="197" customFormat="false" ht="15.75" hidden="false" customHeight="false" outlineLevel="0" collapsed="false">
      <c r="A197" s="26"/>
      <c r="B197" s="26"/>
      <c r="C197" s="26" t="s">
        <v>600</v>
      </c>
      <c r="D197" s="26" t="n">
        <v>8</v>
      </c>
      <c r="E197" s="26" t="s">
        <v>783</v>
      </c>
      <c r="F197" s="59" t="n">
        <v>0.78</v>
      </c>
    </row>
    <row r="198" customFormat="false" ht="15.75" hidden="false" customHeight="false" outlineLevel="0" collapsed="false">
      <c r="A198" s="26" t="s">
        <v>121</v>
      </c>
      <c r="B198" s="26" t="s">
        <v>122</v>
      </c>
      <c r="C198" s="26" t="s">
        <v>592</v>
      </c>
      <c r="D198" s="26" t="n">
        <v>5</v>
      </c>
      <c r="E198" s="26" t="s">
        <v>784</v>
      </c>
      <c r="F198" s="59" t="n">
        <v>0.184</v>
      </c>
    </row>
    <row r="199" customFormat="false" ht="15.75" hidden="false" customHeight="false" outlineLevel="0" collapsed="false">
      <c r="A199" s="26"/>
      <c r="B199" s="26"/>
      <c r="C199" s="26" t="s">
        <v>594</v>
      </c>
      <c r="D199" s="26" t="n">
        <v>5</v>
      </c>
      <c r="E199" s="26" t="s">
        <v>785</v>
      </c>
      <c r="F199" s="59" t="n">
        <v>0.923</v>
      </c>
    </row>
    <row r="200" customFormat="false" ht="15.75" hidden="false" customHeight="false" outlineLevel="0" collapsed="false">
      <c r="A200" s="26"/>
      <c r="B200" s="26"/>
      <c r="C200" s="26" t="s">
        <v>596</v>
      </c>
      <c r="D200" s="26" t="n">
        <v>5</v>
      </c>
      <c r="E200" s="26" t="s">
        <v>786</v>
      </c>
      <c r="F200" s="59" t="n">
        <v>0.256</v>
      </c>
    </row>
    <row r="201" customFormat="false" ht="15.75" hidden="false" customHeight="false" outlineLevel="0" collapsed="false">
      <c r="A201" s="26"/>
      <c r="B201" s="26"/>
      <c r="C201" s="26" t="s">
        <v>598</v>
      </c>
      <c r="D201" s="26" t="n">
        <v>5</v>
      </c>
      <c r="E201" s="26" t="s">
        <v>787</v>
      </c>
      <c r="F201" s="59" t="n">
        <v>0.26</v>
      </c>
    </row>
    <row r="202" customFormat="false" ht="15.75" hidden="false" customHeight="false" outlineLevel="0" collapsed="false">
      <c r="A202" s="26"/>
      <c r="B202" s="26"/>
      <c r="C202" s="26" t="s">
        <v>600</v>
      </c>
      <c r="D202" s="26" t="n">
        <v>5</v>
      </c>
      <c r="E202" s="26" t="s">
        <v>788</v>
      </c>
      <c r="F202" s="59" t="n">
        <v>0.196</v>
      </c>
    </row>
    <row r="203" customFormat="false" ht="15.75" hidden="false" customHeight="false" outlineLevel="0" collapsed="false">
      <c r="A203" s="26" t="s">
        <v>124</v>
      </c>
      <c r="B203" s="26" t="s">
        <v>125</v>
      </c>
      <c r="C203" s="26" t="s">
        <v>592</v>
      </c>
      <c r="D203" s="26" t="n">
        <v>16</v>
      </c>
      <c r="E203" s="26" t="s">
        <v>789</v>
      </c>
      <c r="F203" s="59" t="n">
        <v>0.66</v>
      </c>
    </row>
    <row r="204" customFormat="false" ht="15.75" hidden="false" customHeight="false" outlineLevel="0" collapsed="false">
      <c r="A204" s="26"/>
      <c r="B204" s="26"/>
      <c r="C204" s="26" t="s">
        <v>594</v>
      </c>
      <c r="D204" s="26" t="n">
        <v>16</v>
      </c>
      <c r="E204" s="26" t="s">
        <v>790</v>
      </c>
      <c r="F204" s="59" t="n">
        <v>0.076</v>
      </c>
    </row>
    <row r="205" customFormat="false" ht="15.75" hidden="false" customHeight="false" outlineLevel="0" collapsed="false">
      <c r="A205" s="26"/>
      <c r="B205" s="26"/>
      <c r="C205" s="26" t="s">
        <v>596</v>
      </c>
      <c r="D205" s="26" t="n">
        <v>16</v>
      </c>
      <c r="E205" s="26" t="s">
        <v>791</v>
      </c>
      <c r="F205" s="59" t="n">
        <v>0.72</v>
      </c>
    </row>
    <row r="206" customFormat="false" ht="15.75" hidden="false" customHeight="false" outlineLevel="0" collapsed="false">
      <c r="A206" s="26"/>
      <c r="B206" s="26"/>
      <c r="C206" s="26" t="s">
        <v>598</v>
      </c>
      <c r="D206" s="26" t="n">
        <v>16</v>
      </c>
      <c r="E206" s="26" t="s">
        <v>792</v>
      </c>
      <c r="F206" s="59" t="n">
        <v>0.546</v>
      </c>
    </row>
    <row r="207" customFormat="false" ht="16.5" hidden="false" customHeight="false" outlineLevel="0" collapsed="false">
      <c r="A207" s="26"/>
      <c r="B207" s="26"/>
      <c r="C207" s="26" t="s">
        <v>600</v>
      </c>
      <c r="D207" s="26" t="n">
        <v>16</v>
      </c>
      <c r="E207" s="26" t="s">
        <v>793</v>
      </c>
      <c r="F207" s="59" t="n">
        <v>0.258</v>
      </c>
    </row>
    <row r="208" customFormat="false" ht="16.5" hidden="false" customHeight="true" outlineLevel="0" collapsed="false">
      <c r="A208" s="62" t="s">
        <v>794</v>
      </c>
      <c r="B208" s="62"/>
      <c r="C208" s="62"/>
      <c r="D208" s="62"/>
      <c r="E208" s="62"/>
      <c r="F208" s="62"/>
    </row>
  </sheetData>
  <mergeCells count="84">
    <mergeCell ref="A1:F1"/>
    <mergeCell ref="A3:A7"/>
    <mergeCell ref="B3:B7"/>
    <mergeCell ref="A8:A12"/>
    <mergeCell ref="B8:B12"/>
    <mergeCell ref="A13:A17"/>
    <mergeCell ref="B13:B17"/>
    <mergeCell ref="A18:A22"/>
    <mergeCell ref="B18:B22"/>
    <mergeCell ref="A23:A27"/>
    <mergeCell ref="B23:B27"/>
    <mergeCell ref="A28:A32"/>
    <mergeCell ref="B28:B32"/>
    <mergeCell ref="A33:A37"/>
    <mergeCell ref="B33:B37"/>
    <mergeCell ref="A38:A42"/>
    <mergeCell ref="B38:B42"/>
    <mergeCell ref="A43:A47"/>
    <mergeCell ref="B43:B47"/>
    <mergeCell ref="A48:A52"/>
    <mergeCell ref="B48:B52"/>
    <mergeCell ref="A53:A57"/>
    <mergeCell ref="B53:B57"/>
    <mergeCell ref="A58:A62"/>
    <mergeCell ref="B58:B62"/>
    <mergeCell ref="A63:A67"/>
    <mergeCell ref="B63:B67"/>
    <mergeCell ref="A68:A72"/>
    <mergeCell ref="B68:B72"/>
    <mergeCell ref="A73:A77"/>
    <mergeCell ref="B73:B77"/>
    <mergeCell ref="A78:A82"/>
    <mergeCell ref="B78:B82"/>
    <mergeCell ref="A83:A87"/>
    <mergeCell ref="B83:B87"/>
    <mergeCell ref="A88:A92"/>
    <mergeCell ref="B88:B92"/>
    <mergeCell ref="A93:A97"/>
    <mergeCell ref="B93:B97"/>
    <mergeCell ref="A98:A102"/>
    <mergeCell ref="B98:B102"/>
    <mergeCell ref="A103:A107"/>
    <mergeCell ref="B103:B107"/>
    <mergeCell ref="A108:A112"/>
    <mergeCell ref="B108:B112"/>
    <mergeCell ref="A113:A117"/>
    <mergeCell ref="B113:B117"/>
    <mergeCell ref="A118:A122"/>
    <mergeCell ref="B118:B122"/>
    <mergeCell ref="A123:A127"/>
    <mergeCell ref="B123:B127"/>
    <mergeCell ref="A128:A132"/>
    <mergeCell ref="B128:B132"/>
    <mergeCell ref="A133:A137"/>
    <mergeCell ref="B133:B137"/>
    <mergeCell ref="A138:A142"/>
    <mergeCell ref="B138:B142"/>
    <mergeCell ref="A143:A147"/>
    <mergeCell ref="B143:B147"/>
    <mergeCell ref="A148:A152"/>
    <mergeCell ref="B148:B152"/>
    <mergeCell ref="A153:A157"/>
    <mergeCell ref="B153:B157"/>
    <mergeCell ref="A158:A162"/>
    <mergeCell ref="B158:B162"/>
    <mergeCell ref="A163:A167"/>
    <mergeCell ref="B163:B167"/>
    <mergeCell ref="A168:A172"/>
    <mergeCell ref="B168:B172"/>
    <mergeCell ref="A173:A177"/>
    <mergeCell ref="B173:B177"/>
    <mergeCell ref="A178:A182"/>
    <mergeCell ref="B178:B182"/>
    <mergeCell ref="A183:A187"/>
    <mergeCell ref="B183:B187"/>
    <mergeCell ref="A188:A192"/>
    <mergeCell ref="B188:B192"/>
    <mergeCell ref="A193:A197"/>
    <mergeCell ref="B193:B197"/>
    <mergeCell ref="A198:A202"/>
    <mergeCell ref="B198:B202"/>
    <mergeCell ref="A203:A207"/>
    <mergeCell ref="B203:B207"/>
    <mergeCell ref="A208:F20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B10" colorId="64" zoomScale="100" zoomScaleNormal="100" zoomScalePageLayoutView="100" workbookViewId="0">
      <selection pane="topLeft" activeCell="B23" activeCellId="0" sqref="A23:IV23"/>
    </sheetView>
  </sheetViews>
  <sheetFormatPr defaultColWidth="8.95703125" defaultRowHeight="15.75" zeroHeight="false" outlineLevelRow="0" outlineLevelCol="0"/>
  <cols>
    <col collapsed="false" customWidth="true" hidden="false" outlineLevel="0" max="1" min="1" style="9" width="30.37"/>
    <col collapsed="false" customWidth="true" hidden="false" outlineLevel="0" max="2" min="2" style="9" width="16.93"/>
    <col collapsed="false" customWidth="true" hidden="false" outlineLevel="0" max="3" min="3" style="9" width="23.55"/>
    <col collapsed="false" customWidth="true" hidden="false" outlineLevel="0" max="4" min="4" style="63" width="15.34"/>
    <col collapsed="false" customWidth="true" hidden="false" outlineLevel="0" max="5" min="5" style="63" width="6.69"/>
    <col collapsed="false" customWidth="true" hidden="false" outlineLevel="0" max="6" min="6" style="63" width="7.37"/>
    <col collapsed="false" customWidth="true" hidden="false" outlineLevel="0" max="7" min="7" style="54" width="7.52"/>
    <col collapsed="false" customWidth="true" hidden="false" outlineLevel="0" max="8" min="8" style="63" width="8.01"/>
    <col collapsed="false" customWidth="true" hidden="false" outlineLevel="0" max="9" min="9" style="54" width="17.73"/>
    <col collapsed="false" customWidth="true" hidden="false" outlineLevel="0" max="10" min="10" style="1" width="32.12"/>
    <col collapsed="false" customWidth="false" hidden="false" outlineLevel="0" max="257" min="11" style="1" width="8.95"/>
  </cols>
  <sheetData>
    <row r="1" s="20" customFormat="true" ht="13.85" hidden="false" customHeight="true" outlineLevel="0" collapsed="false">
      <c r="A1" s="55" t="s">
        <v>795</v>
      </c>
      <c r="B1" s="55"/>
      <c r="C1" s="55"/>
      <c r="D1" s="55"/>
      <c r="E1" s="55"/>
      <c r="F1" s="55"/>
      <c r="G1" s="55"/>
      <c r="H1" s="55"/>
      <c r="I1" s="55"/>
    </row>
    <row r="2" s="67" customFormat="true" ht="13.85" hidden="false" customHeight="false" outlineLevel="0" collapsed="false">
      <c r="A2" s="55" t="s">
        <v>131</v>
      </c>
      <c r="B2" s="3" t="s">
        <v>2</v>
      </c>
      <c r="C2" s="3" t="s">
        <v>796</v>
      </c>
      <c r="D2" s="64" t="s">
        <v>797</v>
      </c>
      <c r="E2" s="64" t="s">
        <v>798</v>
      </c>
      <c r="F2" s="64" t="s">
        <v>146</v>
      </c>
      <c r="G2" s="57" t="s">
        <v>141</v>
      </c>
      <c r="H2" s="65" t="s">
        <v>799</v>
      </c>
      <c r="I2" s="57" t="s">
        <v>800</v>
      </c>
      <c r="J2" s="26"/>
      <c r="K2" s="66"/>
      <c r="L2" s="66"/>
      <c r="M2" s="66"/>
      <c r="N2" s="66"/>
      <c r="O2" s="66"/>
      <c r="P2" s="66"/>
      <c r="Q2" s="66"/>
    </row>
    <row r="3" customFormat="false" ht="15.75" hidden="false" customHeight="false" outlineLevel="0" collapsed="false">
      <c r="A3" s="5" t="s">
        <v>4</v>
      </c>
      <c r="B3" s="5" t="s">
        <v>5</v>
      </c>
      <c r="C3" s="26" t="s">
        <v>801</v>
      </c>
      <c r="D3" s="68" t="n">
        <v>-0.03</v>
      </c>
      <c r="E3" s="68" t="n">
        <v>0.05</v>
      </c>
      <c r="F3" s="68" t="n">
        <v>-0.54</v>
      </c>
      <c r="G3" s="59" t="n">
        <v>0.6</v>
      </c>
      <c r="H3" s="69" t="n">
        <v>10.74</v>
      </c>
      <c r="I3" s="59" t="n">
        <v>0.62</v>
      </c>
      <c r="J3" s="4"/>
      <c r="K3" s="70"/>
      <c r="L3" s="4"/>
      <c r="M3" s="4"/>
      <c r="N3" s="4"/>
      <c r="O3" s="4"/>
      <c r="P3" s="4"/>
      <c r="Q3" s="4"/>
    </row>
    <row r="4" customFormat="false" ht="15.75" hidden="false" customHeight="false" outlineLevel="0" collapsed="false">
      <c r="A4" s="5" t="s">
        <v>7</v>
      </c>
      <c r="B4" s="5" t="s">
        <v>8</v>
      </c>
      <c r="C4" s="26" t="s">
        <v>801</v>
      </c>
      <c r="D4" s="68" t="n">
        <v>-0.01</v>
      </c>
      <c r="E4" s="68" t="n">
        <v>0.11</v>
      </c>
      <c r="F4" s="68" t="n">
        <v>-0.06</v>
      </c>
      <c r="G4" s="59" t="n">
        <v>0.955</v>
      </c>
      <c r="H4" s="69" t="n">
        <v>17.99</v>
      </c>
      <c r="I4" s="59" t="n">
        <v>0.092</v>
      </c>
      <c r="J4" s="4"/>
      <c r="K4" s="71"/>
      <c r="L4" s="4"/>
      <c r="M4" s="4"/>
      <c r="N4" s="4"/>
      <c r="O4" s="4"/>
      <c r="P4" s="4"/>
      <c r="Q4" s="4"/>
    </row>
    <row r="5" customFormat="false" ht="15.75" hidden="false" customHeight="false" outlineLevel="0" collapsed="false">
      <c r="A5" s="5" t="s">
        <v>10</v>
      </c>
      <c r="B5" s="5" t="s">
        <v>11</v>
      </c>
      <c r="C5" s="26" t="s">
        <v>801</v>
      </c>
      <c r="D5" s="68" t="n">
        <v>-0.1</v>
      </c>
      <c r="E5" s="68" t="n">
        <v>0.04</v>
      </c>
      <c r="F5" s="68" t="n">
        <v>-2.34</v>
      </c>
      <c r="G5" s="59" t="n">
        <v>0.039</v>
      </c>
      <c r="H5" s="69" t="n">
        <v>11.24</v>
      </c>
      <c r="I5" s="59" t="n">
        <v>0.656</v>
      </c>
      <c r="J5" s="4"/>
      <c r="K5" s="70"/>
      <c r="L5" s="4"/>
      <c r="M5" s="4"/>
      <c r="N5" s="4"/>
      <c r="O5" s="4"/>
      <c r="P5" s="4"/>
      <c r="Q5" s="4"/>
    </row>
    <row r="6" customFormat="false" ht="15.75" hidden="false" customHeight="false" outlineLevel="0" collapsed="false">
      <c r="A6" s="5" t="s">
        <v>13</v>
      </c>
      <c r="B6" s="5" t="s">
        <v>14</v>
      </c>
      <c r="C6" s="26" t="s">
        <v>801</v>
      </c>
      <c r="D6" s="68" t="n">
        <v>-0.04</v>
      </c>
      <c r="E6" s="68" t="n">
        <v>0.04</v>
      </c>
      <c r="F6" s="68" t="n">
        <v>-1</v>
      </c>
      <c r="G6" s="59" t="n">
        <v>0.021</v>
      </c>
      <c r="H6" s="69" t="n">
        <v>16.38</v>
      </c>
      <c r="I6" s="59" t="n">
        <v>0.844</v>
      </c>
      <c r="J6" s="4"/>
      <c r="K6" s="70"/>
      <c r="L6" s="4"/>
      <c r="M6" s="4"/>
      <c r="N6" s="4"/>
      <c r="O6" s="4"/>
      <c r="P6" s="4"/>
      <c r="Q6" s="4"/>
    </row>
    <row r="7" customFormat="false" ht="15.75" hidden="false" customHeight="false" outlineLevel="0" collapsed="false">
      <c r="A7" s="5" t="s">
        <v>16</v>
      </c>
      <c r="B7" s="5" t="s">
        <v>17</v>
      </c>
      <c r="C7" s="26" t="s">
        <v>801</v>
      </c>
      <c r="D7" s="68" t="n">
        <v>0.04</v>
      </c>
      <c r="E7" s="68" t="n">
        <v>0.07</v>
      </c>
      <c r="F7" s="68" t="n">
        <v>0.61</v>
      </c>
      <c r="G7" s="59" t="n">
        <v>0.33</v>
      </c>
      <c r="H7" s="69" t="n">
        <v>14.77</v>
      </c>
      <c r="I7" s="59" t="n">
        <v>0.724</v>
      </c>
      <c r="J7" s="4"/>
      <c r="K7" s="70"/>
      <c r="L7" s="4"/>
      <c r="M7" s="4"/>
      <c r="N7" s="4"/>
      <c r="O7" s="4"/>
      <c r="P7" s="4"/>
      <c r="Q7" s="4"/>
    </row>
    <row r="8" customFormat="false" ht="15.75" hidden="false" customHeight="false" outlineLevel="0" collapsed="false">
      <c r="A8" s="5" t="s">
        <v>19</v>
      </c>
      <c r="B8" s="5" t="s">
        <v>20</v>
      </c>
      <c r="C8" s="26" t="s">
        <v>801</v>
      </c>
      <c r="D8" s="68" t="n">
        <v>0.04</v>
      </c>
      <c r="E8" s="68" t="n">
        <v>0.07</v>
      </c>
      <c r="F8" s="68" t="n">
        <v>0.61</v>
      </c>
      <c r="G8" s="59" t="n">
        <v>0.575</v>
      </c>
      <c r="H8" s="69" t="n">
        <v>14.77</v>
      </c>
      <c r="I8" s="59" t="n">
        <v>0.258</v>
      </c>
      <c r="J8" s="4"/>
      <c r="K8" s="71"/>
      <c r="L8" s="4"/>
      <c r="M8" s="4"/>
      <c r="N8" s="4"/>
      <c r="O8" s="4"/>
      <c r="P8" s="4"/>
      <c r="Q8" s="4"/>
    </row>
    <row r="9" customFormat="false" ht="15.75" hidden="false" customHeight="false" outlineLevel="0" collapsed="false">
      <c r="A9" s="5" t="s">
        <v>22</v>
      </c>
      <c r="B9" s="5" t="s">
        <v>23</v>
      </c>
      <c r="C9" s="26" t="s">
        <v>801</v>
      </c>
      <c r="D9" s="68" t="n">
        <v>0.28</v>
      </c>
      <c r="E9" s="68" t="n">
        <v>0.08</v>
      </c>
      <c r="F9" s="68" t="n">
        <v>3.36</v>
      </c>
      <c r="G9" s="59" t="n">
        <v>0.028</v>
      </c>
      <c r="H9" s="69" t="n">
        <v>4.61</v>
      </c>
      <c r="I9" s="59" t="n">
        <v>0.635</v>
      </c>
      <c r="J9" s="4"/>
      <c r="K9" s="70"/>
      <c r="L9" s="4"/>
      <c r="M9" s="4"/>
      <c r="N9" s="4"/>
      <c r="O9" s="4"/>
      <c r="P9" s="4"/>
      <c r="Q9" s="4"/>
    </row>
    <row r="10" customFormat="false" ht="15.75" hidden="false" customHeight="false" outlineLevel="0" collapsed="false">
      <c r="A10" s="5" t="s">
        <v>25</v>
      </c>
      <c r="B10" s="5" t="s">
        <v>26</v>
      </c>
      <c r="C10" s="26" t="s">
        <v>801</v>
      </c>
      <c r="D10" s="68" t="n">
        <v>-0.12</v>
      </c>
      <c r="E10" s="68" t="n">
        <v>0.11</v>
      </c>
      <c r="F10" s="68" t="n">
        <v>-1.1</v>
      </c>
      <c r="G10" s="59" t="n">
        <v>0.301</v>
      </c>
      <c r="H10" s="69" t="n">
        <v>12.17</v>
      </c>
      <c r="I10" s="59" t="n">
        <v>0.451</v>
      </c>
      <c r="J10" s="4"/>
      <c r="K10" s="70"/>
      <c r="L10" s="4"/>
      <c r="M10" s="4"/>
      <c r="N10" s="4"/>
      <c r="O10" s="4"/>
      <c r="P10" s="4"/>
      <c r="Q10" s="4"/>
    </row>
    <row r="11" customFormat="false" ht="15.75" hidden="false" customHeight="false" outlineLevel="0" collapsed="false">
      <c r="A11" s="5" t="s">
        <v>28</v>
      </c>
      <c r="B11" s="5" t="s">
        <v>29</v>
      </c>
      <c r="C11" s="26" t="s">
        <v>801</v>
      </c>
      <c r="D11" s="68" t="n">
        <v>-0.1</v>
      </c>
      <c r="E11" s="68" t="n">
        <v>0.04</v>
      </c>
      <c r="F11" s="68" t="n">
        <v>-2.27</v>
      </c>
      <c r="G11" s="59" t="n">
        <v>0.04</v>
      </c>
      <c r="H11" s="69" t="n">
        <v>10.58</v>
      </c>
      <c r="I11" s="59" t="n">
        <v>0.812</v>
      </c>
      <c r="J11" s="4"/>
      <c r="K11" s="70"/>
      <c r="L11" s="4"/>
      <c r="M11" s="4"/>
      <c r="N11" s="4"/>
      <c r="O11" s="4"/>
      <c r="P11" s="4"/>
      <c r="Q11" s="4"/>
    </row>
    <row r="12" customFormat="false" ht="15.75" hidden="false" customHeight="false" outlineLevel="0" collapsed="false">
      <c r="A12" s="5" t="s">
        <v>31</v>
      </c>
      <c r="B12" s="5" t="s">
        <v>32</v>
      </c>
      <c r="C12" s="26" t="s">
        <v>801</v>
      </c>
      <c r="D12" s="68" t="n">
        <v>-0.08</v>
      </c>
      <c r="E12" s="68" t="n">
        <v>0.09</v>
      </c>
      <c r="F12" s="68" t="n">
        <v>-0.8</v>
      </c>
      <c r="G12" s="59" t="n">
        <v>0.441</v>
      </c>
      <c r="H12" s="69" t="n">
        <v>12.79</v>
      </c>
      <c r="I12" s="59" t="n">
        <v>0.438</v>
      </c>
      <c r="J12" s="4"/>
      <c r="K12" s="70"/>
      <c r="L12" s="4"/>
      <c r="M12" s="4"/>
      <c r="N12" s="4"/>
      <c r="O12" s="4"/>
      <c r="P12" s="71"/>
      <c r="Q12" s="4"/>
    </row>
    <row r="13" customFormat="false" ht="15.75" hidden="false" customHeight="false" outlineLevel="0" collapsed="false">
      <c r="A13" s="5" t="s">
        <v>34</v>
      </c>
      <c r="B13" s="5" t="s">
        <v>35</v>
      </c>
      <c r="C13" s="26" t="s">
        <v>801</v>
      </c>
      <c r="D13" s="68" t="n">
        <v>-0.11</v>
      </c>
      <c r="E13" s="68" t="n">
        <v>0.04</v>
      </c>
      <c r="F13" s="68" t="n">
        <v>-2.86</v>
      </c>
      <c r="G13" s="59" t="n">
        <v>0.021</v>
      </c>
      <c r="H13" s="69" t="n">
        <v>7.42</v>
      </c>
      <c r="I13" s="59" t="n">
        <v>0.811</v>
      </c>
      <c r="J13" s="4"/>
      <c r="K13" s="70"/>
      <c r="L13" s="4"/>
      <c r="M13" s="4"/>
      <c r="N13" s="4"/>
      <c r="O13" s="4"/>
      <c r="P13" s="4"/>
      <c r="Q13" s="4"/>
    </row>
    <row r="14" customFormat="false" ht="15.75" hidden="false" customHeight="false" outlineLevel="0" collapsed="false">
      <c r="A14" s="5" t="s">
        <v>37</v>
      </c>
      <c r="B14" s="5" t="s">
        <v>38</v>
      </c>
      <c r="C14" s="26" t="s">
        <v>801</v>
      </c>
      <c r="D14" s="68" t="n">
        <v>-0.01</v>
      </c>
      <c r="E14" s="68" t="n">
        <v>0.06</v>
      </c>
      <c r="F14" s="68" t="n">
        <v>-0.09</v>
      </c>
      <c r="G14" s="59" t="n">
        <v>0.93</v>
      </c>
      <c r="H14" s="69" t="n">
        <v>7.86</v>
      </c>
      <c r="I14" s="59" t="n">
        <v>0.774</v>
      </c>
      <c r="J14" s="4"/>
      <c r="K14" s="70"/>
      <c r="L14" s="4"/>
      <c r="M14" s="4"/>
      <c r="N14" s="4"/>
      <c r="O14" s="4"/>
      <c r="P14" s="4"/>
      <c r="Q14" s="4"/>
    </row>
    <row r="15" customFormat="false" ht="15.75" hidden="false" customHeight="false" outlineLevel="0" collapsed="false">
      <c r="A15" s="5" t="s">
        <v>40</v>
      </c>
      <c r="B15" s="5" t="s">
        <v>41</v>
      </c>
      <c r="C15" s="26" t="s">
        <v>801</v>
      </c>
      <c r="D15" s="68" t="n">
        <v>0.06</v>
      </c>
      <c r="E15" s="68" t="n">
        <v>0.06</v>
      </c>
      <c r="F15" s="68" t="n">
        <v>1.05</v>
      </c>
      <c r="G15" s="59" t="n">
        <v>0.313</v>
      </c>
      <c r="H15" s="69" t="n">
        <v>13.36</v>
      </c>
      <c r="I15" s="59" t="n">
        <v>0.602</v>
      </c>
      <c r="J15" s="4"/>
      <c r="K15" s="70"/>
      <c r="L15" s="4"/>
      <c r="M15" s="4"/>
      <c r="N15" s="4"/>
      <c r="O15" s="4"/>
      <c r="P15" s="4"/>
      <c r="Q15" s="4"/>
    </row>
    <row r="16" customFormat="false" ht="15.75" hidden="false" customHeight="false" outlineLevel="0" collapsed="false">
      <c r="A16" s="5" t="s">
        <v>43</v>
      </c>
      <c r="B16" s="5" t="s">
        <v>44</v>
      </c>
      <c r="C16" s="26" t="s">
        <v>801</v>
      </c>
      <c r="D16" s="68" t="n">
        <v>-0.07</v>
      </c>
      <c r="E16" s="68" t="n">
        <v>0.04</v>
      </c>
      <c r="F16" s="68" t="n">
        <v>-1.68</v>
      </c>
      <c r="G16" s="59" t="n">
        <v>0.109</v>
      </c>
      <c r="H16" s="69" t="n">
        <v>20.29</v>
      </c>
      <c r="I16" s="59" t="n">
        <v>0.535</v>
      </c>
      <c r="J16" s="4"/>
      <c r="K16" s="71"/>
      <c r="L16" s="4"/>
      <c r="M16" s="4"/>
      <c r="N16" s="4"/>
      <c r="O16" s="4"/>
      <c r="P16" s="4"/>
      <c r="Q16" s="4"/>
    </row>
    <row r="17" customFormat="false" ht="15.75" hidden="false" customHeight="false" outlineLevel="0" collapsed="false">
      <c r="A17" s="5" t="s">
        <v>46</v>
      </c>
      <c r="B17" s="5" t="s">
        <v>47</v>
      </c>
      <c r="C17" s="26" t="s">
        <v>801</v>
      </c>
      <c r="D17" s="68" t="n">
        <v>0.14</v>
      </c>
      <c r="E17" s="68" t="n">
        <v>0.07</v>
      </c>
      <c r="F17" s="68" t="n">
        <v>2.11</v>
      </c>
      <c r="G17" s="59" t="n">
        <v>0.068</v>
      </c>
      <c r="H17" s="69" t="n">
        <v>5.05</v>
      </c>
      <c r="I17" s="59" t="n">
        <v>0.865</v>
      </c>
      <c r="J17" s="4"/>
      <c r="K17" s="70"/>
      <c r="L17" s="4"/>
      <c r="M17" s="4"/>
      <c r="N17" s="4"/>
      <c r="O17" s="4"/>
      <c r="P17" s="4"/>
      <c r="Q17" s="4"/>
    </row>
    <row r="18" customFormat="false" ht="15.75" hidden="false" customHeight="false" outlineLevel="0" collapsed="false">
      <c r="A18" s="5" t="s">
        <v>49</v>
      </c>
      <c r="B18" s="5" t="s">
        <v>50</v>
      </c>
      <c r="C18" s="26" t="s">
        <v>801</v>
      </c>
      <c r="D18" s="68" t="n">
        <v>0.03</v>
      </c>
      <c r="E18" s="68" t="n">
        <v>0.05</v>
      </c>
      <c r="F18" s="68" t="n">
        <v>0.59</v>
      </c>
      <c r="G18" s="59" t="n">
        <v>0.567</v>
      </c>
      <c r="H18" s="69" t="n">
        <v>16.76</v>
      </c>
      <c r="I18" s="59" t="n">
        <v>0.54</v>
      </c>
      <c r="J18" s="4"/>
      <c r="K18" s="70"/>
      <c r="L18" s="4"/>
      <c r="M18" s="4"/>
      <c r="N18" s="4"/>
      <c r="O18" s="4"/>
      <c r="P18" s="4"/>
      <c r="Q18" s="4"/>
    </row>
    <row r="19" customFormat="false" ht="15.75" hidden="false" customHeight="false" outlineLevel="0" collapsed="false">
      <c r="A19" s="5" t="s">
        <v>52</v>
      </c>
      <c r="B19" s="5" t="s">
        <v>53</v>
      </c>
      <c r="C19" s="26" t="s">
        <v>802</v>
      </c>
      <c r="D19" s="68" t="n">
        <v>0.06</v>
      </c>
      <c r="E19" s="68" t="n">
        <v>0.07</v>
      </c>
      <c r="F19" s="68" t="n">
        <v>0.81</v>
      </c>
      <c r="G19" s="59" t="n">
        <v>0.444</v>
      </c>
      <c r="H19" s="69" t="n">
        <v>24.85</v>
      </c>
      <c r="I19" s="59" t="n">
        <v>0.299</v>
      </c>
      <c r="J19" s="4"/>
      <c r="K19" s="70"/>
      <c r="L19" s="4"/>
      <c r="M19" s="4"/>
      <c r="N19" s="4"/>
      <c r="O19" s="4"/>
      <c r="P19" s="4"/>
      <c r="Q19" s="4"/>
    </row>
    <row r="20" customFormat="false" ht="15.75" hidden="false" customHeight="false" outlineLevel="0" collapsed="false">
      <c r="A20" s="5" t="s">
        <v>55</v>
      </c>
      <c r="B20" s="5" t="s">
        <v>56</v>
      </c>
      <c r="C20" s="26" t="s">
        <v>801</v>
      </c>
      <c r="D20" s="72" t="n">
        <v>0.08</v>
      </c>
      <c r="E20" s="72" t="n">
        <v>0.07</v>
      </c>
      <c r="F20" s="72" t="n">
        <v>1.17</v>
      </c>
      <c r="G20" s="54" t="n">
        <v>0.326</v>
      </c>
      <c r="H20" s="63" t="n">
        <v>5.53</v>
      </c>
      <c r="I20" s="54" t="n">
        <v>0.445</v>
      </c>
      <c r="J20" s="4"/>
      <c r="K20" s="71"/>
      <c r="L20" s="4"/>
      <c r="M20" s="4"/>
      <c r="N20" s="4"/>
      <c r="O20" s="4"/>
      <c r="P20" s="4"/>
      <c r="Q20" s="4"/>
    </row>
    <row r="21" customFormat="false" ht="15.75" hidden="false" customHeight="false" outlineLevel="0" collapsed="false">
      <c r="A21" s="5" t="s">
        <v>58</v>
      </c>
      <c r="B21" s="5" t="s">
        <v>59</v>
      </c>
      <c r="C21" s="26" t="s">
        <v>801</v>
      </c>
      <c r="D21" s="72" t="n">
        <v>0.07</v>
      </c>
      <c r="E21" s="72" t="n">
        <v>0.06</v>
      </c>
      <c r="F21" s="72" t="n">
        <v>1.15</v>
      </c>
      <c r="G21" s="54" t="n">
        <v>0.27</v>
      </c>
      <c r="H21" s="63" t="n">
        <v>13.25</v>
      </c>
      <c r="I21" s="54" t="n">
        <v>0.645</v>
      </c>
      <c r="J21" s="4"/>
      <c r="K21" s="71"/>
      <c r="L21" s="4"/>
      <c r="M21" s="4"/>
      <c r="N21" s="4"/>
      <c r="O21" s="4"/>
      <c r="P21" s="4"/>
      <c r="Q21" s="4"/>
    </row>
    <row r="22" customFormat="false" ht="15.75" hidden="false" customHeight="false" outlineLevel="0" collapsed="false">
      <c r="A22" s="5" t="s">
        <v>61</v>
      </c>
      <c r="B22" s="5" t="s">
        <v>62</v>
      </c>
      <c r="C22" s="26" t="s">
        <v>801</v>
      </c>
      <c r="D22" s="72" t="n">
        <v>-0.04</v>
      </c>
      <c r="E22" s="72" t="n">
        <v>0.05</v>
      </c>
      <c r="F22" s="72" t="n">
        <v>-0.7</v>
      </c>
      <c r="G22" s="54" t="n">
        <v>0.497</v>
      </c>
      <c r="H22" s="63" t="n">
        <v>11.3</v>
      </c>
      <c r="I22" s="54" t="n">
        <v>0.723</v>
      </c>
      <c r="J22" s="4"/>
      <c r="K22" s="71"/>
      <c r="L22" s="4"/>
      <c r="M22" s="4"/>
      <c r="N22" s="4"/>
      <c r="O22" s="4"/>
      <c r="P22" s="4"/>
      <c r="Q22" s="4"/>
    </row>
    <row r="23" customFormat="false" ht="15.75" hidden="false" customHeight="false" outlineLevel="0" collapsed="false">
      <c r="A23" s="5" t="s">
        <v>64</v>
      </c>
      <c r="B23" s="5" t="s">
        <v>65</v>
      </c>
      <c r="C23" s="26" t="s">
        <v>801</v>
      </c>
      <c r="D23" s="72" t="n">
        <v>-0.1</v>
      </c>
      <c r="E23" s="72" t="n">
        <v>0.08</v>
      </c>
      <c r="F23" s="72" t="n">
        <v>-1.37</v>
      </c>
      <c r="G23" s="54" t="n">
        <v>0.2</v>
      </c>
      <c r="H23" s="63" t="n">
        <v>13.78</v>
      </c>
      <c r="I23" s="54" t="n">
        <v>0.35</v>
      </c>
      <c r="J23" s="4"/>
      <c r="K23" s="70"/>
      <c r="L23" s="4"/>
      <c r="M23" s="4"/>
      <c r="N23" s="4"/>
      <c r="O23" s="4"/>
      <c r="P23" s="4"/>
      <c r="Q23" s="4"/>
    </row>
    <row r="24" customFormat="false" ht="15.75" hidden="false" customHeight="false" outlineLevel="0" collapsed="false">
      <c r="A24" s="5" t="s">
        <v>67</v>
      </c>
      <c r="B24" s="5" t="s">
        <v>68</v>
      </c>
      <c r="C24" s="26" t="s">
        <v>801</v>
      </c>
      <c r="D24" s="72" t="n">
        <v>-0.03</v>
      </c>
      <c r="E24" s="72" t="n">
        <v>0.05</v>
      </c>
      <c r="F24" s="72" t="n">
        <v>-0.52</v>
      </c>
      <c r="G24" s="54" t="n">
        <v>0.613</v>
      </c>
      <c r="H24" s="63" t="n">
        <v>22.98</v>
      </c>
      <c r="I24" s="54" t="n">
        <v>0.305</v>
      </c>
      <c r="J24" s="4"/>
      <c r="K24" s="70"/>
      <c r="L24" s="4"/>
      <c r="M24" s="4"/>
      <c r="N24" s="4"/>
      <c r="O24" s="4"/>
      <c r="P24" s="4"/>
      <c r="Q24" s="4"/>
    </row>
    <row r="25" customFormat="false" ht="15.75" hidden="false" customHeight="false" outlineLevel="0" collapsed="false">
      <c r="A25" s="5" t="s">
        <v>70</v>
      </c>
      <c r="B25" s="5" t="s">
        <v>71</v>
      </c>
      <c r="C25" s="26" t="s">
        <v>801</v>
      </c>
      <c r="D25" s="72" t="n">
        <v>-0.1</v>
      </c>
      <c r="E25" s="72" t="n">
        <v>0.11</v>
      </c>
      <c r="F25" s="72" t="n">
        <v>-0.87</v>
      </c>
      <c r="G25" s="54" t="n">
        <v>0.404</v>
      </c>
      <c r="H25" s="63" t="n">
        <v>20.13</v>
      </c>
      <c r="I25" s="54" t="n">
        <v>0.13</v>
      </c>
      <c r="J25" s="4"/>
      <c r="K25" s="70"/>
      <c r="L25" s="4"/>
      <c r="M25" s="4"/>
      <c r="N25" s="4"/>
      <c r="O25" s="4"/>
      <c r="P25" s="4"/>
      <c r="Q25" s="4"/>
    </row>
    <row r="26" customFormat="false" ht="15.75" hidden="false" customHeight="false" outlineLevel="0" collapsed="false">
      <c r="A26" s="5" t="s">
        <v>73</v>
      </c>
      <c r="B26" s="5" t="s">
        <v>74</v>
      </c>
      <c r="C26" s="26" t="s">
        <v>801</v>
      </c>
      <c r="D26" s="72" t="n">
        <v>-0.01</v>
      </c>
      <c r="E26" s="72" t="n">
        <v>0.05</v>
      </c>
      <c r="F26" s="72" t="n">
        <v>-0.3</v>
      </c>
      <c r="G26" s="54" t="n">
        <v>0.77</v>
      </c>
      <c r="H26" s="63" t="n">
        <v>13.28</v>
      </c>
      <c r="I26" s="54" t="n">
        <v>0.501</v>
      </c>
      <c r="J26" s="4"/>
      <c r="K26" s="70"/>
      <c r="L26" s="4"/>
      <c r="M26" s="4"/>
      <c r="N26" s="4"/>
      <c r="O26" s="4"/>
      <c r="P26" s="4"/>
      <c r="Q26" s="4"/>
    </row>
    <row r="27" customFormat="false" ht="15.75" hidden="false" customHeight="false" outlineLevel="0" collapsed="false">
      <c r="A27" s="5" t="s">
        <v>76</v>
      </c>
      <c r="B27" s="5" t="s">
        <v>803</v>
      </c>
      <c r="C27" s="26" t="s">
        <v>801</v>
      </c>
      <c r="D27" s="72" t="n">
        <v>-0.08</v>
      </c>
      <c r="E27" s="72" t="n">
        <v>0.05</v>
      </c>
      <c r="F27" s="72" t="n">
        <v>-1.72</v>
      </c>
      <c r="G27" s="54" t="n">
        <v>0.113</v>
      </c>
      <c r="H27" s="63" t="n">
        <v>4.75</v>
      </c>
      <c r="I27" s="54" t="n">
        <v>0.981</v>
      </c>
      <c r="J27" s="4"/>
      <c r="K27" s="70"/>
      <c r="L27" s="4"/>
      <c r="M27" s="4"/>
      <c r="N27" s="4"/>
      <c r="O27" s="4"/>
      <c r="P27" s="4"/>
      <c r="Q27" s="4"/>
    </row>
    <row r="28" customFormat="false" ht="15.75" hidden="false" customHeight="false" outlineLevel="0" collapsed="false">
      <c r="A28" s="5" t="s">
        <v>79</v>
      </c>
      <c r="B28" s="5" t="s">
        <v>80</v>
      </c>
      <c r="C28" s="26" t="s">
        <v>801</v>
      </c>
      <c r="D28" s="72" t="n">
        <v>0.08</v>
      </c>
      <c r="E28" s="72" t="n">
        <v>0.06</v>
      </c>
      <c r="F28" s="72" t="n">
        <v>1.38</v>
      </c>
      <c r="G28" s="54" t="n">
        <v>0.262</v>
      </c>
      <c r="H28" s="63" t="n">
        <v>1.78</v>
      </c>
      <c r="I28" s="54" t="n">
        <v>0.828</v>
      </c>
      <c r="J28" s="4"/>
      <c r="K28" s="73"/>
      <c r="L28" s="4"/>
      <c r="M28" s="4"/>
      <c r="N28" s="4"/>
      <c r="O28" s="4"/>
      <c r="P28" s="4"/>
      <c r="Q28" s="4"/>
    </row>
    <row r="29" customFormat="false" ht="15.75" hidden="false" customHeight="false" outlineLevel="0" collapsed="false">
      <c r="A29" s="5" t="s">
        <v>82</v>
      </c>
      <c r="B29" s="5" t="s">
        <v>83</v>
      </c>
      <c r="C29" s="26" t="s">
        <v>801</v>
      </c>
      <c r="D29" s="72" t="n">
        <v>-0.25</v>
      </c>
      <c r="E29" s="72" t="n">
        <v>0.1</v>
      </c>
      <c r="F29" s="72" t="n">
        <v>-2.45</v>
      </c>
      <c r="G29" s="54" t="n">
        <v>0.044</v>
      </c>
      <c r="H29" s="63" t="n">
        <v>6.5</v>
      </c>
      <c r="I29" s="54" t="n">
        <v>0.692</v>
      </c>
      <c r="J29" s="4"/>
      <c r="K29" s="71"/>
      <c r="L29" s="4"/>
      <c r="M29" s="4"/>
      <c r="N29" s="4"/>
      <c r="O29" s="4"/>
      <c r="P29" s="4"/>
      <c r="Q29" s="4"/>
    </row>
    <row r="30" customFormat="false" ht="15.75" hidden="false" customHeight="false" outlineLevel="0" collapsed="false">
      <c r="A30" s="5" t="s">
        <v>85</v>
      </c>
      <c r="B30" s="5" t="s">
        <v>86</v>
      </c>
      <c r="C30" s="26" t="s">
        <v>801</v>
      </c>
      <c r="D30" s="72" t="n">
        <v>-0.01</v>
      </c>
      <c r="E30" s="72" t="n">
        <v>0.07</v>
      </c>
      <c r="F30" s="72" t="n">
        <v>-0.11</v>
      </c>
      <c r="G30" s="54" t="n">
        <v>0.917</v>
      </c>
      <c r="H30" s="63" t="n">
        <v>5.65</v>
      </c>
      <c r="I30" s="54" t="n">
        <v>0.823</v>
      </c>
      <c r="J30" s="4"/>
      <c r="K30" s="70"/>
      <c r="L30" s="4"/>
      <c r="M30" s="4"/>
      <c r="N30" s="4"/>
      <c r="O30" s="4"/>
      <c r="P30" s="4"/>
      <c r="Q30" s="4"/>
    </row>
    <row r="31" customFormat="false" ht="15.75" hidden="false" customHeight="false" outlineLevel="0" collapsed="false">
      <c r="A31" s="5" t="s">
        <v>88</v>
      </c>
      <c r="B31" s="5" t="s">
        <v>89</v>
      </c>
      <c r="C31" s="26" t="s">
        <v>801</v>
      </c>
      <c r="D31" s="72" t="n">
        <v>-0.06</v>
      </c>
      <c r="E31" s="72" t="n">
        <v>0.18</v>
      </c>
      <c r="F31" s="72" t="n">
        <v>-0.32</v>
      </c>
      <c r="G31" s="54" t="n">
        <v>0.763</v>
      </c>
      <c r="H31" s="63" t="n">
        <v>13.89</v>
      </c>
      <c r="I31" s="54" t="n">
        <v>0.176</v>
      </c>
      <c r="J31" s="4"/>
      <c r="K31" s="70"/>
      <c r="L31" s="4"/>
      <c r="M31" s="4"/>
      <c r="N31" s="4"/>
      <c r="O31" s="4"/>
      <c r="P31" s="4"/>
      <c r="Q31" s="4"/>
    </row>
    <row r="32" customFormat="false" ht="15" hidden="false" customHeight="true" outlineLevel="0" collapsed="false">
      <c r="A32" s="5" t="s">
        <v>91</v>
      </c>
      <c r="B32" s="5" t="s">
        <v>92</v>
      </c>
      <c r="C32" s="26" t="s">
        <v>801</v>
      </c>
      <c r="D32" s="72" t="n">
        <v>-0.08</v>
      </c>
      <c r="E32" s="72" t="n">
        <v>0.07</v>
      </c>
      <c r="F32" s="72" t="n">
        <v>-1.12</v>
      </c>
      <c r="G32" s="54" t="n">
        <v>0.296</v>
      </c>
      <c r="H32" s="63" t="n">
        <v>4.64</v>
      </c>
      <c r="I32" s="54" t="n">
        <v>0.892</v>
      </c>
      <c r="J32" s="4"/>
      <c r="K32" s="70"/>
      <c r="L32" s="4"/>
      <c r="M32" s="4"/>
      <c r="N32" s="4"/>
      <c r="O32" s="4"/>
      <c r="P32" s="4"/>
      <c r="Q32" s="4"/>
    </row>
    <row r="33" customFormat="false" ht="15.75" hidden="false" customHeight="false" outlineLevel="0" collapsed="false">
      <c r="A33" s="5" t="s">
        <v>94</v>
      </c>
      <c r="B33" s="5" t="s">
        <v>95</v>
      </c>
      <c r="C33" s="26" t="s">
        <v>801</v>
      </c>
      <c r="D33" s="72" t="n">
        <v>0.22</v>
      </c>
      <c r="E33" s="72" t="n">
        <v>0.1</v>
      </c>
      <c r="F33" s="72" t="n">
        <v>2.29</v>
      </c>
      <c r="G33" s="54" t="n">
        <v>0.056</v>
      </c>
      <c r="H33" s="63" t="n">
        <v>11.49</v>
      </c>
      <c r="I33" s="54" t="n">
        <v>0.307</v>
      </c>
      <c r="J33" s="4"/>
      <c r="K33" s="70"/>
      <c r="L33" s="4"/>
      <c r="M33" s="4"/>
      <c r="N33" s="4"/>
      <c r="O33" s="4"/>
      <c r="P33" s="4"/>
      <c r="Q33" s="4"/>
    </row>
    <row r="34" customFormat="false" ht="15.75" hidden="false" customHeight="false" outlineLevel="0" collapsed="false">
      <c r="A34" s="5" t="s">
        <v>97</v>
      </c>
      <c r="B34" s="5" t="s">
        <v>98</v>
      </c>
      <c r="C34" s="26" t="s">
        <v>801</v>
      </c>
      <c r="D34" s="72" t="n">
        <v>0.07</v>
      </c>
      <c r="E34" s="72" t="n">
        <v>0.06</v>
      </c>
      <c r="F34" s="72" t="n">
        <v>1.2</v>
      </c>
      <c r="G34" s="54" t="n">
        <v>0.253</v>
      </c>
      <c r="H34" s="63" t="n">
        <v>23.14</v>
      </c>
      <c r="I34" s="54" t="n">
        <v>0.141</v>
      </c>
      <c r="J34" s="4"/>
      <c r="K34" s="70"/>
      <c r="L34" s="4"/>
      <c r="M34" s="4"/>
      <c r="N34" s="4"/>
      <c r="O34" s="4"/>
      <c r="P34" s="4"/>
      <c r="Q34" s="4"/>
    </row>
    <row r="35" customFormat="false" ht="15.75" hidden="false" customHeight="false" outlineLevel="0" collapsed="false">
      <c r="A35" s="5" t="s">
        <v>100</v>
      </c>
      <c r="B35" s="5" t="s">
        <v>101</v>
      </c>
      <c r="C35" s="26" t="s">
        <v>801</v>
      </c>
      <c r="D35" s="72" t="n">
        <v>-0.28</v>
      </c>
      <c r="E35" s="72" t="n">
        <v>0.08</v>
      </c>
      <c r="F35" s="72" t="n">
        <v>-3.34</v>
      </c>
      <c r="G35" s="54" t="n">
        <v>0.02</v>
      </c>
      <c r="H35" s="63" t="n">
        <v>5.5</v>
      </c>
      <c r="I35" s="54" t="n">
        <v>0.594</v>
      </c>
      <c r="J35" s="4"/>
      <c r="K35" s="70"/>
      <c r="L35" s="4"/>
      <c r="M35" s="4"/>
      <c r="N35" s="4"/>
      <c r="O35" s="4"/>
      <c r="P35" s="4"/>
      <c r="Q35" s="4"/>
    </row>
    <row r="36" customFormat="false" ht="15.75" hidden="false" customHeight="false" outlineLevel="0" collapsed="false">
      <c r="A36" s="5" t="s">
        <v>103</v>
      </c>
      <c r="B36" s="5" t="s">
        <v>104</v>
      </c>
      <c r="C36" s="26" t="s">
        <v>801</v>
      </c>
      <c r="D36" s="68" t="n">
        <v>-0.03</v>
      </c>
      <c r="E36" s="68" t="n">
        <v>0.12</v>
      </c>
      <c r="F36" s="68" t="n">
        <v>-0.24</v>
      </c>
      <c r="G36" s="59" t="n">
        <v>0.811</v>
      </c>
      <c r="H36" s="69" t="n">
        <v>20.09</v>
      </c>
      <c r="I36" s="59" t="n">
        <v>0.119</v>
      </c>
      <c r="J36" s="4"/>
      <c r="K36" s="70"/>
      <c r="L36" s="4"/>
      <c r="M36" s="4"/>
      <c r="N36" s="4"/>
      <c r="O36" s="4"/>
      <c r="P36" s="4"/>
      <c r="Q36" s="4"/>
    </row>
    <row r="37" customFormat="false" ht="15.75" hidden="false" customHeight="false" outlineLevel="0" collapsed="false">
      <c r="A37" s="5" t="s">
        <v>106</v>
      </c>
      <c r="B37" s="5" t="s">
        <v>107</v>
      </c>
      <c r="C37" s="26" t="s">
        <v>801</v>
      </c>
      <c r="D37" s="68" t="n">
        <v>-0.11</v>
      </c>
      <c r="E37" s="68" t="n">
        <v>0.06</v>
      </c>
      <c r="F37" s="68" t="n">
        <v>-1.8</v>
      </c>
      <c r="G37" s="59" t="n">
        <v>0.109</v>
      </c>
      <c r="H37" s="69" t="n">
        <v>8.69</v>
      </c>
      <c r="I37" s="59" t="n">
        <v>0.592</v>
      </c>
      <c r="J37" s="4"/>
      <c r="K37" s="70"/>
      <c r="L37" s="4"/>
      <c r="M37" s="4"/>
      <c r="N37" s="4"/>
      <c r="O37" s="4"/>
      <c r="P37" s="4"/>
      <c r="Q37" s="4"/>
    </row>
    <row r="38" customFormat="false" ht="15.75" hidden="false" customHeight="false" outlineLevel="0" collapsed="false">
      <c r="A38" s="5" t="s">
        <v>109</v>
      </c>
      <c r="B38" s="5" t="s">
        <v>110</v>
      </c>
      <c r="C38" s="26" t="s">
        <v>801</v>
      </c>
      <c r="D38" s="68" t="n">
        <v>0.08</v>
      </c>
      <c r="E38" s="68" t="n">
        <v>0.08</v>
      </c>
      <c r="F38" s="68" t="n">
        <v>1.04</v>
      </c>
      <c r="G38" s="59" t="n">
        <v>0.325</v>
      </c>
      <c r="H38" s="69" t="n">
        <v>15.17</v>
      </c>
      <c r="I38" s="59" t="n">
        <v>0.284</v>
      </c>
      <c r="J38" s="4"/>
      <c r="K38" s="70"/>
      <c r="L38" s="4"/>
      <c r="M38" s="4"/>
      <c r="N38" s="4"/>
      <c r="O38" s="4"/>
      <c r="P38" s="4"/>
      <c r="Q38" s="4"/>
    </row>
    <row r="39" customFormat="false" ht="15.75" hidden="false" customHeight="false" outlineLevel="0" collapsed="false">
      <c r="A39" s="5" t="s">
        <v>112</v>
      </c>
      <c r="B39" s="5" t="s">
        <v>113</v>
      </c>
      <c r="C39" s="26" t="s">
        <v>801</v>
      </c>
      <c r="D39" s="68" t="n">
        <v>-0.12</v>
      </c>
      <c r="E39" s="68" t="n">
        <v>0.11</v>
      </c>
      <c r="F39" s="68" t="n">
        <v>-1.18</v>
      </c>
      <c r="G39" s="59" t="n">
        <v>0.262</v>
      </c>
      <c r="H39" s="69" t="n">
        <v>14.98</v>
      </c>
      <c r="I39" s="59" t="n">
        <v>0.383</v>
      </c>
      <c r="J39" s="4"/>
      <c r="K39" s="70"/>
      <c r="L39" s="4"/>
      <c r="M39" s="4"/>
      <c r="N39" s="4"/>
      <c r="O39" s="4"/>
      <c r="P39" s="4"/>
      <c r="Q39" s="4"/>
    </row>
    <row r="40" customFormat="false" ht="15.75" hidden="false" customHeight="false" outlineLevel="0" collapsed="false">
      <c r="A40" s="5" t="s">
        <v>115</v>
      </c>
      <c r="B40" s="5" t="s">
        <v>116</v>
      </c>
      <c r="C40" s="26" t="s">
        <v>801</v>
      </c>
      <c r="D40" s="68" t="n">
        <v>-0.04</v>
      </c>
      <c r="E40" s="68" t="n">
        <v>0.04</v>
      </c>
      <c r="F40" s="68" t="n">
        <v>-0.94</v>
      </c>
      <c r="G40" s="59" t="n">
        <v>0.372</v>
      </c>
      <c r="H40" s="69" t="n">
        <v>9.32</v>
      </c>
      <c r="I40" s="59" t="n">
        <v>0.61</v>
      </c>
      <c r="J40" s="4"/>
      <c r="K40" s="71"/>
      <c r="L40" s="4"/>
      <c r="M40" s="4"/>
      <c r="N40" s="4"/>
      <c r="O40" s="4"/>
      <c r="P40" s="4"/>
      <c r="Q40" s="4"/>
    </row>
    <row r="41" customFormat="false" ht="15.75" hidden="false" customHeight="false" outlineLevel="0" collapsed="false">
      <c r="A41" s="5" t="s">
        <v>118</v>
      </c>
      <c r="B41" s="5" t="s">
        <v>119</v>
      </c>
      <c r="C41" s="26" t="s">
        <v>801</v>
      </c>
      <c r="D41" s="68" t="n">
        <v>-0.03</v>
      </c>
      <c r="E41" s="68" t="n">
        <v>0.08</v>
      </c>
      <c r="F41" s="68" t="n">
        <v>-0.35</v>
      </c>
      <c r="G41" s="59" t="n">
        <v>0.73</v>
      </c>
      <c r="H41" s="69" t="n">
        <v>11.05</v>
      </c>
      <c r="I41" s="59" t="n">
        <v>0.549</v>
      </c>
      <c r="J41" s="4"/>
      <c r="K41" s="70"/>
      <c r="L41" s="4"/>
      <c r="M41" s="4"/>
      <c r="N41" s="4"/>
      <c r="O41" s="4"/>
      <c r="P41" s="4"/>
      <c r="Q41" s="4"/>
    </row>
    <row r="42" customFormat="false" ht="15.75" hidden="false" customHeight="false" outlineLevel="0" collapsed="false">
      <c r="A42" s="5" t="s">
        <v>121</v>
      </c>
      <c r="B42" s="5" t="s">
        <v>122</v>
      </c>
      <c r="C42" s="26" t="s">
        <v>801</v>
      </c>
      <c r="D42" s="68" t="n">
        <v>-0.02</v>
      </c>
      <c r="E42" s="68" t="n">
        <v>0.12</v>
      </c>
      <c r="F42" s="68" t="n">
        <v>-0.18</v>
      </c>
      <c r="G42" s="59" t="n">
        <v>0.864</v>
      </c>
      <c r="H42" s="69" t="n">
        <v>8.58</v>
      </c>
      <c r="I42" s="59" t="n">
        <v>0.492</v>
      </c>
      <c r="J42" s="4"/>
      <c r="K42" s="70"/>
      <c r="L42" s="4"/>
      <c r="M42" s="4"/>
      <c r="N42" s="4"/>
      <c r="O42" s="4"/>
      <c r="P42" s="4"/>
      <c r="Q42" s="4"/>
    </row>
    <row r="43" customFormat="false" ht="16.5" hidden="false" customHeight="false" outlineLevel="0" collapsed="false">
      <c r="A43" s="5" t="s">
        <v>124</v>
      </c>
      <c r="B43" s="5" t="s">
        <v>125</v>
      </c>
      <c r="C43" s="26" t="s">
        <v>801</v>
      </c>
      <c r="D43" s="68" t="n">
        <v>-0.04</v>
      </c>
      <c r="E43" s="68" t="n">
        <v>0.07</v>
      </c>
      <c r="F43" s="68" t="n">
        <v>-0.49</v>
      </c>
      <c r="G43" s="59" t="n">
        <v>0.628</v>
      </c>
      <c r="H43" s="69" t="n">
        <v>19.74</v>
      </c>
      <c r="I43" s="59" t="n">
        <v>0.377</v>
      </c>
      <c r="J43" s="4"/>
      <c r="K43" s="70"/>
      <c r="L43" s="4"/>
      <c r="M43" s="4"/>
      <c r="N43" s="4"/>
      <c r="O43" s="4"/>
      <c r="P43" s="4"/>
      <c r="Q43" s="4"/>
    </row>
    <row r="44" customFormat="false" ht="16.5" hidden="false" customHeight="false" outlineLevel="0" collapsed="false">
      <c r="A44" s="74" t="s">
        <v>804</v>
      </c>
      <c r="B44" s="74"/>
      <c r="C44" s="74"/>
      <c r="D44" s="74"/>
      <c r="E44" s="74"/>
      <c r="F44" s="74"/>
      <c r="G44" s="74"/>
      <c r="H44" s="74"/>
      <c r="I44" s="74"/>
      <c r="J44" s="4"/>
      <c r="K44" s="70"/>
      <c r="L44" s="4"/>
      <c r="M44" s="4"/>
      <c r="N44" s="4"/>
      <c r="O44" s="4"/>
      <c r="P44" s="4"/>
      <c r="Q44" s="4"/>
    </row>
  </sheetData>
  <mergeCells count="2">
    <mergeCell ref="A1:I1"/>
    <mergeCell ref="A44:I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33" activeCellId="0" sqref="E33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1" width="12.23"/>
    <col collapsed="false" customWidth="true" hidden="false" outlineLevel="0" max="3" min="3" style="63" width="15.04"/>
    <col collapsed="false" customWidth="true" hidden="false" outlineLevel="0" max="4" min="4" style="63" width="4.77"/>
    <col collapsed="false" customWidth="true" hidden="false" outlineLevel="0" max="5" min="5" style="54" width="7.52"/>
    <col collapsed="false" customWidth="false" hidden="false" outlineLevel="0" max="10" min="6" style="1" width="8.95"/>
    <col collapsed="false" customWidth="true" hidden="false" outlineLevel="0" max="11" min="11" style="1" width="30.37"/>
    <col collapsed="false" customWidth="true" hidden="false" outlineLevel="0" max="12" min="12" style="1" width="5.26"/>
    <col collapsed="false" customWidth="true" hidden="false" outlineLevel="0" max="14" min="13" style="1" width="4.77"/>
    <col collapsed="false" customWidth="false" hidden="false" outlineLevel="0" max="257" min="15" style="1" width="8.95"/>
  </cols>
  <sheetData>
    <row r="1" customFormat="false" ht="16.5" hidden="false" customHeight="true" outlineLevel="0" collapsed="false">
      <c r="A1" s="2" t="s">
        <v>805</v>
      </c>
      <c r="B1" s="2"/>
      <c r="C1" s="2"/>
      <c r="D1" s="2"/>
      <c r="E1" s="2"/>
      <c r="K1" s="68"/>
    </row>
    <row r="2" s="20" customFormat="true" ht="13.85" hidden="false" customHeight="false" outlineLevel="0" collapsed="false">
      <c r="A2" s="55" t="s">
        <v>131</v>
      </c>
      <c r="B2" s="3" t="s">
        <v>2</v>
      </c>
      <c r="C2" s="64" t="s">
        <v>806</v>
      </c>
      <c r="D2" s="64" t="s">
        <v>140</v>
      </c>
      <c r="E2" s="75" t="s">
        <v>141</v>
      </c>
    </row>
    <row r="3" customFormat="false" ht="15.75" hidden="false" customHeight="false" outlineLevel="0" collapsed="false">
      <c r="A3" s="5" t="s">
        <v>4</v>
      </c>
      <c r="B3" s="5" t="s">
        <v>5</v>
      </c>
      <c r="C3" s="68" t="n">
        <v>-0.02</v>
      </c>
      <c r="D3" s="68" t="n">
        <v>0.03</v>
      </c>
      <c r="E3" s="61" t="n">
        <v>0.587</v>
      </c>
    </row>
    <row r="4" customFormat="false" ht="15.75" hidden="false" customHeight="false" outlineLevel="0" collapsed="false">
      <c r="A4" s="5" t="s">
        <v>7</v>
      </c>
      <c r="B4" s="5" t="s">
        <v>8</v>
      </c>
      <c r="C4" s="68" t="n">
        <v>-0.03</v>
      </c>
      <c r="D4" s="68" t="n">
        <v>0.09</v>
      </c>
      <c r="E4" s="61" t="n">
        <v>0.786</v>
      </c>
    </row>
    <row r="5" customFormat="false" ht="15.75" hidden="false" customHeight="false" outlineLevel="0" collapsed="false">
      <c r="A5" s="5" t="s">
        <v>10</v>
      </c>
      <c r="B5" s="5" t="s">
        <v>11</v>
      </c>
      <c r="C5" s="68" t="n">
        <v>-0.03</v>
      </c>
      <c r="D5" s="68" t="n">
        <v>0.02</v>
      </c>
      <c r="E5" s="61" t="n">
        <v>0.216</v>
      </c>
    </row>
    <row r="6" customFormat="false" ht="15.75" hidden="false" customHeight="false" outlineLevel="0" collapsed="false">
      <c r="A6" s="5" t="s">
        <v>13</v>
      </c>
      <c r="B6" s="5" t="s">
        <v>14</v>
      </c>
      <c r="C6" s="68" t="n">
        <v>0.03</v>
      </c>
      <c r="D6" s="68" t="n">
        <v>0.04</v>
      </c>
      <c r="E6" s="61" t="n">
        <v>0.543</v>
      </c>
    </row>
    <row r="7" customFormat="false" ht="15.75" hidden="false" customHeight="false" outlineLevel="0" collapsed="false">
      <c r="A7" s="5" t="s">
        <v>16</v>
      </c>
      <c r="B7" s="5" t="s">
        <v>17</v>
      </c>
      <c r="C7" s="68" t="n">
        <v>0.02</v>
      </c>
      <c r="D7" s="68" t="n">
        <v>0.02</v>
      </c>
      <c r="E7" s="61" t="n">
        <v>0.205</v>
      </c>
    </row>
    <row r="8" customFormat="false" ht="15.75" hidden="false" customHeight="false" outlineLevel="0" collapsed="false">
      <c r="A8" s="5" t="s">
        <v>19</v>
      </c>
      <c r="B8" s="5" t="s">
        <v>20</v>
      </c>
      <c r="C8" s="68" t="n">
        <v>0.04</v>
      </c>
      <c r="D8" s="68" t="n">
        <v>0.03</v>
      </c>
      <c r="E8" s="61" t="n">
        <v>0.321</v>
      </c>
    </row>
    <row r="9" customFormat="false" ht="15.75" hidden="false" customHeight="false" outlineLevel="0" collapsed="false">
      <c r="A9" s="5" t="s">
        <v>22</v>
      </c>
      <c r="B9" s="5" t="s">
        <v>23</v>
      </c>
      <c r="C9" s="68" t="n">
        <v>0.02</v>
      </c>
      <c r="D9" s="68" t="n">
        <v>0.04</v>
      </c>
      <c r="E9" s="61" t="n">
        <v>0.62</v>
      </c>
    </row>
    <row r="10" customFormat="false" ht="15.75" hidden="false" customHeight="false" outlineLevel="0" collapsed="false">
      <c r="A10" s="5" t="s">
        <v>25</v>
      </c>
      <c r="B10" s="5" t="s">
        <v>26</v>
      </c>
      <c r="C10" s="68" t="n">
        <v>0</v>
      </c>
      <c r="D10" s="68" t="n">
        <v>0.03</v>
      </c>
      <c r="E10" s="61" t="n">
        <v>0.944</v>
      </c>
    </row>
    <row r="11" customFormat="false" ht="15.75" hidden="false" customHeight="false" outlineLevel="0" collapsed="false">
      <c r="A11" s="5" t="s">
        <v>28</v>
      </c>
      <c r="B11" s="5" t="s">
        <v>29</v>
      </c>
      <c r="C11" s="68" t="n">
        <v>0</v>
      </c>
      <c r="D11" s="68" t="n">
        <v>0.02</v>
      </c>
      <c r="E11" s="61" t="n">
        <v>0.968</v>
      </c>
    </row>
    <row r="12" customFormat="false" ht="15.75" hidden="false" customHeight="false" outlineLevel="0" collapsed="false">
      <c r="A12" s="5" t="s">
        <v>31</v>
      </c>
      <c r="B12" s="5" t="s">
        <v>32</v>
      </c>
      <c r="C12" s="68" t="n">
        <v>-0.02</v>
      </c>
      <c r="D12" s="68" t="n">
        <v>0.03</v>
      </c>
      <c r="E12" s="61" t="n">
        <v>0.476</v>
      </c>
    </row>
    <row r="13" customFormat="false" ht="15.75" hidden="false" customHeight="false" outlineLevel="0" collapsed="false">
      <c r="A13" s="5" t="s">
        <v>34</v>
      </c>
      <c r="B13" s="5" t="s">
        <v>35</v>
      </c>
      <c r="C13" s="68" t="n">
        <v>0.03</v>
      </c>
      <c r="D13" s="68" t="n">
        <v>0.03</v>
      </c>
      <c r="E13" s="61" t="n">
        <v>0.3</v>
      </c>
    </row>
    <row r="14" customFormat="false" ht="15.75" hidden="false" customHeight="false" outlineLevel="0" collapsed="false">
      <c r="A14" s="5" t="s">
        <v>37</v>
      </c>
      <c r="B14" s="5" t="s">
        <v>38</v>
      </c>
      <c r="C14" s="68" t="n">
        <v>-0.02</v>
      </c>
      <c r="D14" s="68" t="n">
        <v>0.05</v>
      </c>
      <c r="E14" s="61" t="n">
        <v>0.746</v>
      </c>
    </row>
    <row r="15" customFormat="false" ht="15.75" hidden="false" customHeight="false" outlineLevel="0" collapsed="false">
      <c r="A15" s="5" t="s">
        <v>40</v>
      </c>
      <c r="B15" s="5" t="s">
        <v>41</v>
      </c>
      <c r="C15" s="68" t="n">
        <v>-0.03</v>
      </c>
      <c r="D15" s="68" t="n">
        <v>0.02</v>
      </c>
      <c r="E15" s="61" t="n">
        <v>0.157</v>
      </c>
    </row>
    <row r="16" customFormat="false" ht="15.75" hidden="false" customHeight="false" outlineLevel="0" collapsed="false">
      <c r="A16" s="5" t="s">
        <v>43</v>
      </c>
      <c r="B16" s="5" t="s">
        <v>44</v>
      </c>
      <c r="C16" s="68" t="n">
        <v>0</v>
      </c>
      <c r="D16" s="68" t="n">
        <v>0.02</v>
      </c>
      <c r="E16" s="61" t="n">
        <v>0.858</v>
      </c>
    </row>
    <row r="17" customFormat="false" ht="15.75" hidden="false" customHeight="false" outlineLevel="0" collapsed="false">
      <c r="A17" s="5" t="s">
        <v>46</v>
      </c>
      <c r="B17" s="5" t="s">
        <v>47</v>
      </c>
      <c r="C17" s="68" t="n">
        <v>0.04</v>
      </c>
      <c r="D17" s="68" t="n">
        <v>0.05</v>
      </c>
      <c r="E17" s="61" t="n">
        <v>0.454</v>
      </c>
    </row>
    <row r="18" customFormat="false" ht="15.75" hidden="false" customHeight="false" outlineLevel="0" collapsed="false">
      <c r="A18" s="5" t="s">
        <v>49</v>
      </c>
      <c r="B18" s="5" t="s">
        <v>50</v>
      </c>
      <c r="C18" s="68" t="n">
        <v>-0.01</v>
      </c>
      <c r="D18" s="68" t="n">
        <v>0.03</v>
      </c>
      <c r="E18" s="61" t="n">
        <v>0.85</v>
      </c>
    </row>
    <row r="19" customFormat="false" ht="15.75" hidden="false" customHeight="false" outlineLevel="0" collapsed="false">
      <c r="A19" s="5" t="s">
        <v>52</v>
      </c>
      <c r="B19" s="5" t="s">
        <v>53</v>
      </c>
      <c r="C19" s="68" t="n">
        <v>0.11</v>
      </c>
      <c r="D19" s="68" t="n">
        <v>0.05</v>
      </c>
      <c r="E19" s="61" t="n">
        <v>0.066</v>
      </c>
    </row>
    <row r="20" customFormat="false" ht="15.75" hidden="false" customHeight="false" outlineLevel="0" collapsed="false">
      <c r="A20" s="5" t="s">
        <v>55</v>
      </c>
      <c r="B20" s="5" t="s">
        <v>56</v>
      </c>
      <c r="C20" s="68" t="n">
        <v>-0.1</v>
      </c>
      <c r="D20" s="68" t="n">
        <v>0.08</v>
      </c>
      <c r="E20" s="61" t="n">
        <v>0.452</v>
      </c>
    </row>
    <row r="21" customFormat="false" ht="15.75" hidden="false" customHeight="false" outlineLevel="0" collapsed="false">
      <c r="A21" s="5" t="s">
        <v>58</v>
      </c>
      <c r="B21" s="5" t="s">
        <v>59</v>
      </c>
      <c r="C21" s="68" t="n">
        <v>-0.02</v>
      </c>
      <c r="D21" s="68" t="n">
        <v>0.03</v>
      </c>
      <c r="E21" s="61" t="n">
        <v>0.373</v>
      </c>
    </row>
    <row r="22" customFormat="false" ht="15.75" hidden="false" customHeight="false" outlineLevel="0" collapsed="false">
      <c r="A22" s="5" t="s">
        <v>61</v>
      </c>
      <c r="B22" s="5" t="s">
        <v>62</v>
      </c>
      <c r="C22" s="68" t="n">
        <v>0.01</v>
      </c>
      <c r="D22" s="68" t="n">
        <v>0.02</v>
      </c>
      <c r="E22" s="61" t="n">
        <v>0.513</v>
      </c>
    </row>
    <row r="23" customFormat="false" ht="15.75" hidden="false" customHeight="false" outlineLevel="0" collapsed="false">
      <c r="A23" s="5" t="s">
        <v>64</v>
      </c>
      <c r="B23" s="5" t="s">
        <v>65</v>
      </c>
      <c r="C23" s="68" t="n">
        <v>0.07</v>
      </c>
      <c r="D23" s="68" t="n">
        <v>0.03</v>
      </c>
      <c r="E23" s="61" t="n">
        <v>0.033</v>
      </c>
    </row>
    <row r="24" customFormat="false" ht="15.75" hidden="false" customHeight="false" outlineLevel="0" collapsed="false">
      <c r="A24" s="5" t="s">
        <v>67</v>
      </c>
      <c r="B24" s="5" t="s">
        <v>68</v>
      </c>
      <c r="C24" s="68" t="n">
        <v>0.04</v>
      </c>
      <c r="D24" s="68" t="n">
        <v>0.02</v>
      </c>
      <c r="E24" s="61" t="n">
        <v>0.127</v>
      </c>
    </row>
    <row r="25" customFormat="false" ht="15.75" hidden="false" customHeight="false" outlineLevel="0" collapsed="false">
      <c r="A25" s="5" t="s">
        <v>70</v>
      </c>
      <c r="B25" s="5" t="s">
        <v>71</v>
      </c>
      <c r="C25" s="68" t="n">
        <v>0.01</v>
      </c>
      <c r="D25" s="68" t="n">
        <v>0.04</v>
      </c>
      <c r="E25" s="61" t="n">
        <v>0.893</v>
      </c>
    </row>
    <row r="26" customFormat="false" ht="15.75" hidden="false" customHeight="false" outlineLevel="0" collapsed="false">
      <c r="A26" s="5" t="s">
        <v>73</v>
      </c>
      <c r="B26" s="5" t="s">
        <v>74</v>
      </c>
      <c r="C26" s="68" t="n">
        <v>0.01</v>
      </c>
      <c r="D26" s="68" t="n">
        <v>0.03</v>
      </c>
      <c r="E26" s="61" t="n">
        <v>0.702</v>
      </c>
    </row>
    <row r="27" customFormat="false" ht="15.75" hidden="false" customHeight="false" outlineLevel="0" collapsed="false">
      <c r="A27" s="5" t="s">
        <v>713</v>
      </c>
      <c r="B27" s="5" t="s">
        <v>77</v>
      </c>
      <c r="C27" s="68" t="n">
        <v>0.01</v>
      </c>
      <c r="D27" s="68" t="n">
        <v>0.02</v>
      </c>
      <c r="E27" s="61" t="n">
        <v>0.644</v>
      </c>
    </row>
    <row r="28" customFormat="false" ht="15.75" hidden="false" customHeight="false" outlineLevel="0" collapsed="false">
      <c r="A28" s="5" t="s">
        <v>79</v>
      </c>
      <c r="B28" s="5" t="s">
        <v>80</v>
      </c>
      <c r="C28" s="68" t="n">
        <v>-0.03</v>
      </c>
      <c r="D28" s="68" t="n">
        <v>0.03</v>
      </c>
      <c r="E28" s="61" t="n">
        <v>0.501</v>
      </c>
    </row>
    <row r="29" customFormat="false" ht="15.75" hidden="false" customHeight="false" outlineLevel="0" collapsed="false">
      <c r="A29" s="5" t="s">
        <v>82</v>
      </c>
      <c r="B29" s="5" t="s">
        <v>83</v>
      </c>
      <c r="C29" s="68" t="n">
        <v>-0.03</v>
      </c>
      <c r="D29" s="68" t="n">
        <v>0.04</v>
      </c>
      <c r="E29" s="61" t="n">
        <v>0.485</v>
      </c>
    </row>
    <row r="30" customFormat="false" ht="15.75" hidden="false" customHeight="false" outlineLevel="0" collapsed="false">
      <c r="A30" s="5" t="s">
        <v>85</v>
      </c>
      <c r="B30" s="5" t="s">
        <v>86</v>
      </c>
      <c r="C30" s="68" t="n">
        <v>-0.06</v>
      </c>
      <c r="D30" s="68" t="n">
        <v>0.04</v>
      </c>
      <c r="E30" s="61" t="n">
        <v>0.234</v>
      </c>
    </row>
    <row r="31" customFormat="false" ht="15.75" hidden="false" customHeight="false" outlineLevel="0" collapsed="false">
      <c r="A31" s="5" t="s">
        <v>88</v>
      </c>
      <c r="B31" s="5" t="s">
        <v>89</v>
      </c>
      <c r="C31" s="68" t="n">
        <v>0.06</v>
      </c>
      <c r="D31" s="68" t="n">
        <v>0.05</v>
      </c>
      <c r="E31" s="61" t="n">
        <v>0.331</v>
      </c>
    </row>
    <row r="32" customFormat="false" ht="15.75" hidden="false" customHeight="false" outlineLevel="0" collapsed="false">
      <c r="A32" s="5" t="s">
        <v>91</v>
      </c>
      <c r="B32" s="5" t="s">
        <v>92</v>
      </c>
      <c r="C32" s="68" t="n">
        <v>-0.02</v>
      </c>
      <c r="D32" s="68" t="n">
        <v>0.04</v>
      </c>
      <c r="E32" s="61" t="n">
        <v>0.618</v>
      </c>
    </row>
    <row r="33" customFormat="false" ht="15.75" hidden="false" customHeight="false" outlineLevel="0" collapsed="false">
      <c r="A33" s="5" t="s">
        <v>94</v>
      </c>
      <c r="B33" s="5" t="s">
        <v>95</v>
      </c>
      <c r="C33" s="68" t="n">
        <v>-0.04</v>
      </c>
      <c r="D33" s="68" t="n">
        <v>0.07</v>
      </c>
      <c r="E33" s="61" t="n">
        <v>0.588</v>
      </c>
    </row>
    <row r="34" customFormat="false" ht="15.75" hidden="false" customHeight="false" outlineLevel="0" collapsed="false">
      <c r="A34" s="5" t="s">
        <v>97</v>
      </c>
      <c r="B34" s="5" t="s">
        <v>98</v>
      </c>
      <c r="C34" s="68" t="n">
        <v>0.04</v>
      </c>
      <c r="D34" s="68" t="n">
        <v>0.05</v>
      </c>
      <c r="E34" s="61" t="n">
        <v>0.478</v>
      </c>
    </row>
    <row r="35" customFormat="false" ht="15.75" hidden="false" customHeight="false" outlineLevel="0" collapsed="false">
      <c r="A35" s="5" t="s">
        <v>100</v>
      </c>
      <c r="B35" s="5" t="s">
        <v>101</v>
      </c>
      <c r="C35" s="68" t="n">
        <v>-0.02</v>
      </c>
      <c r="D35" s="68" t="n">
        <v>0.05</v>
      </c>
      <c r="E35" s="61" t="n">
        <v>0.732</v>
      </c>
    </row>
    <row r="36" customFormat="false" ht="15.75" hidden="false" customHeight="false" outlineLevel="0" collapsed="false">
      <c r="A36" s="5" t="s">
        <v>103</v>
      </c>
      <c r="B36" s="5" t="s">
        <v>104</v>
      </c>
      <c r="C36" s="68" t="n">
        <v>-0.07</v>
      </c>
      <c r="D36" s="68" t="n">
        <v>0.03</v>
      </c>
      <c r="E36" s="61" t="n">
        <v>0.064</v>
      </c>
    </row>
    <row r="37" customFormat="false" ht="15.75" hidden="false" customHeight="false" outlineLevel="0" collapsed="false">
      <c r="A37" s="5" t="s">
        <v>106</v>
      </c>
      <c r="B37" s="5" t="s">
        <v>107</v>
      </c>
      <c r="C37" s="68" t="n">
        <v>0.03</v>
      </c>
      <c r="D37" s="68" t="n">
        <v>0.03</v>
      </c>
      <c r="E37" s="61" t="n">
        <v>0.403</v>
      </c>
    </row>
    <row r="38" customFormat="false" ht="15.75" hidden="false" customHeight="false" outlineLevel="0" collapsed="false">
      <c r="A38" s="5" t="s">
        <v>109</v>
      </c>
      <c r="B38" s="5" t="s">
        <v>110</v>
      </c>
      <c r="C38" s="68" t="n">
        <v>-0.04</v>
      </c>
      <c r="D38" s="68" t="n">
        <v>0.03</v>
      </c>
      <c r="E38" s="61" t="n">
        <v>0.207</v>
      </c>
    </row>
    <row r="39" customFormat="false" ht="15.75" hidden="false" customHeight="false" outlineLevel="0" collapsed="false">
      <c r="A39" s="5" t="s">
        <v>112</v>
      </c>
      <c r="B39" s="5" t="s">
        <v>113</v>
      </c>
      <c r="C39" s="68" t="n">
        <v>-0.01</v>
      </c>
      <c r="D39" s="68" t="n">
        <v>0.04</v>
      </c>
      <c r="E39" s="61" t="n">
        <v>0.827</v>
      </c>
    </row>
    <row r="40" customFormat="false" ht="15.75" hidden="false" customHeight="false" outlineLevel="0" collapsed="false">
      <c r="A40" s="5" t="s">
        <v>115</v>
      </c>
      <c r="B40" s="5" t="s">
        <v>116</v>
      </c>
      <c r="C40" s="68" t="n">
        <v>-0.01</v>
      </c>
      <c r="D40" s="68" t="n">
        <v>0.03</v>
      </c>
      <c r="E40" s="61" t="n">
        <v>0.868</v>
      </c>
    </row>
    <row r="41" customFormat="false" ht="15.75" hidden="false" customHeight="false" outlineLevel="0" collapsed="false">
      <c r="A41" s="5" t="s">
        <v>118</v>
      </c>
      <c r="B41" s="5" t="s">
        <v>119</v>
      </c>
      <c r="C41" s="68" t="n">
        <v>0.01</v>
      </c>
      <c r="D41" s="68" t="n">
        <v>0.03</v>
      </c>
      <c r="E41" s="61" t="n">
        <v>0.821</v>
      </c>
    </row>
    <row r="42" customFormat="false" ht="15.75" hidden="false" customHeight="false" outlineLevel="0" collapsed="false">
      <c r="A42" s="5" t="s">
        <v>121</v>
      </c>
      <c r="B42" s="5" t="s">
        <v>122</v>
      </c>
      <c r="C42" s="68" t="n">
        <v>-0.03</v>
      </c>
      <c r="D42" s="68" t="n">
        <v>0.08</v>
      </c>
      <c r="E42" s="61" t="n">
        <v>0.716</v>
      </c>
    </row>
    <row r="43" customFormat="false" ht="16.5" hidden="false" customHeight="false" outlineLevel="0" collapsed="false">
      <c r="A43" s="5" t="s">
        <v>124</v>
      </c>
      <c r="B43" s="5" t="s">
        <v>125</v>
      </c>
      <c r="C43" s="68" t="n">
        <v>-0.06</v>
      </c>
      <c r="D43" s="68" t="n">
        <v>0.03</v>
      </c>
      <c r="E43" s="61" t="n">
        <v>0.037</v>
      </c>
    </row>
    <row r="44" customFormat="false" ht="16.5" hidden="false" customHeight="false" outlineLevel="0" collapsed="false">
      <c r="A44" s="76" t="s">
        <v>807</v>
      </c>
      <c r="B44" s="76"/>
      <c r="C44" s="76"/>
      <c r="D44" s="76"/>
      <c r="E44" s="76"/>
      <c r="K44" s="77"/>
      <c r="L44" s="68"/>
      <c r="M44" s="68"/>
      <c r="N44" s="68"/>
    </row>
    <row r="45" customFormat="false" ht="15.75" hidden="false" customHeight="false" outlineLevel="0" collapsed="false">
      <c r="K45" s="77"/>
      <c r="L45" s="68"/>
      <c r="M45" s="68"/>
      <c r="N45" s="68"/>
    </row>
    <row r="46" customFormat="false" ht="15.75" hidden="false" customHeight="false" outlineLevel="0" collapsed="false">
      <c r="K46" s="77"/>
      <c r="L46" s="68"/>
      <c r="M46" s="68"/>
      <c r="N46" s="68"/>
    </row>
    <row r="47" customFormat="false" ht="15.75" hidden="false" customHeight="false" outlineLevel="0" collapsed="false">
      <c r="K47" s="77"/>
      <c r="L47" s="68"/>
      <c r="M47" s="68"/>
      <c r="N47" s="68"/>
    </row>
    <row r="48" customFormat="false" ht="15.75" hidden="false" customHeight="false" outlineLevel="0" collapsed="false">
      <c r="K48" s="77"/>
      <c r="L48" s="68"/>
      <c r="M48" s="68"/>
      <c r="N48" s="68"/>
    </row>
    <row r="49" customFormat="false" ht="15.75" hidden="false" customHeight="false" outlineLevel="0" collapsed="false">
      <c r="K49" s="77"/>
      <c r="L49" s="68"/>
      <c r="M49" s="68"/>
      <c r="N49" s="68"/>
    </row>
    <row r="50" customFormat="false" ht="15.75" hidden="false" customHeight="false" outlineLevel="0" collapsed="false">
      <c r="K50" s="77"/>
      <c r="L50" s="68"/>
      <c r="M50" s="68"/>
      <c r="N50" s="68"/>
    </row>
    <row r="51" customFormat="false" ht="15.75" hidden="false" customHeight="false" outlineLevel="0" collapsed="false">
      <c r="K51" s="77"/>
      <c r="L51" s="68"/>
      <c r="M51" s="68"/>
      <c r="N51" s="68"/>
    </row>
    <row r="52" customFormat="false" ht="15.75" hidden="false" customHeight="false" outlineLevel="0" collapsed="false">
      <c r="K52" s="77"/>
      <c r="L52" s="68"/>
      <c r="M52" s="68"/>
      <c r="N52" s="68"/>
    </row>
    <row r="53" customFormat="false" ht="15.75" hidden="false" customHeight="false" outlineLevel="0" collapsed="false">
      <c r="K53" s="77"/>
      <c r="L53" s="68"/>
      <c r="M53" s="68"/>
      <c r="N53" s="68"/>
    </row>
    <row r="54" customFormat="false" ht="15.75" hidden="false" customHeight="false" outlineLevel="0" collapsed="false">
      <c r="K54" s="77"/>
      <c r="L54" s="68"/>
      <c r="M54" s="68"/>
      <c r="N54" s="68"/>
    </row>
    <row r="55" customFormat="false" ht="15.75" hidden="false" customHeight="false" outlineLevel="0" collapsed="false">
      <c r="K55" s="77"/>
      <c r="L55" s="68"/>
      <c r="M55" s="68"/>
      <c r="N55" s="68"/>
    </row>
    <row r="56" customFormat="false" ht="15.75" hidden="false" customHeight="false" outlineLevel="0" collapsed="false">
      <c r="K56" s="77"/>
      <c r="L56" s="68"/>
      <c r="M56" s="68"/>
      <c r="N56" s="68"/>
    </row>
    <row r="57" customFormat="false" ht="15.75" hidden="false" customHeight="false" outlineLevel="0" collapsed="false">
      <c r="K57" s="77"/>
      <c r="L57" s="68"/>
      <c r="M57" s="68"/>
      <c r="N57" s="68"/>
    </row>
    <row r="58" customFormat="false" ht="15.75" hidden="false" customHeight="false" outlineLevel="0" collapsed="false">
      <c r="K58" s="77"/>
      <c r="L58" s="68"/>
      <c r="M58" s="68"/>
      <c r="N58" s="68"/>
    </row>
    <row r="59" customFormat="false" ht="15.75" hidden="false" customHeight="false" outlineLevel="0" collapsed="false">
      <c r="K59" s="77"/>
      <c r="L59" s="68"/>
      <c r="M59" s="68"/>
      <c r="N59" s="68"/>
    </row>
    <row r="60" customFormat="false" ht="15.75" hidden="false" customHeight="false" outlineLevel="0" collapsed="false">
      <c r="K60" s="77"/>
      <c r="L60" s="68"/>
      <c r="M60" s="68"/>
      <c r="N60" s="68"/>
    </row>
    <row r="61" customFormat="false" ht="15.75" hidden="false" customHeight="false" outlineLevel="0" collapsed="false">
      <c r="K61" s="77"/>
      <c r="L61" s="68"/>
      <c r="M61" s="68"/>
      <c r="N61" s="68"/>
    </row>
    <row r="62" customFormat="false" ht="15.75" hidden="false" customHeight="false" outlineLevel="0" collapsed="false">
      <c r="K62" s="77"/>
      <c r="L62" s="68"/>
      <c r="M62" s="68"/>
      <c r="N62" s="68"/>
    </row>
    <row r="63" customFormat="false" ht="15.75" hidden="false" customHeight="false" outlineLevel="0" collapsed="false">
      <c r="K63" s="77"/>
      <c r="L63" s="68"/>
      <c r="M63" s="68"/>
      <c r="N63" s="68"/>
    </row>
    <row r="64" customFormat="false" ht="15.75" hidden="false" customHeight="false" outlineLevel="0" collapsed="false">
      <c r="K64" s="77"/>
      <c r="L64" s="68"/>
      <c r="M64" s="68"/>
      <c r="N64" s="68"/>
    </row>
    <row r="65" customFormat="false" ht="15.75" hidden="false" customHeight="false" outlineLevel="0" collapsed="false">
      <c r="K65" s="77"/>
      <c r="L65" s="68"/>
      <c r="M65" s="68"/>
      <c r="N65" s="68"/>
    </row>
    <row r="66" customFormat="false" ht="15.75" hidden="false" customHeight="false" outlineLevel="0" collapsed="false">
      <c r="K66" s="77"/>
      <c r="L66" s="68"/>
      <c r="M66" s="68"/>
      <c r="N66" s="68"/>
    </row>
    <row r="67" customFormat="false" ht="15.75" hidden="false" customHeight="false" outlineLevel="0" collapsed="false">
      <c r="K67" s="77"/>
      <c r="L67" s="68"/>
      <c r="M67" s="68"/>
      <c r="N67" s="68"/>
    </row>
    <row r="68" customFormat="false" ht="15.75" hidden="false" customHeight="false" outlineLevel="0" collapsed="false">
      <c r="K68" s="77"/>
      <c r="L68" s="68"/>
      <c r="M68" s="68"/>
      <c r="N68" s="68"/>
    </row>
    <row r="69" customFormat="false" ht="15.75" hidden="false" customHeight="false" outlineLevel="0" collapsed="false">
      <c r="K69" s="77"/>
      <c r="L69" s="68"/>
      <c r="M69" s="68"/>
      <c r="N69" s="68"/>
    </row>
    <row r="70" customFormat="false" ht="15.75" hidden="false" customHeight="false" outlineLevel="0" collapsed="false">
      <c r="K70" s="77"/>
      <c r="L70" s="68"/>
      <c r="M70" s="68"/>
      <c r="N70" s="68"/>
    </row>
    <row r="71" customFormat="false" ht="15.75" hidden="false" customHeight="false" outlineLevel="0" collapsed="false">
      <c r="K71" s="77"/>
      <c r="L71" s="68"/>
      <c r="M71" s="68"/>
      <c r="N71" s="68"/>
    </row>
    <row r="72" customFormat="false" ht="15.75" hidden="false" customHeight="false" outlineLevel="0" collapsed="false">
      <c r="K72" s="77"/>
      <c r="L72" s="68"/>
      <c r="M72" s="68"/>
      <c r="N72" s="68"/>
    </row>
    <row r="73" customFormat="false" ht="15.75" hidden="false" customHeight="false" outlineLevel="0" collapsed="false">
      <c r="K73" s="77"/>
      <c r="L73" s="68"/>
      <c r="M73" s="68"/>
      <c r="N73" s="68"/>
    </row>
    <row r="74" customFormat="false" ht="15.75" hidden="false" customHeight="false" outlineLevel="0" collapsed="false">
      <c r="K74" s="77"/>
      <c r="L74" s="68"/>
      <c r="M74" s="68"/>
      <c r="N74" s="68"/>
    </row>
    <row r="75" customFormat="false" ht="15.75" hidden="false" customHeight="false" outlineLevel="0" collapsed="false">
      <c r="K75" s="77"/>
      <c r="L75" s="68"/>
      <c r="M75" s="68"/>
      <c r="N75" s="68"/>
    </row>
    <row r="76" customFormat="false" ht="15.75" hidden="false" customHeight="false" outlineLevel="0" collapsed="false">
      <c r="K76" s="77"/>
      <c r="L76" s="68"/>
      <c r="M76" s="68"/>
      <c r="N76" s="68"/>
    </row>
    <row r="77" customFormat="false" ht="15.75" hidden="false" customHeight="false" outlineLevel="0" collapsed="false">
      <c r="K77" s="77"/>
      <c r="L77" s="68"/>
      <c r="M77" s="68"/>
      <c r="N77" s="68"/>
    </row>
    <row r="78" customFormat="false" ht="15.75" hidden="false" customHeight="false" outlineLevel="0" collapsed="false">
      <c r="K78" s="77"/>
      <c r="L78" s="68"/>
      <c r="M78" s="68"/>
      <c r="N78" s="68"/>
    </row>
    <row r="79" customFormat="false" ht="15.75" hidden="false" customHeight="false" outlineLevel="0" collapsed="false">
      <c r="K79" s="77"/>
      <c r="L79" s="68"/>
      <c r="M79" s="68"/>
      <c r="N79" s="68"/>
    </row>
    <row r="80" customFormat="false" ht="15.75" hidden="false" customHeight="false" outlineLevel="0" collapsed="false">
      <c r="K80" s="77"/>
      <c r="L80" s="68"/>
      <c r="M80" s="68"/>
      <c r="N80" s="68"/>
    </row>
    <row r="81" customFormat="false" ht="15.75" hidden="false" customHeight="false" outlineLevel="0" collapsed="false">
      <c r="K81" s="77"/>
      <c r="L81" s="68"/>
      <c r="M81" s="68"/>
      <c r="N81" s="68"/>
    </row>
    <row r="82" customFormat="false" ht="15.75" hidden="false" customHeight="false" outlineLevel="0" collapsed="false">
      <c r="K82" s="77"/>
      <c r="L82" s="68"/>
      <c r="M82" s="68"/>
      <c r="N82" s="68"/>
    </row>
    <row r="83" customFormat="false" ht="15.75" hidden="false" customHeight="false" outlineLevel="0" collapsed="false">
      <c r="K83" s="77"/>
      <c r="L83" s="68"/>
      <c r="M83" s="68"/>
      <c r="N83" s="68"/>
    </row>
    <row r="84" customFormat="false" ht="15.75" hidden="false" customHeight="false" outlineLevel="0" collapsed="false">
      <c r="K84" s="77"/>
      <c r="L84" s="68"/>
      <c r="M84" s="68"/>
      <c r="N84" s="68"/>
    </row>
    <row r="85" customFormat="false" ht="15.75" hidden="false" customHeight="false" outlineLevel="0" collapsed="false">
      <c r="K85" s="77"/>
      <c r="L85" s="68"/>
      <c r="M85" s="68"/>
      <c r="N85" s="68"/>
    </row>
    <row r="86" customFormat="false" ht="15.75" hidden="false" customHeight="false" outlineLevel="0" collapsed="false">
      <c r="K86" s="77"/>
      <c r="L86" s="68"/>
      <c r="M86" s="68"/>
      <c r="N86" s="68"/>
    </row>
    <row r="87" customFormat="false" ht="15.75" hidden="false" customHeight="false" outlineLevel="0" collapsed="false">
      <c r="K87" s="77"/>
      <c r="L87" s="68"/>
      <c r="M87" s="68"/>
      <c r="N87" s="68"/>
    </row>
    <row r="88" customFormat="false" ht="15.75" hidden="false" customHeight="false" outlineLevel="0" collapsed="false">
      <c r="K88" s="77"/>
      <c r="L88" s="68"/>
      <c r="M88" s="68"/>
      <c r="N88" s="68"/>
    </row>
    <row r="89" customFormat="false" ht="15.75" hidden="false" customHeight="false" outlineLevel="0" collapsed="false">
      <c r="K89" s="77"/>
      <c r="L89" s="68"/>
      <c r="M89" s="68"/>
      <c r="N89" s="68"/>
    </row>
    <row r="90" customFormat="false" ht="15.75" hidden="false" customHeight="false" outlineLevel="0" collapsed="false">
      <c r="K90" s="77"/>
      <c r="L90" s="68"/>
      <c r="M90" s="68"/>
      <c r="N90" s="68"/>
    </row>
    <row r="91" customFormat="false" ht="15.75" hidden="false" customHeight="false" outlineLevel="0" collapsed="false">
      <c r="K91" s="77"/>
      <c r="L91" s="68"/>
      <c r="M91" s="68"/>
      <c r="N91" s="68"/>
    </row>
    <row r="92" customFormat="false" ht="15.75" hidden="false" customHeight="false" outlineLevel="0" collapsed="false">
      <c r="K92" s="77"/>
      <c r="L92" s="68"/>
      <c r="M92" s="68"/>
      <c r="N92" s="68"/>
    </row>
    <row r="93" customFormat="false" ht="15.75" hidden="false" customHeight="false" outlineLevel="0" collapsed="false">
      <c r="K93" s="77"/>
      <c r="L93" s="68"/>
      <c r="M93" s="68"/>
      <c r="N93" s="68"/>
    </row>
    <row r="94" customFormat="false" ht="15.75" hidden="false" customHeight="false" outlineLevel="0" collapsed="false">
      <c r="K94" s="77"/>
      <c r="L94" s="68"/>
      <c r="M94" s="68"/>
      <c r="N94" s="68"/>
    </row>
    <row r="95" customFormat="false" ht="15.75" hidden="false" customHeight="false" outlineLevel="0" collapsed="false">
      <c r="K95" s="77"/>
      <c r="L95" s="68"/>
      <c r="M95" s="68"/>
      <c r="N95" s="68"/>
    </row>
    <row r="96" customFormat="false" ht="15.75" hidden="false" customHeight="false" outlineLevel="0" collapsed="false">
      <c r="K96" s="77"/>
      <c r="L96" s="68"/>
      <c r="M96" s="68"/>
      <c r="N96" s="68"/>
    </row>
    <row r="97" customFormat="false" ht="15.75" hidden="false" customHeight="false" outlineLevel="0" collapsed="false">
      <c r="K97" s="77"/>
      <c r="L97" s="68"/>
      <c r="M97" s="68"/>
      <c r="N97" s="68"/>
    </row>
    <row r="98" customFormat="false" ht="15.75" hidden="false" customHeight="false" outlineLevel="0" collapsed="false">
      <c r="K98" s="77"/>
      <c r="L98" s="68"/>
      <c r="M98" s="68"/>
      <c r="N98" s="68"/>
    </row>
    <row r="99" customFormat="false" ht="15.75" hidden="false" customHeight="false" outlineLevel="0" collapsed="false">
      <c r="K99" s="77"/>
      <c r="L99" s="68"/>
      <c r="M99" s="68"/>
      <c r="N99" s="68"/>
    </row>
    <row r="100" customFormat="false" ht="15.75" hidden="false" customHeight="false" outlineLevel="0" collapsed="false">
      <c r="K100" s="77"/>
      <c r="L100" s="68"/>
      <c r="M100" s="68"/>
      <c r="N100" s="68"/>
    </row>
    <row r="101" customFormat="false" ht="15.75" hidden="false" customHeight="false" outlineLevel="0" collapsed="false">
      <c r="K101" s="77"/>
      <c r="L101" s="68"/>
      <c r="M101" s="68"/>
      <c r="N101" s="68"/>
    </row>
    <row r="102" customFormat="false" ht="15.75" hidden="false" customHeight="false" outlineLevel="0" collapsed="false">
      <c r="K102" s="77"/>
      <c r="L102" s="68"/>
      <c r="M102" s="68"/>
      <c r="N102" s="68"/>
    </row>
    <row r="103" customFormat="false" ht="15.75" hidden="false" customHeight="false" outlineLevel="0" collapsed="false">
      <c r="K103" s="77"/>
      <c r="L103" s="68"/>
      <c r="M103" s="68"/>
      <c r="N103" s="68"/>
    </row>
    <row r="104" customFormat="false" ht="15.75" hidden="false" customHeight="false" outlineLevel="0" collapsed="false">
      <c r="K104" s="77"/>
      <c r="L104" s="68"/>
      <c r="M104" s="68"/>
      <c r="N104" s="68"/>
    </row>
    <row r="105" customFormat="false" ht="15.75" hidden="false" customHeight="false" outlineLevel="0" collapsed="false">
      <c r="K105" s="77"/>
      <c r="L105" s="68"/>
      <c r="M105" s="68"/>
      <c r="N105" s="68"/>
    </row>
    <row r="106" customFormat="false" ht="15.75" hidden="false" customHeight="false" outlineLevel="0" collapsed="false">
      <c r="K106" s="77"/>
      <c r="L106" s="68"/>
      <c r="M106" s="68"/>
      <c r="N106" s="68"/>
    </row>
    <row r="107" customFormat="false" ht="15.75" hidden="false" customHeight="false" outlineLevel="0" collapsed="false">
      <c r="K107" s="77"/>
      <c r="L107" s="68"/>
      <c r="M107" s="68"/>
      <c r="N107" s="68"/>
    </row>
    <row r="108" customFormat="false" ht="15.75" hidden="false" customHeight="false" outlineLevel="0" collapsed="false">
      <c r="K108" s="77"/>
      <c r="L108" s="68"/>
      <c r="M108" s="68"/>
      <c r="N108" s="68"/>
    </row>
    <row r="109" customFormat="false" ht="15.75" hidden="false" customHeight="false" outlineLevel="0" collapsed="false">
      <c r="K109" s="77"/>
      <c r="L109" s="68"/>
      <c r="M109" s="68"/>
      <c r="N109" s="68"/>
    </row>
    <row r="110" customFormat="false" ht="15.75" hidden="false" customHeight="false" outlineLevel="0" collapsed="false">
      <c r="K110" s="77"/>
      <c r="L110" s="68"/>
      <c r="M110" s="68"/>
      <c r="N110" s="68"/>
    </row>
    <row r="111" customFormat="false" ht="15.75" hidden="false" customHeight="false" outlineLevel="0" collapsed="false">
      <c r="K111" s="77"/>
      <c r="L111" s="68"/>
      <c r="M111" s="68"/>
      <c r="N111" s="68"/>
    </row>
    <row r="112" customFormat="false" ht="15.75" hidden="false" customHeight="false" outlineLevel="0" collapsed="false">
      <c r="K112" s="77"/>
      <c r="L112" s="68"/>
      <c r="M112" s="68"/>
      <c r="N112" s="68"/>
    </row>
    <row r="113" customFormat="false" ht="15.75" hidden="false" customHeight="false" outlineLevel="0" collapsed="false">
      <c r="K113" s="77"/>
      <c r="L113" s="68"/>
      <c r="M113" s="68"/>
      <c r="N113" s="68"/>
    </row>
    <row r="114" customFormat="false" ht="15.75" hidden="false" customHeight="false" outlineLevel="0" collapsed="false">
      <c r="K114" s="77"/>
      <c r="L114" s="68"/>
      <c r="M114" s="68"/>
      <c r="N114" s="68"/>
    </row>
    <row r="115" customFormat="false" ht="15.75" hidden="false" customHeight="false" outlineLevel="0" collapsed="false">
      <c r="K115" s="77"/>
      <c r="L115" s="68"/>
      <c r="M115" s="68"/>
      <c r="N115" s="68"/>
    </row>
    <row r="116" customFormat="false" ht="15.75" hidden="false" customHeight="false" outlineLevel="0" collapsed="false">
      <c r="K116" s="77"/>
      <c r="L116" s="68"/>
      <c r="M116" s="68"/>
      <c r="N116" s="68"/>
    </row>
    <row r="117" customFormat="false" ht="15.75" hidden="false" customHeight="false" outlineLevel="0" collapsed="false">
      <c r="K117" s="77"/>
      <c r="L117" s="68"/>
      <c r="M117" s="68"/>
      <c r="N117" s="68"/>
    </row>
    <row r="118" customFormat="false" ht="15.75" hidden="false" customHeight="false" outlineLevel="0" collapsed="false">
      <c r="K118" s="77"/>
      <c r="L118" s="68"/>
      <c r="M118" s="68"/>
      <c r="N118" s="68"/>
    </row>
    <row r="119" customFormat="false" ht="15.75" hidden="false" customHeight="false" outlineLevel="0" collapsed="false">
      <c r="K119" s="77"/>
      <c r="L119" s="68"/>
      <c r="M119" s="68"/>
      <c r="N119" s="68"/>
    </row>
    <row r="120" customFormat="false" ht="15.75" hidden="false" customHeight="false" outlineLevel="0" collapsed="false">
      <c r="K120" s="77"/>
      <c r="L120" s="68"/>
      <c r="M120" s="68"/>
      <c r="N120" s="68"/>
    </row>
    <row r="121" customFormat="false" ht="15.75" hidden="false" customHeight="false" outlineLevel="0" collapsed="false">
      <c r="K121" s="77"/>
      <c r="L121" s="68"/>
      <c r="M121" s="68"/>
      <c r="N121" s="68"/>
    </row>
    <row r="122" customFormat="false" ht="15.75" hidden="false" customHeight="false" outlineLevel="0" collapsed="false">
      <c r="K122" s="77"/>
      <c r="L122" s="68"/>
      <c r="M122" s="68"/>
      <c r="N122" s="68"/>
    </row>
    <row r="123" customFormat="false" ht="15.75" hidden="false" customHeight="false" outlineLevel="0" collapsed="false">
      <c r="K123" s="77"/>
      <c r="L123" s="68"/>
      <c r="M123" s="68"/>
      <c r="N123" s="68"/>
    </row>
    <row r="124" customFormat="false" ht="15.75" hidden="false" customHeight="false" outlineLevel="0" collapsed="false">
      <c r="K124" s="77"/>
      <c r="L124" s="68"/>
      <c r="M124" s="68"/>
      <c r="N124" s="68"/>
    </row>
    <row r="125" customFormat="false" ht="15.75" hidden="false" customHeight="false" outlineLevel="0" collapsed="false">
      <c r="K125" s="77"/>
      <c r="L125" s="68"/>
      <c r="M125" s="68"/>
      <c r="N125" s="68"/>
    </row>
    <row r="126" customFormat="false" ht="15.75" hidden="false" customHeight="false" outlineLevel="0" collapsed="false">
      <c r="K126" s="77"/>
      <c r="L126" s="68"/>
      <c r="M126" s="68"/>
      <c r="N126" s="68"/>
    </row>
    <row r="127" customFormat="false" ht="15.75" hidden="false" customHeight="false" outlineLevel="0" collapsed="false">
      <c r="K127" s="77"/>
      <c r="L127" s="68"/>
      <c r="M127" s="68"/>
      <c r="N127" s="68"/>
    </row>
    <row r="128" customFormat="false" ht="15.75" hidden="false" customHeight="false" outlineLevel="0" collapsed="false">
      <c r="K128" s="77"/>
      <c r="L128" s="68"/>
      <c r="M128" s="68"/>
      <c r="N128" s="68"/>
    </row>
    <row r="129" customFormat="false" ht="15.75" hidden="false" customHeight="false" outlineLevel="0" collapsed="false">
      <c r="K129" s="77"/>
      <c r="L129" s="68"/>
      <c r="M129" s="68"/>
      <c r="N129" s="68"/>
    </row>
    <row r="130" customFormat="false" ht="15.75" hidden="false" customHeight="false" outlineLevel="0" collapsed="false">
      <c r="K130" s="77"/>
      <c r="L130" s="68"/>
      <c r="M130" s="68"/>
      <c r="N130" s="68"/>
    </row>
    <row r="131" customFormat="false" ht="15.75" hidden="false" customHeight="false" outlineLevel="0" collapsed="false">
      <c r="K131" s="77"/>
      <c r="L131" s="68"/>
      <c r="M131" s="68"/>
      <c r="N131" s="68"/>
    </row>
    <row r="132" customFormat="false" ht="15.75" hidden="false" customHeight="false" outlineLevel="0" collapsed="false">
      <c r="K132" s="77"/>
      <c r="L132" s="68"/>
      <c r="M132" s="68"/>
      <c r="N132" s="68"/>
    </row>
    <row r="133" customFormat="false" ht="15.75" hidden="false" customHeight="false" outlineLevel="0" collapsed="false">
      <c r="K133" s="77"/>
      <c r="L133" s="68"/>
      <c r="M133" s="68"/>
      <c r="N133" s="68"/>
    </row>
    <row r="134" customFormat="false" ht="15.75" hidden="false" customHeight="false" outlineLevel="0" collapsed="false">
      <c r="K134" s="77"/>
      <c r="L134" s="68"/>
      <c r="M134" s="68"/>
      <c r="N134" s="68"/>
    </row>
    <row r="135" customFormat="false" ht="16.5" hidden="false" customHeight="false" outlineLevel="0" collapsed="false">
      <c r="K135" s="78"/>
      <c r="L135" s="79"/>
      <c r="M135" s="79"/>
      <c r="N135" s="79"/>
    </row>
  </sheetData>
  <mergeCells count="2">
    <mergeCell ref="A1:E1"/>
    <mergeCell ref="A44:E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12.23"/>
    <col collapsed="false" customWidth="true" hidden="false" outlineLevel="0" max="3" min="3" style="42" width="11.77"/>
    <col collapsed="false" customWidth="true" hidden="false" outlineLevel="0" max="4" min="4" style="42" width="3.07"/>
    <col collapsed="false" customWidth="true" hidden="false" outlineLevel="0" max="5" min="5" style="54" width="7.52"/>
    <col collapsed="false" customWidth="true" hidden="false" outlineLevel="0" max="6" min="6" style="0" width="13.74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6.5" hidden="false" customHeight="true" outlineLevel="0" collapsed="false">
      <c r="A1" s="44" t="s">
        <v>808</v>
      </c>
      <c r="B1" s="44"/>
      <c r="C1" s="44"/>
      <c r="D1" s="44"/>
      <c r="E1" s="44"/>
      <c r="I1" s="77"/>
      <c r="J1" s="68"/>
      <c r="K1" s="26"/>
      <c r="L1" s="68"/>
    </row>
    <row r="2" s="80" customFormat="true" ht="13.85" hidden="false" customHeight="false" outlineLevel="0" collapsed="false">
      <c r="A2" s="55" t="s">
        <v>131</v>
      </c>
      <c r="B2" s="3" t="s">
        <v>2</v>
      </c>
      <c r="C2" s="3" t="s">
        <v>809</v>
      </c>
      <c r="D2" s="3" t="s">
        <v>810</v>
      </c>
      <c r="E2" s="75" t="s">
        <v>141</v>
      </c>
      <c r="I2" s="81"/>
      <c r="J2" s="82"/>
      <c r="K2" s="83"/>
      <c r="L2" s="82"/>
    </row>
    <row r="3" customFormat="false" ht="15.75" hidden="false" customHeight="false" outlineLevel="0" collapsed="false">
      <c r="A3" s="5" t="s">
        <v>4</v>
      </c>
      <c r="B3" s="5" t="s">
        <v>5</v>
      </c>
      <c r="C3" s="68" t="n">
        <v>4.35</v>
      </c>
      <c r="D3" s="26" t="n">
        <v>8</v>
      </c>
      <c r="E3" s="61" t="n">
        <v>0.824</v>
      </c>
      <c r="I3" s="77"/>
      <c r="J3" s="68"/>
      <c r="K3" s="26"/>
      <c r="L3" s="68"/>
    </row>
    <row r="4" customFormat="false" ht="15.75" hidden="false" customHeight="false" outlineLevel="0" collapsed="false">
      <c r="A4" s="5" t="s">
        <v>7</v>
      </c>
      <c r="B4" s="5" t="s">
        <v>8</v>
      </c>
      <c r="C4" s="68" t="n">
        <v>13.36</v>
      </c>
      <c r="D4" s="26" t="n">
        <v>7</v>
      </c>
      <c r="E4" s="61" t="n">
        <v>0.064</v>
      </c>
      <c r="I4" s="77"/>
      <c r="J4" s="68"/>
      <c r="K4" s="26"/>
      <c r="L4" s="68"/>
    </row>
    <row r="5" customFormat="false" ht="15.75" hidden="false" customHeight="false" outlineLevel="0" collapsed="false">
      <c r="A5" s="5" t="s">
        <v>10</v>
      </c>
      <c r="B5" s="5" t="s">
        <v>11</v>
      </c>
      <c r="C5" s="68" t="n">
        <v>7.93</v>
      </c>
      <c r="D5" s="26" t="n">
        <v>9</v>
      </c>
      <c r="E5" s="61" t="n">
        <v>0.541</v>
      </c>
      <c r="I5" s="77"/>
      <c r="J5" s="68"/>
      <c r="K5" s="26"/>
      <c r="L5" s="68"/>
    </row>
    <row r="6" customFormat="false" ht="15.75" hidden="false" customHeight="false" outlineLevel="0" collapsed="false">
      <c r="A6" s="5" t="s">
        <v>13</v>
      </c>
      <c r="B6" s="5" t="s">
        <v>14</v>
      </c>
      <c r="C6" s="68" t="n">
        <v>1.91</v>
      </c>
      <c r="D6" s="26" t="n">
        <v>5</v>
      </c>
      <c r="E6" s="61" t="n">
        <v>0.861</v>
      </c>
      <c r="I6" s="77"/>
      <c r="J6" s="68"/>
      <c r="K6" s="26"/>
      <c r="L6" s="68"/>
    </row>
    <row r="7" customFormat="false" ht="15.75" hidden="false" customHeight="false" outlineLevel="0" collapsed="false">
      <c r="A7" s="5" t="s">
        <v>16</v>
      </c>
      <c r="B7" s="5" t="s">
        <v>17</v>
      </c>
      <c r="C7" s="68" t="n">
        <v>12.17</v>
      </c>
      <c r="D7" s="26" t="n">
        <v>15</v>
      </c>
      <c r="E7" s="61" t="n">
        <v>0.666</v>
      </c>
      <c r="I7" s="77"/>
      <c r="J7" s="68"/>
      <c r="K7" s="26"/>
      <c r="L7" s="68"/>
    </row>
    <row r="8" customFormat="false" ht="15.75" hidden="false" customHeight="false" outlineLevel="0" collapsed="false">
      <c r="A8" s="5" t="s">
        <v>19</v>
      </c>
      <c r="B8" s="5" t="s">
        <v>20</v>
      </c>
      <c r="C8" s="68" t="n">
        <v>2.63</v>
      </c>
      <c r="D8" s="26" t="n">
        <v>3</v>
      </c>
      <c r="E8" s="61" t="n">
        <v>0.453</v>
      </c>
      <c r="I8" s="77"/>
      <c r="J8" s="68"/>
      <c r="K8" s="26"/>
      <c r="L8" s="68"/>
    </row>
    <row r="9" customFormat="false" ht="15.75" hidden="false" customHeight="false" outlineLevel="0" collapsed="false">
      <c r="A9" s="5" t="s">
        <v>22</v>
      </c>
      <c r="B9" s="5" t="s">
        <v>23</v>
      </c>
      <c r="C9" s="68" t="n">
        <v>2.85</v>
      </c>
      <c r="D9" s="26" t="n">
        <v>4</v>
      </c>
      <c r="E9" s="61" t="n">
        <v>0.583</v>
      </c>
      <c r="I9" s="77"/>
      <c r="J9" s="68"/>
      <c r="K9" s="26"/>
      <c r="L9" s="68"/>
    </row>
    <row r="10" customFormat="false" ht="15.75" hidden="false" customHeight="false" outlineLevel="0" collapsed="false">
      <c r="A10" s="5" t="s">
        <v>25</v>
      </c>
      <c r="B10" s="5" t="s">
        <v>26</v>
      </c>
      <c r="C10" s="68" t="n">
        <v>8.62</v>
      </c>
      <c r="D10" s="26" t="n">
        <v>8</v>
      </c>
      <c r="E10" s="61" t="n">
        <v>0.375</v>
      </c>
      <c r="I10" s="77"/>
      <c r="J10" s="68"/>
      <c r="K10" s="26"/>
      <c r="L10" s="68"/>
    </row>
    <row r="11" customFormat="false" ht="15.75" hidden="false" customHeight="false" outlineLevel="0" collapsed="false">
      <c r="A11" s="5" t="s">
        <v>28</v>
      </c>
      <c r="B11" s="5" t="s">
        <v>29</v>
      </c>
      <c r="C11" s="68" t="n">
        <v>5.51</v>
      </c>
      <c r="D11" s="26" t="n">
        <v>13</v>
      </c>
      <c r="E11" s="61" t="n">
        <v>0.962</v>
      </c>
      <c r="I11" s="77"/>
      <c r="J11" s="68"/>
      <c r="K11" s="26"/>
      <c r="L11" s="68"/>
    </row>
    <row r="12" customFormat="false" ht="15.75" hidden="false" customHeight="false" outlineLevel="0" collapsed="false">
      <c r="A12" s="5" t="s">
        <v>31</v>
      </c>
      <c r="B12" s="5" t="s">
        <v>32</v>
      </c>
      <c r="C12" s="68" t="n">
        <v>8.37</v>
      </c>
      <c r="D12" s="26" t="n">
        <v>8</v>
      </c>
      <c r="E12" s="61" t="n">
        <v>0.399</v>
      </c>
      <c r="I12" s="77"/>
      <c r="J12" s="68"/>
      <c r="K12" s="26"/>
      <c r="L12" s="68"/>
    </row>
    <row r="13" customFormat="false" ht="15.75" hidden="false" customHeight="false" outlineLevel="0" collapsed="false">
      <c r="A13" s="5" t="s">
        <v>34</v>
      </c>
      <c r="B13" s="5" t="s">
        <v>35</v>
      </c>
      <c r="C13" s="68" t="n">
        <v>5.68</v>
      </c>
      <c r="D13" s="26" t="n">
        <v>9</v>
      </c>
      <c r="E13" s="61" t="n">
        <v>0.77</v>
      </c>
      <c r="I13" s="77"/>
      <c r="J13" s="68"/>
      <c r="K13" s="26"/>
      <c r="L13" s="68"/>
    </row>
    <row r="14" customFormat="false" ht="15.75" hidden="false" customHeight="false" outlineLevel="0" collapsed="false">
      <c r="A14" s="5" t="s">
        <v>37</v>
      </c>
      <c r="B14" s="5" t="s">
        <v>38</v>
      </c>
      <c r="C14" s="68" t="n">
        <v>6.42</v>
      </c>
      <c r="D14" s="26" t="n">
        <v>8</v>
      </c>
      <c r="E14" s="61" t="n">
        <v>0.6</v>
      </c>
      <c r="I14" s="77"/>
      <c r="J14" s="68"/>
      <c r="K14" s="26"/>
      <c r="L14" s="68"/>
    </row>
    <row r="15" customFormat="false" ht="15.75" hidden="false" customHeight="false" outlineLevel="0" collapsed="false">
      <c r="A15" s="5" t="s">
        <v>40</v>
      </c>
      <c r="B15" s="5" t="s">
        <v>41</v>
      </c>
      <c r="C15" s="68" t="n">
        <v>10.61</v>
      </c>
      <c r="D15" s="26" t="n">
        <v>12</v>
      </c>
      <c r="E15" s="61" t="n">
        <v>0.563</v>
      </c>
      <c r="I15" s="77"/>
      <c r="J15" s="68"/>
      <c r="K15" s="26"/>
      <c r="L15" s="68"/>
    </row>
    <row r="16" customFormat="false" ht="15.75" hidden="false" customHeight="false" outlineLevel="0" collapsed="false">
      <c r="A16" s="5" t="s">
        <v>43</v>
      </c>
      <c r="B16" s="5" t="s">
        <v>44</v>
      </c>
      <c r="C16" s="68" t="n">
        <v>13.07</v>
      </c>
      <c r="D16" s="26" t="n">
        <v>16</v>
      </c>
      <c r="E16" s="61" t="n">
        <v>0.667</v>
      </c>
      <c r="I16" s="77"/>
      <c r="J16" s="68"/>
      <c r="K16" s="26"/>
      <c r="L16" s="68"/>
    </row>
    <row r="17" customFormat="false" ht="15.75" hidden="false" customHeight="false" outlineLevel="0" collapsed="false">
      <c r="A17" s="5" t="s">
        <v>46</v>
      </c>
      <c r="B17" s="5" t="s">
        <v>47</v>
      </c>
      <c r="C17" s="68" t="n">
        <v>3.95</v>
      </c>
      <c r="D17" s="26" t="n">
        <v>8</v>
      </c>
      <c r="E17" s="61" t="n">
        <v>0.862</v>
      </c>
      <c r="I17" s="77"/>
      <c r="J17" s="68"/>
      <c r="K17" s="26"/>
      <c r="L17" s="68"/>
    </row>
    <row r="18" customFormat="false" ht="15.75" hidden="false" customHeight="false" outlineLevel="0" collapsed="false">
      <c r="A18" s="5" t="s">
        <v>49</v>
      </c>
      <c r="B18" s="5" t="s">
        <v>50</v>
      </c>
      <c r="C18" s="68" t="n">
        <v>13.15</v>
      </c>
      <c r="D18" s="26" t="n">
        <v>13</v>
      </c>
      <c r="E18" s="61" t="n">
        <v>0.436</v>
      </c>
      <c r="I18" s="77"/>
      <c r="J18" s="68"/>
      <c r="K18" s="26"/>
      <c r="L18" s="68"/>
    </row>
    <row r="19" customFormat="false" ht="15.75" hidden="false" customHeight="false" outlineLevel="0" collapsed="false">
      <c r="A19" s="5" t="s">
        <v>52</v>
      </c>
      <c r="B19" s="5" t="s">
        <v>53</v>
      </c>
      <c r="C19" s="68" t="n">
        <v>19.04</v>
      </c>
      <c r="D19" s="26" t="n">
        <v>7</v>
      </c>
      <c r="E19" s="61" t="n">
        <v>0.008</v>
      </c>
      <c r="I19" s="77"/>
      <c r="J19" s="68"/>
      <c r="K19" s="26"/>
      <c r="L19" s="68"/>
    </row>
    <row r="20" customFormat="false" ht="15.75" hidden="false" customHeight="false" outlineLevel="0" collapsed="false">
      <c r="A20" s="5" t="s">
        <v>55</v>
      </c>
      <c r="B20" s="5" t="s">
        <v>56</v>
      </c>
      <c r="C20" s="68" t="n">
        <v>1.81</v>
      </c>
      <c r="D20" s="26" t="n">
        <v>2</v>
      </c>
      <c r="E20" s="61" t="n">
        <v>0.405</v>
      </c>
      <c r="I20" s="77"/>
      <c r="J20" s="68"/>
      <c r="K20" s="26"/>
      <c r="L20" s="68"/>
    </row>
    <row r="21" customFormat="false" ht="15.75" hidden="false" customHeight="false" outlineLevel="0" collapsed="false">
      <c r="A21" s="5" t="s">
        <v>58</v>
      </c>
      <c r="B21" s="5" t="s">
        <v>59</v>
      </c>
      <c r="C21" s="68" t="n">
        <v>9.03</v>
      </c>
      <c r="D21" s="26" t="n">
        <v>13</v>
      </c>
      <c r="E21" s="61" t="n">
        <v>0.771</v>
      </c>
      <c r="I21" s="77"/>
      <c r="J21" s="68"/>
      <c r="K21" s="26"/>
      <c r="L21" s="68"/>
    </row>
    <row r="22" customFormat="false" ht="15.75" hidden="false" customHeight="false" outlineLevel="0" collapsed="false">
      <c r="A22" s="5" t="s">
        <v>61</v>
      </c>
      <c r="B22" s="5" t="s">
        <v>62</v>
      </c>
      <c r="C22" s="68" t="n">
        <v>5.37</v>
      </c>
      <c r="D22" s="26" t="n">
        <v>9</v>
      </c>
      <c r="E22" s="61" t="n">
        <v>0.801</v>
      </c>
      <c r="I22" s="77"/>
      <c r="J22" s="68"/>
      <c r="K22" s="26"/>
      <c r="L22" s="68"/>
    </row>
    <row r="23" customFormat="false" ht="15.75" hidden="false" customHeight="false" outlineLevel="0" collapsed="false">
      <c r="A23" s="5" t="s">
        <v>64</v>
      </c>
      <c r="B23" s="5" t="s">
        <v>65</v>
      </c>
      <c r="C23" s="68" t="n">
        <v>10.4</v>
      </c>
      <c r="D23" s="26" t="n">
        <v>9</v>
      </c>
      <c r="E23" s="61" t="n">
        <v>0.319</v>
      </c>
      <c r="I23" s="77"/>
      <c r="J23" s="68"/>
      <c r="K23" s="26"/>
      <c r="L23" s="68"/>
    </row>
    <row r="24" customFormat="false" ht="15.75" hidden="false" customHeight="false" outlineLevel="0" collapsed="false">
      <c r="A24" s="5" t="s">
        <v>67</v>
      </c>
      <c r="B24" s="5" t="s">
        <v>68</v>
      </c>
      <c r="C24" s="68" t="n">
        <v>18.97</v>
      </c>
      <c r="D24" s="26" t="n">
        <v>15</v>
      </c>
      <c r="E24" s="61" t="n">
        <v>0.215</v>
      </c>
      <c r="I24" s="77"/>
      <c r="J24" s="68"/>
      <c r="K24" s="26"/>
      <c r="L24" s="68"/>
    </row>
    <row r="25" customFormat="false" ht="15.75" hidden="false" customHeight="false" outlineLevel="0" collapsed="false">
      <c r="A25" s="5" t="s">
        <v>70</v>
      </c>
      <c r="B25" s="5" t="s">
        <v>71</v>
      </c>
      <c r="C25" s="68" t="n">
        <v>15.52</v>
      </c>
      <c r="D25" s="26" t="n">
        <v>9</v>
      </c>
      <c r="E25" s="61" t="n">
        <v>0.078</v>
      </c>
      <c r="I25" s="77"/>
      <c r="J25" s="68"/>
      <c r="K25" s="26"/>
      <c r="L25" s="68"/>
    </row>
    <row r="26" customFormat="false" ht="15.75" hidden="false" customHeight="false" outlineLevel="0" collapsed="false">
      <c r="A26" s="5" t="s">
        <v>73</v>
      </c>
      <c r="B26" s="5" t="s">
        <v>74</v>
      </c>
      <c r="C26" s="68" t="n">
        <v>9.67</v>
      </c>
      <c r="D26" s="26" t="n">
        <v>8</v>
      </c>
      <c r="E26" s="61" t="n">
        <v>0.289</v>
      </c>
      <c r="I26" s="77"/>
      <c r="J26" s="68"/>
      <c r="K26" s="26"/>
      <c r="L26" s="68"/>
    </row>
    <row r="27" customFormat="false" ht="15.75" hidden="false" customHeight="false" outlineLevel="0" collapsed="false">
      <c r="A27" s="5" t="s">
        <v>713</v>
      </c>
      <c r="B27" s="5" t="s">
        <v>77</v>
      </c>
      <c r="C27" s="68" t="n">
        <v>2.29</v>
      </c>
      <c r="D27" s="26" t="n">
        <v>9</v>
      </c>
      <c r="E27" s="61" t="n">
        <v>0.986</v>
      </c>
      <c r="I27" s="77"/>
      <c r="J27" s="68"/>
      <c r="K27" s="26"/>
      <c r="L27" s="68"/>
    </row>
    <row r="28" customFormat="false" ht="15.75" hidden="false" customHeight="false" outlineLevel="0" collapsed="false">
      <c r="A28" s="5" t="s">
        <v>79</v>
      </c>
      <c r="B28" s="5" t="s">
        <v>80</v>
      </c>
      <c r="C28" s="68" t="n">
        <v>0.79</v>
      </c>
      <c r="D28" s="26" t="n">
        <v>3</v>
      </c>
      <c r="E28" s="61" t="n">
        <v>0.852</v>
      </c>
      <c r="I28" s="77"/>
      <c r="J28" s="68"/>
      <c r="K28" s="26"/>
      <c r="L28" s="68"/>
    </row>
    <row r="29" customFormat="false" ht="15.75" hidden="false" customHeight="false" outlineLevel="0" collapsed="false">
      <c r="A29" s="5" t="s">
        <v>82</v>
      </c>
      <c r="B29" s="5" t="s">
        <v>83</v>
      </c>
      <c r="C29" s="68" t="n">
        <v>3.45</v>
      </c>
      <c r="D29" s="26" t="n">
        <v>4</v>
      </c>
      <c r="E29" s="61" t="n">
        <v>0.485</v>
      </c>
      <c r="I29" s="77"/>
      <c r="J29" s="68"/>
      <c r="K29" s="26"/>
      <c r="L29" s="68"/>
    </row>
    <row r="30" customFormat="false" ht="15.75" hidden="false" customHeight="false" outlineLevel="0" collapsed="false">
      <c r="A30" s="5" t="s">
        <v>85</v>
      </c>
      <c r="B30" s="5" t="s">
        <v>86</v>
      </c>
      <c r="C30" s="68" t="n">
        <v>2.83</v>
      </c>
      <c r="D30" s="26" t="n">
        <v>6</v>
      </c>
      <c r="E30" s="61" t="n">
        <v>0.83</v>
      </c>
      <c r="I30" s="77"/>
      <c r="J30" s="68"/>
      <c r="K30" s="26"/>
      <c r="L30" s="68"/>
    </row>
    <row r="31" customFormat="false" ht="15.75" hidden="false" customHeight="false" outlineLevel="0" collapsed="false">
      <c r="A31" s="5" t="s">
        <v>88</v>
      </c>
      <c r="B31" s="5" t="s">
        <v>89</v>
      </c>
      <c r="C31" s="68" t="n">
        <v>6.87</v>
      </c>
      <c r="D31" s="26" t="n">
        <v>4</v>
      </c>
      <c r="E31" s="61" t="n">
        <v>0.143</v>
      </c>
      <c r="I31" s="77"/>
      <c r="J31" s="68"/>
      <c r="K31" s="26"/>
      <c r="L31" s="68"/>
    </row>
    <row r="32" customFormat="false" ht="15.75" hidden="false" customHeight="false" outlineLevel="0" collapsed="false">
      <c r="A32" s="5" t="s">
        <v>91</v>
      </c>
      <c r="B32" s="5" t="s">
        <v>92</v>
      </c>
      <c r="C32" s="68" t="n">
        <v>3.38</v>
      </c>
      <c r="D32" s="26" t="n">
        <v>6</v>
      </c>
      <c r="E32" s="61" t="n">
        <v>0.76</v>
      </c>
      <c r="I32" s="77"/>
      <c r="J32" s="68"/>
      <c r="K32" s="26"/>
      <c r="L32" s="68"/>
    </row>
    <row r="33" customFormat="false" ht="15.75" hidden="false" customHeight="false" outlineLevel="0" collapsed="false">
      <c r="A33" s="5" t="s">
        <v>94</v>
      </c>
      <c r="B33" s="5" t="s">
        <v>95</v>
      </c>
      <c r="C33" s="68" t="n">
        <v>6.66</v>
      </c>
      <c r="D33" s="26" t="n">
        <v>5</v>
      </c>
      <c r="E33" s="61" t="n">
        <v>0.247</v>
      </c>
      <c r="I33" s="77"/>
      <c r="J33" s="68"/>
      <c r="K33" s="26"/>
      <c r="L33" s="68"/>
    </row>
    <row r="34" customFormat="false" ht="15.75" hidden="false" customHeight="false" outlineLevel="0" collapsed="false">
      <c r="A34" s="5" t="s">
        <v>97</v>
      </c>
      <c r="B34" s="5" t="s">
        <v>98</v>
      </c>
      <c r="C34" s="68" t="n">
        <v>13.03</v>
      </c>
      <c r="D34" s="26" t="n">
        <v>9</v>
      </c>
      <c r="E34" s="61" t="n">
        <v>0.161</v>
      </c>
      <c r="I34" s="77"/>
      <c r="J34" s="68"/>
      <c r="K34" s="26"/>
      <c r="L34" s="68"/>
    </row>
    <row r="35" customFormat="false" ht="15.75" hidden="false" customHeight="false" outlineLevel="0" collapsed="false">
      <c r="A35" s="5" t="s">
        <v>100</v>
      </c>
      <c r="B35" s="5" t="s">
        <v>101</v>
      </c>
      <c r="C35" s="68" t="n">
        <v>1.97</v>
      </c>
      <c r="D35" s="26" t="n">
        <v>4</v>
      </c>
      <c r="E35" s="61" t="n">
        <v>0.741</v>
      </c>
      <c r="I35" s="77"/>
      <c r="J35" s="68"/>
      <c r="K35" s="26"/>
      <c r="L35" s="68"/>
    </row>
    <row r="36" customFormat="false" ht="15.75" hidden="false" customHeight="false" outlineLevel="0" collapsed="false">
      <c r="A36" s="5" t="s">
        <v>103</v>
      </c>
      <c r="B36" s="5" t="s">
        <v>104</v>
      </c>
      <c r="C36" s="68" t="n">
        <v>11.25</v>
      </c>
      <c r="D36" s="26" t="n">
        <v>8</v>
      </c>
      <c r="E36" s="61" t="n">
        <v>0.188</v>
      </c>
      <c r="I36" s="77"/>
      <c r="J36" s="68"/>
      <c r="K36" s="26"/>
      <c r="L36" s="68"/>
    </row>
    <row r="37" customFormat="false" ht="15.75" hidden="false" customHeight="false" outlineLevel="0" collapsed="false">
      <c r="A37" s="5" t="s">
        <v>106</v>
      </c>
      <c r="B37" s="5" t="s">
        <v>107</v>
      </c>
      <c r="C37" s="68" t="n">
        <v>2.42</v>
      </c>
      <c r="D37" s="26" t="n">
        <v>6</v>
      </c>
      <c r="E37" s="61" t="n">
        <v>0.877</v>
      </c>
      <c r="I37" s="77"/>
      <c r="J37" s="68"/>
      <c r="K37" s="26"/>
      <c r="L37" s="68"/>
    </row>
    <row r="38" customFormat="false" ht="15.75" hidden="false" customHeight="false" outlineLevel="0" collapsed="false">
      <c r="A38" s="5" t="s">
        <v>109</v>
      </c>
      <c r="B38" s="5" t="s">
        <v>110</v>
      </c>
      <c r="C38" s="68" t="n">
        <v>10.34</v>
      </c>
      <c r="D38" s="26" t="n">
        <v>8</v>
      </c>
      <c r="E38" s="61" t="n">
        <v>0.242</v>
      </c>
      <c r="I38" s="77"/>
      <c r="J38" s="68"/>
      <c r="K38" s="26"/>
      <c r="L38" s="68"/>
    </row>
    <row r="39" customFormat="false" ht="15.75" hidden="false" customHeight="false" outlineLevel="0" collapsed="false">
      <c r="A39" s="5" t="s">
        <v>112</v>
      </c>
      <c r="B39" s="5" t="s">
        <v>113</v>
      </c>
      <c r="C39" s="68" t="n">
        <v>11.91</v>
      </c>
      <c r="D39" s="26" t="n">
        <v>9</v>
      </c>
      <c r="E39" s="61" t="n">
        <v>0.218</v>
      </c>
      <c r="I39" s="77"/>
      <c r="J39" s="68"/>
      <c r="K39" s="26"/>
      <c r="L39" s="68"/>
    </row>
    <row r="40" customFormat="false" ht="15.75" hidden="false" customHeight="false" outlineLevel="0" collapsed="false">
      <c r="A40" s="5" t="s">
        <v>115</v>
      </c>
      <c r="B40" s="5" t="s">
        <v>116</v>
      </c>
      <c r="C40" s="68" t="n">
        <v>7.63</v>
      </c>
      <c r="D40" s="26" t="n">
        <v>9</v>
      </c>
      <c r="E40" s="61" t="n">
        <v>0.572</v>
      </c>
      <c r="I40" s="77"/>
      <c r="J40" s="68"/>
      <c r="K40" s="26"/>
      <c r="L40" s="68"/>
    </row>
    <row r="41" customFormat="false" ht="15.75" hidden="false" customHeight="false" outlineLevel="0" collapsed="false">
      <c r="A41" s="5" t="s">
        <v>118</v>
      </c>
      <c r="B41" s="5" t="s">
        <v>119</v>
      </c>
      <c r="C41" s="68" t="n">
        <v>7.22</v>
      </c>
      <c r="D41" s="26" t="n">
        <v>7</v>
      </c>
      <c r="E41" s="61" t="n">
        <v>0.407</v>
      </c>
      <c r="I41" s="77"/>
      <c r="J41" s="68"/>
      <c r="K41" s="26"/>
      <c r="L41" s="68"/>
    </row>
    <row r="42" customFormat="false" ht="15.75" hidden="false" customHeight="false" outlineLevel="0" collapsed="false">
      <c r="A42" s="5" t="s">
        <v>121</v>
      </c>
      <c r="B42" s="5" t="s">
        <v>122</v>
      </c>
      <c r="C42" s="68" t="n">
        <v>1.56</v>
      </c>
      <c r="D42" s="26" t="n">
        <v>4</v>
      </c>
      <c r="E42" s="61" t="n">
        <v>0.816</v>
      </c>
      <c r="I42" s="77"/>
      <c r="J42" s="68"/>
      <c r="K42" s="26"/>
      <c r="L42" s="68"/>
    </row>
    <row r="43" customFormat="false" ht="16.5" hidden="false" customHeight="false" outlineLevel="0" collapsed="false">
      <c r="A43" s="5" t="s">
        <v>124</v>
      </c>
      <c r="B43" s="5" t="s">
        <v>125</v>
      </c>
      <c r="C43" s="68" t="n">
        <v>16.18</v>
      </c>
      <c r="D43" s="26" t="n">
        <v>15</v>
      </c>
      <c r="E43" s="61" t="n">
        <v>0.37</v>
      </c>
      <c r="I43" s="77"/>
      <c r="J43" s="68"/>
      <c r="K43" s="26"/>
      <c r="L43" s="68"/>
    </row>
    <row r="44" customFormat="false" ht="16.5" hidden="false" customHeight="false" outlineLevel="0" collapsed="false">
      <c r="A44" s="76" t="s">
        <v>811</v>
      </c>
      <c r="B44" s="76"/>
      <c r="C44" s="76"/>
      <c r="D44" s="76"/>
      <c r="E44" s="76"/>
      <c r="I44" s="84"/>
      <c r="J44" s="84"/>
      <c r="K44" s="84"/>
      <c r="L44" s="84"/>
    </row>
    <row r="45" customFormat="false" ht="15.75" hidden="false" customHeight="false" outlineLevel="0" collapsed="false">
      <c r="I45" s="84"/>
      <c r="J45" s="84"/>
      <c r="K45" s="84"/>
      <c r="L45" s="84"/>
    </row>
    <row r="46" customFormat="false" ht="15.75" hidden="false" customHeight="false" outlineLevel="0" collapsed="false">
      <c r="I46" s="84"/>
      <c r="J46" s="84"/>
      <c r="K46" s="84"/>
      <c r="L46" s="84"/>
    </row>
    <row r="47" customFormat="false" ht="15.75" hidden="false" customHeight="false" outlineLevel="0" collapsed="false">
      <c r="I47" s="84"/>
      <c r="J47" s="84"/>
      <c r="K47" s="84"/>
      <c r="L47" s="84"/>
    </row>
    <row r="48" customFormat="false" ht="15.75" hidden="false" customHeight="false" outlineLevel="0" collapsed="false">
      <c r="I48" s="84"/>
      <c r="J48" s="84"/>
      <c r="K48" s="84"/>
      <c r="L48" s="84"/>
    </row>
    <row r="49" customFormat="false" ht="15.75" hidden="false" customHeight="false" outlineLevel="0" collapsed="false">
      <c r="I49" s="84"/>
      <c r="J49" s="84"/>
      <c r="K49" s="84"/>
      <c r="L49" s="84"/>
    </row>
    <row r="50" customFormat="false" ht="15.75" hidden="false" customHeight="false" outlineLevel="0" collapsed="false">
      <c r="I50" s="84"/>
      <c r="J50" s="84"/>
      <c r="K50" s="84"/>
      <c r="L50" s="84"/>
    </row>
    <row r="51" customFormat="false" ht="15.75" hidden="false" customHeight="false" outlineLevel="0" collapsed="false">
      <c r="I51" s="84"/>
      <c r="J51" s="84"/>
      <c r="K51" s="84"/>
      <c r="L51" s="84"/>
    </row>
    <row r="52" customFormat="false" ht="15.75" hidden="false" customHeight="false" outlineLevel="0" collapsed="false">
      <c r="I52" s="84"/>
      <c r="J52" s="84"/>
      <c r="K52" s="84"/>
      <c r="L52" s="84"/>
    </row>
    <row r="53" customFormat="false" ht="15.75" hidden="false" customHeight="false" outlineLevel="0" collapsed="false">
      <c r="I53" s="84"/>
      <c r="J53" s="84"/>
      <c r="K53" s="84"/>
      <c r="L53" s="84"/>
    </row>
    <row r="54" customFormat="false" ht="15.75" hidden="false" customHeight="false" outlineLevel="0" collapsed="false">
      <c r="I54" s="84"/>
      <c r="J54" s="84"/>
      <c r="K54" s="84"/>
      <c r="L54" s="84"/>
    </row>
    <row r="55" customFormat="false" ht="15.75" hidden="false" customHeight="false" outlineLevel="0" collapsed="false">
      <c r="I55" s="84"/>
      <c r="J55" s="84"/>
      <c r="K55" s="84"/>
      <c r="L55" s="84"/>
    </row>
    <row r="56" customFormat="false" ht="15.75" hidden="false" customHeight="false" outlineLevel="0" collapsed="false">
      <c r="I56" s="84"/>
      <c r="J56" s="84"/>
      <c r="K56" s="84"/>
      <c r="L56" s="84"/>
    </row>
    <row r="57" customFormat="false" ht="15.75" hidden="false" customHeight="false" outlineLevel="0" collapsed="false">
      <c r="I57" s="84"/>
      <c r="J57" s="84"/>
      <c r="K57" s="84"/>
      <c r="L57" s="84"/>
    </row>
    <row r="58" customFormat="false" ht="15.75" hidden="false" customHeight="false" outlineLevel="0" collapsed="false">
      <c r="I58" s="84"/>
      <c r="J58" s="84"/>
      <c r="K58" s="84"/>
      <c r="L58" s="84"/>
    </row>
    <row r="59" customFormat="false" ht="15.75" hidden="false" customHeight="false" outlineLevel="0" collapsed="false">
      <c r="I59" s="84"/>
      <c r="J59" s="84"/>
      <c r="K59" s="84"/>
      <c r="L59" s="84"/>
    </row>
    <row r="60" customFormat="false" ht="15.75" hidden="false" customHeight="false" outlineLevel="0" collapsed="false">
      <c r="I60" s="84"/>
      <c r="J60" s="84"/>
      <c r="K60" s="84"/>
      <c r="L60" s="84"/>
    </row>
    <row r="61" customFormat="false" ht="15.75" hidden="false" customHeight="false" outlineLevel="0" collapsed="false">
      <c r="I61" s="84"/>
      <c r="J61" s="84"/>
      <c r="K61" s="84"/>
      <c r="L61" s="84"/>
    </row>
    <row r="62" customFormat="false" ht="15.75" hidden="false" customHeight="false" outlineLevel="0" collapsed="false">
      <c r="I62" s="84"/>
      <c r="J62" s="84"/>
      <c r="K62" s="84"/>
      <c r="L62" s="84"/>
    </row>
    <row r="63" customFormat="false" ht="15.75" hidden="false" customHeight="false" outlineLevel="0" collapsed="false">
      <c r="I63" s="84"/>
      <c r="J63" s="84"/>
      <c r="K63" s="84"/>
      <c r="L63" s="84"/>
    </row>
    <row r="64" customFormat="false" ht="15.75" hidden="false" customHeight="false" outlineLevel="0" collapsed="false">
      <c r="I64" s="84"/>
      <c r="J64" s="84"/>
      <c r="K64" s="84"/>
      <c r="L64" s="84"/>
    </row>
    <row r="65" customFormat="false" ht="15.75" hidden="false" customHeight="false" outlineLevel="0" collapsed="false">
      <c r="I65" s="84"/>
      <c r="J65" s="84"/>
      <c r="K65" s="84"/>
      <c r="L65" s="84"/>
    </row>
    <row r="66" customFormat="false" ht="15.75" hidden="false" customHeight="false" outlineLevel="0" collapsed="false">
      <c r="I66" s="84"/>
      <c r="J66" s="84"/>
      <c r="K66" s="84"/>
      <c r="L66" s="84"/>
    </row>
    <row r="67" customFormat="false" ht="15.75" hidden="false" customHeight="false" outlineLevel="0" collapsed="false">
      <c r="I67" s="84"/>
      <c r="J67" s="84"/>
      <c r="K67" s="84"/>
      <c r="L67" s="84"/>
    </row>
    <row r="68" customFormat="false" ht="15.75" hidden="false" customHeight="false" outlineLevel="0" collapsed="false">
      <c r="I68" s="84"/>
      <c r="J68" s="84"/>
      <c r="K68" s="84"/>
      <c r="L68" s="84"/>
    </row>
    <row r="69" customFormat="false" ht="15.75" hidden="false" customHeight="false" outlineLevel="0" collapsed="false">
      <c r="I69" s="84"/>
      <c r="J69" s="84"/>
      <c r="K69" s="84"/>
      <c r="L69" s="84"/>
    </row>
    <row r="70" customFormat="false" ht="15.75" hidden="false" customHeight="false" outlineLevel="0" collapsed="false">
      <c r="I70" s="84"/>
      <c r="J70" s="84"/>
      <c r="K70" s="84"/>
      <c r="L70" s="84"/>
    </row>
    <row r="71" customFormat="false" ht="15.75" hidden="false" customHeight="false" outlineLevel="0" collapsed="false">
      <c r="I71" s="84"/>
      <c r="J71" s="84"/>
      <c r="K71" s="84"/>
      <c r="L71" s="84"/>
    </row>
    <row r="72" customFormat="false" ht="15.75" hidden="false" customHeight="false" outlineLevel="0" collapsed="false">
      <c r="I72" s="84"/>
      <c r="J72" s="84"/>
      <c r="K72" s="84"/>
      <c r="L72" s="84"/>
    </row>
    <row r="73" customFormat="false" ht="15.75" hidden="false" customHeight="false" outlineLevel="0" collapsed="false">
      <c r="I73" s="84"/>
      <c r="J73" s="84"/>
      <c r="K73" s="84"/>
      <c r="L73" s="84"/>
    </row>
    <row r="74" customFormat="false" ht="15.75" hidden="false" customHeight="false" outlineLevel="0" collapsed="false">
      <c r="I74" s="84"/>
      <c r="J74" s="84"/>
      <c r="K74" s="84"/>
      <c r="L74" s="84"/>
    </row>
    <row r="75" customFormat="false" ht="15.75" hidden="false" customHeight="false" outlineLevel="0" collapsed="false">
      <c r="I75" s="84"/>
      <c r="J75" s="84"/>
      <c r="K75" s="84"/>
      <c r="L75" s="84"/>
    </row>
    <row r="76" customFormat="false" ht="15.75" hidden="false" customHeight="false" outlineLevel="0" collapsed="false">
      <c r="I76" s="84"/>
      <c r="J76" s="84"/>
      <c r="K76" s="84"/>
      <c r="L76" s="84"/>
    </row>
    <row r="77" customFormat="false" ht="15.75" hidden="false" customHeight="false" outlineLevel="0" collapsed="false">
      <c r="I77" s="84"/>
      <c r="J77" s="84"/>
      <c r="K77" s="84"/>
      <c r="L77" s="84"/>
    </row>
    <row r="78" customFormat="false" ht="15.75" hidden="false" customHeight="false" outlineLevel="0" collapsed="false">
      <c r="I78" s="84"/>
      <c r="J78" s="84"/>
      <c r="K78" s="84"/>
      <c r="L78" s="84"/>
    </row>
    <row r="79" customFormat="false" ht="15.75" hidden="false" customHeight="false" outlineLevel="0" collapsed="false">
      <c r="I79" s="84"/>
      <c r="J79" s="84"/>
      <c r="K79" s="84"/>
      <c r="L79" s="84"/>
    </row>
    <row r="80" customFormat="false" ht="15.75" hidden="false" customHeight="false" outlineLevel="0" collapsed="false">
      <c r="I80" s="84"/>
      <c r="J80" s="84"/>
      <c r="K80" s="84"/>
      <c r="L80" s="84"/>
    </row>
    <row r="81" customFormat="false" ht="15.75" hidden="false" customHeight="false" outlineLevel="0" collapsed="false">
      <c r="I81" s="84"/>
      <c r="J81" s="84"/>
      <c r="K81" s="84"/>
      <c r="L81" s="84"/>
    </row>
    <row r="82" customFormat="false" ht="15.75" hidden="false" customHeight="false" outlineLevel="0" collapsed="false">
      <c r="I82" s="84"/>
      <c r="J82" s="84"/>
      <c r="K82" s="84"/>
      <c r="L82" s="84"/>
    </row>
    <row r="83" customFormat="false" ht="15.75" hidden="false" customHeight="false" outlineLevel="0" collapsed="false">
      <c r="I83" s="84"/>
      <c r="J83" s="84"/>
      <c r="K83" s="84"/>
      <c r="L83" s="84"/>
    </row>
    <row r="84" customFormat="false" ht="15.75" hidden="false" customHeight="false" outlineLevel="0" collapsed="false">
      <c r="I84" s="84"/>
      <c r="J84" s="84"/>
      <c r="K84" s="84"/>
      <c r="L84" s="84"/>
    </row>
    <row r="85" customFormat="false" ht="15.75" hidden="false" customHeight="false" outlineLevel="0" collapsed="false">
      <c r="I85" s="84"/>
      <c r="J85" s="84"/>
      <c r="K85" s="84"/>
      <c r="L85" s="84"/>
    </row>
    <row r="86" customFormat="false" ht="15.75" hidden="false" customHeight="false" outlineLevel="0" collapsed="false">
      <c r="I86" s="84"/>
      <c r="J86" s="84"/>
      <c r="K86" s="84"/>
      <c r="L86" s="84"/>
    </row>
    <row r="87" customFormat="false" ht="15.75" hidden="false" customHeight="false" outlineLevel="0" collapsed="false">
      <c r="I87" s="84"/>
      <c r="J87" s="84"/>
      <c r="K87" s="84"/>
      <c r="L87" s="84"/>
    </row>
    <row r="88" customFormat="false" ht="15.75" hidden="false" customHeight="false" outlineLevel="0" collapsed="false">
      <c r="I88" s="84"/>
      <c r="J88" s="84"/>
      <c r="K88" s="84"/>
      <c r="L88" s="84"/>
    </row>
    <row r="89" customFormat="false" ht="15.75" hidden="false" customHeight="false" outlineLevel="0" collapsed="false">
      <c r="I89" s="84"/>
      <c r="J89" s="84"/>
      <c r="K89" s="84"/>
      <c r="L89" s="84"/>
    </row>
    <row r="90" customFormat="false" ht="15.75" hidden="false" customHeight="false" outlineLevel="0" collapsed="false">
      <c r="I90" s="84"/>
      <c r="J90" s="84"/>
      <c r="K90" s="84"/>
      <c r="L90" s="84"/>
    </row>
    <row r="91" customFormat="false" ht="15.75" hidden="false" customHeight="false" outlineLevel="0" collapsed="false">
      <c r="I91" s="84"/>
      <c r="J91" s="84"/>
      <c r="K91" s="84"/>
      <c r="L91" s="84"/>
    </row>
    <row r="92" customFormat="false" ht="15.75" hidden="false" customHeight="false" outlineLevel="0" collapsed="false">
      <c r="I92" s="84"/>
      <c r="J92" s="84"/>
      <c r="K92" s="84"/>
      <c r="L92" s="84"/>
    </row>
    <row r="93" customFormat="false" ht="15.75" hidden="false" customHeight="false" outlineLevel="0" collapsed="false">
      <c r="I93" s="84"/>
      <c r="J93" s="84"/>
      <c r="K93" s="84"/>
      <c r="L93" s="84"/>
    </row>
    <row r="94" customFormat="false" ht="15.75" hidden="false" customHeight="false" outlineLevel="0" collapsed="false">
      <c r="I94" s="84"/>
      <c r="J94" s="84"/>
      <c r="K94" s="84"/>
      <c r="L94" s="84"/>
    </row>
    <row r="95" customFormat="false" ht="15.75" hidden="false" customHeight="false" outlineLevel="0" collapsed="false">
      <c r="I95" s="84"/>
      <c r="J95" s="84"/>
      <c r="K95" s="84"/>
      <c r="L95" s="84"/>
    </row>
    <row r="96" customFormat="false" ht="15.75" hidden="false" customHeight="false" outlineLevel="0" collapsed="false">
      <c r="I96" s="84"/>
      <c r="J96" s="84"/>
      <c r="K96" s="84"/>
      <c r="L96" s="84"/>
    </row>
    <row r="97" customFormat="false" ht="15.75" hidden="false" customHeight="false" outlineLevel="0" collapsed="false">
      <c r="I97" s="84"/>
      <c r="J97" s="84"/>
      <c r="K97" s="84"/>
      <c r="L97" s="84"/>
    </row>
    <row r="98" customFormat="false" ht="15.75" hidden="false" customHeight="false" outlineLevel="0" collapsed="false">
      <c r="I98" s="84"/>
      <c r="J98" s="84"/>
      <c r="K98" s="84"/>
      <c r="L98" s="84"/>
    </row>
    <row r="99" customFormat="false" ht="15.75" hidden="false" customHeight="false" outlineLevel="0" collapsed="false">
      <c r="I99" s="84"/>
      <c r="J99" s="84"/>
      <c r="K99" s="84"/>
      <c r="L99" s="84"/>
    </row>
    <row r="100" customFormat="false" ht="15.75" hidden="false" customHeight="false" outlineLevel="0" collapsed="false">
      <c r="I100" s="84"/>
      <c r="J100" s="84"/>
      <c r="K100" s="84"/>
      <c r="L100" s="84"/>
    </row>
    <row r="101" customFormat="false" ht="15.75" hidden="false" customHeight="false" outlineLevel="0" collapsed="false">
      <c r="I101" s="84"/>
      <c r="J101" s="84"/>
      <c r="K101" s="84"/>
      <c r="L101" s="84"/>
    </row>
    <row r="102" customFormat="false" ht="15.75" hidden="false" customHeight="false" outlineLevel="0" collapsed="false">
      <c r="I102" s="84"/>
      <c r="J102" s="84"/>
      <c r="K102" s="84"/>
      <c r="L102" s="84"/>
    </row>
    <row r="103" customFormat="false" ht="15.75" hidden="false" customHeight="false" outlineLevel="0" collapsed="false">
      <c r="I103" s="84"/>
      <c r="J103" s="84"/>
      <c r="K103" s="84"/>
      <c r="L103" s="84"/>
    </row>
    <row r="104" customFormat="false" ht="15.75" hidden="false" customHeight="false" outlineLevel="0" collapsed="false">
      <c r="I104" s="84"/>
      <c r="J104" s="84"/>
      <c r="K104" s="84"/>
      <c r="L104" s="84"/>
    </row>
    <row r="105" customFormat="false" ht="15.75" hidden="false" customHeight="false" outlineLevel="0" collapsed="false">
      <c r="I105" s="84"/>
      <c r="J105" s="84"/>
      <c r="K105" s="84"/>
      <c r="L105" s="84"/>
    </row>
    <row r="106" customFormat="false" ht="15.75" hidden="false" customHeight="false" outlineLevel="0" collapsed="false">
      <c r="I106" s="84"/>
      <c r="J106" s="84"/>
      <c r="K106" s="84"/>
      <c r="L106" s="84"/>
    </row>
    <row r="107" customFormat="false" ht="15.75" hidden="false" customHeight="false" outlineLevel="0" collapsed="false">
      <c r="I107" s="84"/>
      <c r="J107" s="84"/>
      <c r="K107" s="84"/>
      <c r="L107" s="84"/>
    </row>
    <row r="108" customFormat="false" ht="15.75" hidden="false" customHeight="false" outlineLevel="0" collapsed="false">
      <c r="I108" s="84"/>
      <c r="J108" s="84"/>
      <c r="K108" s="84"/>
      <c r="L108" s="84"/>
    </row>
    <row r="109" customFormat="false" ht="15.75" hidden="false" customHeight="false" outlineLevel="0" collapsed="false">
      <c r="I109" s="84"/>
      <c r="J109" s="84"/>
      <c r="K109" s="84"/>
      <c r="L109" s="84"/>
    </row>
    <row r="110" customFormat="false" ht="15.75" hidden="false" customHeight="false" outlineLevel="0" collapsed="false">
      <c r="I110" s="84"/>
      <c r="J110" s="84"/>
      <c r="K110" s="84"/>
      <c r="L110" s="84"/>
    </row>
    <row r="111" customFormat="false" ht="15.75" hidden="false" customHeight="false" outlineLevel="0" collapsed="false">
      <c r="I111" s="84"/>
      <c r="J111" s="84"/>
      <c r="K111" s="84"/>
      <c r="L111" s="84"/>
    </row>
    <row r="112" customFormat="false" ht="15.75" hidden="false" customHeight="false" outlineLevel="0" collapsed="false">
      <c r="I112" s="84"/>
      <c r="J112" s="84"/>
      <c r="K112" s="84"/>
      <c r="L112" s="84"/>
    </row>
    <row r="113" customFormat="false" ht="15.75" hidden="false" customHeight="false" outlineLevel="0" collapsed="false">
      <c r="I113" s="84"/>
      <c r="J113" s="84"/>
      <c r="K113" s="84"/>
      <c r="L113" s="84"/>
    </row>
    <row r="114" customFormat="false" ht="15.75" hidden="false" customHeight="false" outlineLevel="0" collapsed="false">
      <c r="I114" s="84"/>
      <c r="J114" s="84"/>
      <c r="K114" s="84"/>
      <c r="L114" s="84"/>
    </row>
    <row r="115" customFormat="false" ht="15.75" hidden="false" customHeight="false" outlineLevel="0" collapsed="false">
      <c r="I115" s="84"/>
      <c r="J115" s="84"/>
      <c r="K115" s="84"/>
      <c r="L115" s="84"/>
    </row>
    <row r="116" customFormat="false" ht="15.75" hidden="false" customHeight="false" outlineLevel="0" collapsed="false">
      <c r="I116" s="84"/>
      <c r="J116" s="84"/>
      <c r="K116" s="84"/>
      <c r="L116" s="84"/>
    </row>
    <row r="117" customFormat="false" ht="15.75" hidden="false" customHeight="false" outlineLevel="0" collapsed="false">
      <c r="I117" s="84"/>
      <c r="J117" s="84"/>
      <c r="K117" s="84"/>
      <c r="L117" s="84"/>
    </row>
    <row r="118" customFormat="false" ht="15.75" hidden="false" customHeight="false" outlineLevel="0" collapsed="false">
      <c r="I118" s="84"/>
      <c r="J118" s="84"/>
      <c r="K118" s="84"/>
      <c r="L118" s="84"/>
    </row>
    <row r="119" customFormat="false" ht="15.75" hidden="false" customHeight="false" outlineLevel="0" collapsed="false">
      <c r="I119" s="84"/>
      <c r="J119" s="84"/>
      <c r="K119" s="84"/>
      <c r="L119" s="84"/>
    </row>
    <row r="120" customFormat="false" ht="15.75" hidden="false" customHeight="false" outlineLevel="0" collapsed="false">
      <c r="I120" s="84"/>
      <c r="J120" s="84"/>
      <c r="K120" s="84"/>
      <c r="L120" s="84"/>
    </row>
    <row r="121" customFormat="false" ht="15.75" hidden="false" customHeight="false" outlineLevel="0" collapsed="false">
      <c r="I121" s="84"/>
      <c r="J121" s="84"/>
      <c r="K121" s="84"/>
      <c r="L121" s="84"/>
    </row>
    <row r="122" customFormat="false" ht="15.75" hidden="false" customHeight="false" outlineLevel="0" collapsed="false">
      <c r="I122" s="84"/>
      <c r="J122" s="84"/>
      <c r="K122" s="84"/>
      <c r="L122" s="84"/>
    </row>
    <row r="123" customFormat="false" ht="15.75" hidden="false" customHeight="false" outlineLevel="0" collapsed="false">
      <c r="I123" s="84"/>
      <c r="J123" s="84"/>
      <c r="K123" s="84"/>
      <c r="L123" s="84"/>
    </row>
    <row r="124" customFormat="false" ht="15.75" hidden="false" customHeight="false" outlineLevel="0" collapsed="false">
      <c r="I124" s="84"/>
      <c r="J124" s="84"/>
      <c r="K124" s="84"/>
      <c r="L124" s="84"/>
    </row>
    <row r="125" customFormat="false" ht="15.75" hidden="false" customHeight="false" outlineLevel="0" collapsed="false">
      <c r="I125" s="84"/>
      <c r="J125" s="84"/>
      <c r="K125" s="84"/>
      <c r="L125" s="84"/>
    </row>
    <row r="126" customFormat="false" ht="15.75" hidden="false" customHeight="false" outlineLevel="0" collapsed="false">
      <c r="I126" s="84"/>
      <c r="J126" s="84"/>
      <c r="K126" s="84"/>
      <c r="L126" s="84"/>
    </row>
    <row r="127" customFormat="false" ht="15.75" hidden="false" customHeight="false" outlineLevel="0" collapsed="false">
      <c r="I127" s="84"/>
      <c r="J127" s="84"/>
      <c r="K127" s="84"/>
      <c r="L127" s="84"/>
    </row>
    <row r="128" customFormat="false" ht="15.75" hidden="false" customHeight="false" outlineLevel="0" collapsed="false">
      <c r="I128" s="84"/>
      <c r="J128" s="84"/>
      <c r="K128" s="84"/>
      <c r="L128" s="84"/>
    </row>
    <row r="129" customFormat="false" ht="15.75" hidden="false" customHeight="false" outlineLevel="0" collapsed="false">
      <c r="I129" s="84"/>
      <c r="J129" s="84"/>
      <c r="K129" s="84"/>
      <c r="L129" s="84"/>
    </row>
    <row r="130" customFormat="false" ht="15.75" hidden="false" customHeight="false" outlineLevel="0" collapsed="false">
      <c r="I130" s="84"/>
      <c r="J130" s="84"/>
      <c r="K130" s="84"/>
      <c r="L130" s="84"/>
    </row>
    <row r="131" customFormat="false" ht="15.75" hidden="false" customHeight="false" outlineLevel="0" collapsed="false">
      <c r="I131" s="84"/>
      <c r="J131" s="84"/>
      <c r="K131" s="84"/>
      <c r="L131" s="84"/>
    </row>
    <row r="132" customFormat="false" ht="15.75" hidden="false" customHeight="false" outlineLevel="0" collapsed="false">
      <c r="I132" s="84"/>
      <c r="J132" s="84"/>
      <c r="K132" s="84"/>
      <c r="L132" s="84"/>
    </row>
    <row r="133" customFormat="false" ht="15.75" hidden="false" customHeight="false" outlineLevel="0" collapsed="false">
      <c r="I133" s="84"/>
      <c r="J133" s="84"/>
      <c r="K133" s="84"/>
      <c r="L133" s="84"/>
    </row>
    <row r="134" customFormat="false" ht="15.75" hidden="false" customHeight="false" outlineLevel="0" collapsed="false">
      <c r="I134" s="84"/>
      <c r="J134" s="84"/>
      <c r="K134" s="84"/>
      <c r="L134" s="84"/>
    </row>
    <row r="135" customFormat="false" ht="15.75" hidden="false" customHeight="false" outlineLevel="0" collapsed="false">
      <c r="I135" s="84"/>
      <c r="J135" s="84"/>
      <c r="K135" s="84"/>
      <c r="L135" s="84"/>
    </row>
    <row r="136" customFormat="false" ht="15.75" hidden="false" customHeight="false" outlineLevel="0" collapsed="false">
      <c r="I136" s="84"/>
      <c r="J136" s="84"/>
      <c r="K136" s="84"/>
      <c r="L136" s="84"/>
    </row>
    <row r="137" customFormat="false" ht="15.75" hidden="false" customHeight="false" outlineLevel="0" collapsed="false">
      <c r="I137" s="84"/>
      <c r="J137" s="84"/>
      <c r="K137" s="84"/>
      <c r="L137" s="84"/>
    </row>
    <row r="138" customFormat="false" ht="15.75" hidden="false" customHeight="false" outlineLevel="0" collapsed="false">
      <c r="I138" s="84"/>
      <c r="J138" s="84"/>
      <c r="K138" s="84"/>
      <c r="L138" s="84"/>
    </row>
    <row r="139" customFormat="false" ht="15.75" hidden="false" customHeight="false" outlineLevel="0" collapsed="false">
      <c r="I139" s="84"/>
      <c r="J139" s="84"/>
      <c r="K139" s="84"/>
      <c r="L139" s="84"/>
    </row>
    <row r="140" customFormat="false" ht="15.75" hidden="false" customHeight="false" outlineLevel="0" collapsed="false">
      <c r="I140" s="84"/>
      <c r="J140" s="84"/>
      <c r="K140" s="84"/>
      <c r="L140" s="84"/>
    </row>
    <row r="141" customFormat="false" ht="15.75" hidden="false" customHeight="false" outlineLevel="0" collapsed="false">
      <c r="I141" s="84"/>
      <c r="J141" s="84"/>
      <c r="K141" s="84"/>
      <c r="L141" s="84"/>
    </row>
    <row r="142" customFormat="false" ht="15.75" hidden="false" customHeight="false" outlineLevel="0" collapsed="false">
      <c r="I142" s="84"/>
      <c r="J142" s="84"/>
      <c r="K142" s="84"/>
      <c r="L142" s="84"/>
    </row>
    <row r="143" customFormat="false" ht="15.75" hidden="false" customHeight="false" outlineLevel="0" collapsed="false">
      <c r="I143" s="84"/>
      <c r="J143" s="84"/>
      <c r="K143" s="84"/>
      <c r="L143" s="84"/>
    </row>
    <row r="144" customFormat="false" ht="16.5" hidden="false" customHeight="false" outlineLevel="0" collapsed="false">
      <c r="I144" s="85"/>
      <c r="J144" s="85"/>
      <c r="K144" s="85"/>
      <c r="L144" s="85"/>
    </row>
  </sheetData>
  <mergeCells count="2">
    <mergeCell ref="A1:E1"/>
    <mergeCell ref="A44:E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29.01"/>
    <col collapsed="false" customWidth="true" hidden="false" outlineLevel="0" max="2" min="2" style="0" width="12.23"/>
    <col collapsed="false" customWidth="true" hidden="false" outlineLevel="0" max="3" min="3" style="0" width="13.66"/>
    <col collapsed="false" customWidth="true" hidden="false" outlineLevel="0" max="4" min="4" style="42" width="5.56"/>
    <col collapsed="false" customWidth="true" hidden="false" outlineLevel="0" max="5" min="5" style="42" width="15.26"/>
    <col collapsed="false" customWidth="true" hidden="false" outlineLevel="0" max="6" min="6" style="54" width="11.91"/>
  </cols>
  <sheetData>
    <row r="1" customFormat="false" ht="16.5" hidden="false" customHeight="true" outlineLevel="0" collapsed="false">
      <c r="A1" s="44" t="s">
        <v>812</v>
      </c>
      <c r="B1" s="44"/>
      <c r="C1" s="44"/>
      <c r="D1" s="44"/>
      <c r="E1" s="44"/>
      <c r="F1" s="44"/>
    </row>
    <row r="2" s="86" customFormat="true" ht="27" hidden="false" customHeight="false" outlineLevel="0" collapsed="false">
      <c r="A2" s="55" t="s">
        <v>571</v>
      </c>
      <c r="B2" s="3" t="s">
        <v>2</v>
      </c>
      <c r="C2" s="3" t="s">
        <v>589</v>
      </c>
      <c r="D2" s="56" t="s">
        <v>590</v>
      </c>
      <c r="E2" s="56" t="s">
        <v>591</v>
      </c>
      <c r="F2" s="57" t="s">
        <v>141</v>
      </c>
      <c r="G2" s="66"/>
    </row>
    <row r="3" customFormat="false" ht="15.75" hidden="false" customHeight="false" outlineLevel="0" collapsed="false">
      <c r="A3" s="26" t="s">
        <v>4</v>
      </c>
      <c r="B3" s="26" t="s">
        <v>5</v>
      </c>
      <c r="C3" s="26" t="s">
        <v>592</v>
      </c>
      <c r="D3" s="26" t="n">
        <v>9</v>
      </c>
      <c r="E3" s="26" t="s">
        <v>813</v>
      </c>
      <c r="F3" s="59" t="n">
        <v>0.319</v>
      </c>
      <c r="G3" s="4"/>
    </row>
    <row r="4" customFormat="false" ht="15.75" hidden="false" customHeight="false" outlineLevel="0" collapsed="false">
      <c r="A4" s="26"/>
      <c r="B4" s="26"/>
      <c r="C4" s="26" t="s">
        <v>594</v>
      </c>
      <c r="D4" s="26" t="n">
        <v>9</v>
      </c>
      <c r="E4" s="26" t="s">
        <v>814</v>
      </c>
      <c r="F4" s="59" t="n">
        <v>0.59</v>
      </c>
      <c r="G4" s="4"/>
    </row>
    <row r="5" customFormat="false" ht="15.75" hidden="false" customHeight="false" outlineLevel="0" collapsed="false">
      <c r="A5" s="26"/>
      <c r="B5" s="26"/>
      <c r="C5" s="26" t="s">
        <v>596</v>
      </c>
      <c r="D5" s="26" t="n">
        <v>9</v>
      </c>
      <c r="E5" s="26" t="s">
        <v>815</v>
      </c>
      <c r="F5" s="59" t="n">
        <v>0.758</v>
      </c>
      <c r="G5" s="4"/>
    </row>
    <row r="6" customFormat="false" ht="15.75" hidden="false" customHeight="false" outlineLevel="0" collapsed="false">
      <c r="A6" s="26"/>
      <c r="B6" s="26"/>
      <c r="C6" s="26" t="s">
        <v>598</v>
      </c>
      <c r="D6" s="26" t="n">
        <v>9</v>
      </c>
      <c r="E6" s="26" t="s">
        <v>816</v>
      </c>
      <c r="F6" s="59" t="n">
        <v>0.984</v>
      </c>
      <c r="G6" s="4"/>
    </row>
    <row r="7" customFormat="false" ht="15.75" hidden="false" customHeight="false" outlineLevel="0" collapsed="false">
      <c r="A7" s="26"/>
      <c r="B7" s="26"/>
      <c r="C7" s="26" t="s">
        <v>600</v>
      </c>
      <c r="D7" s="26" t="n">
        <v>9</v>
      </c>
      <c r="E7" s="26" t="s">
        <v>817</v>
      </c>
      <c r="F7" s="59" t="n">
        <v>0.758</v>
      </c>
      <c r="G7" s="4"/>
    </row>
    <row r="8" customFormat="false" ht="15.75" hidden="false" customHeight="false" outlineLevel="0" collapsed="false">
      <c r="A8" s="26" t="s">
        <v>7</v>
      </c>
      <c r="B8" s="26" t="s">
        <v>8</v>
      </c>
      <c r="C8" s="26" t="s">
        <v>592</v>
      </c>
      <c r="D8" s="26" t="n">
        <v>9</v>
      </c>
      <c r="E8" s="26" t="s">
        <v>818</v>
      </c>
      <c r="F8" s="59" t="n">
        <v>0.05</v>
      </c>
      <c r="G8" s="4"/>
    </row>
    <row r="9" customFormat="false" ht="15.75" hidden="false" customHeight="false" outlineLevel="0" collapsed="false">
      <c r="A9" s="26"/>
      <c r="B9" s="26"/>
      <c r="C9" s="26" t="s">
        <v>594</v>
      </c>
      <c r="D9" s="26" t="n">
        <v>9</v>
      </c>
      <c r="E9" s="26" t="s">
        <v>819</v>
      </c>
      <c r="F9" s="59" t="n">
        <v>0.078</v>
      </c>
      <c r="G9" s="4"/>
    </row>
    <row r="10" customFormat="false" ht="15.75" hidden="false" customHeight="false" outlineLevel="0" collapsed="false">
      <c r="A10" s="26"/>
      <c r="B10" s="26"/>
      <c r="C10" s="26" t="s">
        <v>596</v>
      </c>
      <c r="D10" s="26" t="n">
        <v>9</v>
      </c>
      <c r="E10" s="26" t="s">
        <v>648</v>
      </c>
      <c r="F10" s="59" t="n">
        <v>0.283</v>
      </c>
      <c r="G10" s="4"/>
    </row>
    <row r="11" customFormat="false" ht="15.75" hidden="false" customHeight="false" outlineLevel="0" collapsed="false">
      <c r="A11" s="26"/>
      <c r="B11" s="26"/>
      <c r="C11" s="26" t="s">
        <v>598</v>
      </c>
      <c r="D11" s="26" t="n">
        <v>9</v>
      </c>
      <c r="E11" s="26" t="s">
        <v>695</v>
      </c>
      <c r="F11" s="59" t="n">
        <v>0.302</v>
      </c>
      <c r="G11" s="4"/>
    </row>
    <row r="12" customFormat="false" ht="15.75" hidden="false" customHeight="false" outlineLevel="0" collapsed="false">
      <c r="A12" s="26"/>
      <c r="B12" s="26"/>
      <c r="C12" s="26" t="s">
        <v>600</v>
      </c>
      <c r="D12" s="26" t="n">
        <v>9</v>
      </c>
      <c r="E12" s="26" t="s">
        <v>820</v>
      </c>
      <c r="F12" s="59" t="n">
        <v>0.339</v>
      </c>
      <c r="G12" s="4"/>
    </row>
    <row r="13" customFormat="false" ht="15.75" hidden="false" customHeight="false" outlineLevel="0" collapsed="false">
      <c r="A13" s="26" t="s">
        <v>10</v>
      </c>
      <c r="B13" s="26" t="s">
        <v>11</v>
      </c>
      <c r="C13" s="26" t="s">
        <v>592</v>
      </c>
      <c r="D13" s="26" t="n">
        <v>9</v>
      </c>
      <c r="E13" s="26" t="s">
        <v>821</v>
      </c>
      <c r="F13" s="59" t="n">
        <v>0.442</v>
      </c>
      <c r="G13" s="4"/>
    </row>
    <row r="14" customFormat="false" ht="15.75" hidden="false" customHeight="false" outlineLevel="0" collapsed="false">
      <c r="A14" s="26"/>
      <c r="B14" s="26"/>
      <c r="C14" s="26" t="s">
        <v>594</v>
      </c>
      <c r="D14" s="26" t="n">
        <v>9</v>
      </c>
      <c r="E14" s="26" t="s">
        <v>822</v>
      </c>
      <c r="F14" s="59" t="n">
        <v>0.492</v>
      </c>
      <c r="G14" s="4"/>
    </row>
    <row r="15" customFormat="false" ht="15.75" hidden="false" customHeight="false" outlineLevel="0" collapsed="false">
      <c r="A15" s="26"/>
      <c r="B15" s="26"/>
      <c r="C15" s="26" t="s">
        <v>596</v>
      </c>
      <c r="D15" s="26" t="n">
        <v>9</v>
      </c>
      <c r="E15" s="26" t="s">
        <v>823</v>
      </c>
      <c r="F15" s="59" t="n">
        <v>0.58</v>
      </c>
      <c r="G15" s="4"/>
    </row>
    <row r="16" customFormat="false" ht="15.75" hidden="false" customHeight="false" outlineLevel="0" collapsed="false">
      <c r="A16" s="26"/>
      <c r="B16" s="26"/>
      <c r="C16" s="26" t="s">
        <v>598</v>
      </c>
      <c r="D16" s="26" t="n">
        <v>9</v>
      </c>
      <c r="E16" s="26" t="s">
        <v>824</v>
      </c>
      <c r="F16" s="59" t="n">
        <v>0.877</v>
      </c>
      <c r="G16" s="4"/>
    </row>
    <row r="17" customFormat="false" ht="15.75" hidden="false" customHeight="false" outlineLevel="0" collapsed="false">
      <c r="A17" s="26"/>
      <c r="B17" s="26"/>
      <c r="C17" s="26" t="s">
        <v>600</v>
      </c>
      <c r="D17" s="26" t="n">
        <v>9</v>
      </c>
      <c r="E17" s="26" t="s">
        <v>825</v>
      </c>
      <c r="F17" s="59" t="n">
        <v>0.909</v>
      </c>
      <c r="G17" s="4"/>
    </row>
    <row r="18" customFormat="false" ht="15.75" hidden="false" customHeight="false" outlineLevel="0" collapsed="false">
      <c r="A18" s="26" t="s">
        <v>13</v>
      </c>
      <c r="B18" s="26" t="s">
        <v>14</v>
      </c>
      <c r="C18" s="26" t="s">
        <v>592</v>
      </c>
      <c r="D18" s="26" t="n">
        <v>9</v>
      </c>
      <c r="E18" s="26" t="s">
        <v>826</v>
      </c>
      <c r="F18" s="60" t="n">
        <v>0.007</v>
      </c>
      <c r="G18" s="4"/>
    </row>
    <row r="19" customFormat="false" ht="15.75" hidden="false" customHeight="false" outlineLevel="0" collapsed="false">
      <c r="A19" s="26"/>
      <c r="B19" s="26"/>
      <c r="C19" s="26" t="s">
        <v>594</v>
      </c>
      <c r="D19" s="26" t="n">
        <v>9</v>
      </c>
      <c r="E19" s="26" t="s">
        <v>827</v>
      </c>
      <c r="F19" s="59" t="n">
        <v>0.326</v>
      </c>
      <c r="G19" s="4"/>
    </row>
    <row r="20" customFormat="false" ht="15.75" hidden="false" customHeight="false" outlineLevel="0" collapsed="false">
      <c r="A20" s="26"/>
      <c r="B20" s="26"/>
      <c r="C20" s="26" t="s">
        <v>596</v>
      </c>
      <c r="D20" s="26" t="n">
        <v>9</v>
      </c>
      <c r="E20" s="26" t="s">
        <v>828</v>
      </c>
      <c r="F20" s="59" t="n">
        <v>0.052</v>
      </c>
      <c r="G20" s="4"/>
    </row>
    <row r="21" customFormat="false" ht="15.75" hidden="false" customHeight="false" outlineLevel="0" collapsed="false">
      <c r="A21" s="26"/>
      <c r="B21" s="26"/>
      <c r="C21" s="26" t="s">
        <v>598</v>
      </c>
      <c r="D21" s="26" t="n">
        <v>9</v>
      </c>
      <c r="E21" s="26" t="s">
        <v>829</v>
      </c>
      <c r="F21" s="59" t="n">
        <v>0.177</v>
      </c>
      <c r="G21" s="4"/>
    </row>
    <row r="22" customFormat="false" ht="15.75" hidden="false" customHeight="false" outlineLevel="0" collapsed="false">
      <c r="A22" s="26"/>
      <c r="B22" s="26"/>
      <c r="C22" s="26" t="s">
        <v>600</v>
      </c>
      <c r="D22" s="26" t="n">
        <v>9</v>
      </c>
      <c r="E22" s="26" t="s">
        <v>830</v>
      </c>
      <c r="F22" s="59" t="n">
        <v>0.268</v>
      </c>
      <c r="G22" s="4"/>
    </row>
    <row r="23" customFormat="false" ht="15.75" hidden="false" customHeight="false" outlineLevel="0" collapsed="false">
      <c r="A23" s="26" t="s">
        <v>16</v>
      </c>
      <c r="B23" s="26" t="s">
        <v>17</v>
      </c>
      <c r="C23" s="26" t="s">
        <v>592</v>
      </c>
      <c r="D23" s="26" t="n">
        <v>9</v>
      </c>
      <c r="E23" s="26" t="s">
        <v>831</v>
      </c>
      <c r="F23" s="59" t="n">
        <v>0.642</v>
      </c>
    </row>
    <row r="24" customFormat="false" ht="15.75" hidden="false" customHeight="false" outlineLevel="0" collapsed="false">
      <c r="A24" s="26"/>
      <c r="B24" s="26"/>
      <c r="C24" s="26" t="s">
        <v>594</v>
      </c>
      <c r="D24" s="26" t="n">
        <v>9</v>
      </c>
      <c r="E24" s="26" t="s">
        <v>832</v>
      </c>
      <c r="F24" s="59" t="n">
        <v>0.716</v>
      </c>
    </row>
    <row r="25" customFormat="false" ht="15.75" hidden="false" customHeight="false" outlineLevel="0" collapsed="false">
      <c r="A25" s="26"/>
      <c r="B25" s="26"/>
      <c r="C25" s="26" t="s">
        <v>596</v>
      </c>
      <c r="D25" s="26" t="n">
        <v>9</v>
      </c>
      <c r="E25" s="26" t="s">
        <v>833</v>
      </c>
      <c r="F25" s="59" t="n">
        <v>0.984</v>
      </c>
    </row>
    <row r="26" customFormat="false" ht="15.75" hidden="false" customHeight="false" outlineLevel="0" collapsed="false">
      <c r="A26" s="26"/>
      <c r="B26" s="26"/>
      <c r="C26" s="26" t="s">
        <v>598</v>
      </c>
      <c r="D26" s="26" t="n">
        <v>9</v>
      </c>
      <c r="E26" s="26" t="s">
        <v>834</v>
      </c>
      <c r="F26" s="59" t="n">
        <v>0.884</v>
      </c>
    </row>
    <row r="27" customFormat="false" ht="15.75" hidden="false" customHeight="false" outlineLevel="0" collapsed="false">
      <c r="A27" s="26"/>
      <c r="B27" s="26"/>
      <c r="C27" s="26" t="s">
        <v>600</v>
      </c>
      <c r="D27" s="26" t="n">
        <v>9</v>
      </c>
      <c r="E27" s="26" t="s">
        <v>834</v>
      </c>
      <c r="F27" s="59" t="n">
        <v>0.916</v>
      </c>
    </row>
    <row r="28" customFormat="false" ht="15.75" hidden="false" customHeight="false" outlineLevel="0" collapsed="false">
      <c r="A28" s="26" t="s">
        <v>19</v>
      </c>
      <c r="B28" s="26" t="s">
        <v>20</v>
      </c>
      <c r="C28" s="26" t="s">
        <v>592</v>
      </c>
      <c r="D28" s="26" t="n">
        <v>8</v>
      </c>
      <c r="E28" s="26" t="s">
        <v>835</v>
      </c>
      <c r="F28" s="59" t="n">
        <v>0.916</v>
      </c>
    </row>
    <row r="29" customFormat="false" ht="15.75" hidden="false" customHeight="false" outlineLevel="0" collapsed="false">
      <c r="A29" s="26"/>
      <c r="B29" s="26"/>
      <c r="C29" s="26" t="s">
        <v>594</v>
      </c>
      <c r="D29" s="26" t="n">
        <v>8</v>
      </c>
      <c r="E29" s="26" t="s">
        <v>836</v>
      </c>
      <c r="F29" s="59" t="n">
        <v>0.497</v>
      </c>
    </row>
    <row r="30" customFormat="false" ht="15.75" hidden="false" customHeight="false" outlineLevel="0" collapsed="false">
      <c r="A30" s="26"/>
      <c r="B30" s="26"/>
      <c r="C30" s="26" t="s">
        <v>596</v>
      </c>
      <c r="D30" s="26" t="n">
        <v>8</v>
      </c>
      <c r="E30" s="26" t="s">
        <v>837</v>
      </c>
      <c r="F30" s="59" t="n">
        <v>0.788</v>
      </c>
    </row>
    <row r="31" customFormat="false" ht="15.75" hidden="false" customHeight="false" outlineLevel="0" collapsed="false">
      <c r="A31" s="26"/>
      <c r="B31" s="26"/>
      <c r="C31" s="26" t="s">
        <v>598</v>
      </c>
      <c r="D31" s="26" t="n">
        <v>8</v>
      </c>
      <c r="E31" s="26" t="s">
        <v>838</v>
      </c>
      <c r="F31" s="59" t="n">
        <v>0.828</v>
      </c>
    </row>
    <row r="32" customFormat="false" ht="15.75" hidden="false" customHeight="false" outlineLevel="0" collapsed="false">
      <c r="A32" s="26"/>
      <c r="B32" s="26"/>
      <c r="C32" s="26" t="s">
        <v>600</v>
      </c>
      <c r="D32" s="26" t="n">
        <v>8</v>
      </c>
      <c r="E32" s="26" t="s">
        <v>839</v>
      </c>
      <c r="F32" s="59" t="n">
        <v>0.788</v>
      </c>
    </row>
    <row r="33" customFormat="false" ht="15.75" hidden="false" customHeight="false" outlineLevel="0" collapsed="false">
      <c r="A33" s="26" t="s">
        <v>22</v>
      </c>
      <c r="B33" s="26" t="s">
        <v>23</v>
      </c>
      <c r="C33" s="26" t="s">
        <v>592</v>
      </c>
      <c r="D33" s="26" t="n">
        <v>9</v>
      </c>
      <c r="E33" s="26" t="s">
        <v>840</v>
      </c>
      <c r="F33" s="59" t="n">
        <v>0.2</v>
      </c>
    </row>
    <row r="34" customFormat="false" ht="15.75" hidden="false" customHeight="false" outlineLevel="0" collapsed="false">
      <c r="A34" s="26"/>
      <c r="B34" s="26"/>
      <c r="C34" s="26" t="s">
        <v>594</v>
      </c>
      <c r="D34" s="26" t="n">
        <v>9</v>
      </c>
      <c r="E34" s="26" t="s">
        <v>841</v>
      </c>
      <c r="F34" s="59" t="n">
        <v>0.145</v>
      </c>
    </row>
    <row r="35" customFormat="false" ht="15.75" hidden="false" customHeight="false" outlineLevel="0" collapsed="false">
      <c r="A35" s="26"/>
      <c r="B35" s="26"/>
      <c r="C35" s="26" t="s">
        <v>596</v>
      </c>
      <c r="D35" s="26" t="n">
        <v>9</v>
      </c>
      <c r="E35" s="26" t="s">
        <v>842</v>
      </c>
      <c r="F35" s="59" t="n">
        <v>0.146</v>
      </c>
    </row>
    <row r="36" customFormat="false" ht="15.75" hidden="false" customHeight="false" outlineLevel="0" collapsed="false">
      <c r="A36" s="26"/>
      <c r="B36" s="26"/>
      <c r="C36" s="26" t="s">
        <v>598</v>
      </c>
      <c r="D36" s="26" t="n">
        <v>9</v>
      </c>
      <c r="E36" s="26" t="s">
        <v>843</v>
      </c>
      <c r="F36" s="59" t="n">
        <v>0.222</v>
      </c>
    </row>
    <row r="37" customFormat="false" ht="15.75" hidden="false" customHeight="false" outlineLevel="0" collapsed="false">
      <c r="A37" s="26"/>
      <c r="B37" s="26"/>
      <c r="C37" s="26" t="s">
        <v>600</v>
      </c>
      <c r="D37" s="26" t="n">
        <v>9</v>
      </c>
      <c r="E37" s="26" t="s">
        <v>844</v>
      </c>
      <c r="F37" s="59" t="n">
        <v>0.257</v>
      </c>
    </row>
    <row r="38" customFormat="false" ht="15.75" hidden="false" customHeight="false" outlineLevel="0" collapsed="false">
      <c r="A38" s="26" t="s">
        <v>25</v>
      </c>
      <c r="B38" s="26" t="s">
        <v>26</v>
      </c>
      <c r="C38" s="26" t="s">
        <v>592</v>
      </c>
      <c r="D38" s="26" t="n">
        <v>9</v>
      </c>
      <c r="E38" s="26" t="s">
        <v>845</v>
      </c>
      <c r="F38" s="59" t="n">
        <v>0.309</v>
      </c>
    </row>
    <row r="39" customFormat="false" ht="15.75" hidden="false" customHeight="false" outlineLevel="0" collapsed="false">
      <c r="A39" s="26"/>
      <c r="B39" s="26"/>
      <c r="C39" s="26" t="s">
        <v>594</v>
      </c>
      <c r="D39" s="26" t="n">
        <v>9</v>
      </c>
      <c r="E39" s="26" t="s">
        <v>846</v>
      </c>
      <c r="F39" s="59" t="n">
        <v>0.981</v>
      </c>
    </row>
    <row r="40" customFormat="false" ht="15.75" hidden="false" customHeight="false" outlineLevel="0" collapsed="false">
      <c r="A40" s="26"/>
      <c r="B40" s="26"/>
      <c r="C40" s="26" t="s">
        <v>596</v>
      </c>
      <c r="D40" s="26" t="n">
        <v>9</v>
      </c>
      <c r="E40" s="26" t="s">
        <v>847</v>
      </c>
      <c r="F40" s="59" t="n">
        <v>0.118</v>
      </c>
    </row>
    <row r="41" customFormat="false" ht="15.75" hidden="false" customHeight="false" outlineLevel="0" collapsed="false">
      <c r="A41" s="26"/>
      <c r="B41" s="26"/>
      <c r="C41" s="26" t="s">
        <v>598</v>
      </c>
      <c r="D41" s="26" t="n">
        <v>9</v>
      </c>
      <c r="E41" s="26" t="s">
        <v>752</v>
      </c>
      <c r="F41" s="59" t="n">
        <v>0.313</v>
      </c>
    </row>
    <row r="42" customFormat="false" ht="15.75" hidden="false" customHeight="false" outlineLevel="0" collapsed="false">
      <c r="A42" s="26"/>
      <c r="B42" s="26"/>
      <c r="C42" s="26" t="s">
        <v>600</v>
      </c>
      <c r="D42" s="26" t="n">
        <v>9</v>
      </c>
      <c r="E42" s="26" t="s">
        <v>848</v>
      </c>
      <c r="F42" s="59" t="n">
        <v>0.274</v>
      </c>
    </row>
    <row r="43" customFormat="false" ht="15.75" hidden="false" customHeight="false" outlineLevel="0" collapsed="false">
      <c r="A43" s="26" t="s">
        <v>28</v>
      </c>
      <c r="B43" s="26" t="s">
        <v>29</v>
      </c>
      <c r="C43" s="26" t="s">
        <v>592</v>
      </c>
      <c r="D43" s="26" t="n">
        <v>9</v>
      </c>
      <c r="E43" s="26" t="s">
        <v>710</v>
      </c>
      <c r="F43" s="59" t="n">
        <v>0.512</v>
      </c>
    </row>
    <row r="44" customFormat="false" ht="15.75" hidden="false" customHeight="false" outlineLevel="0" collapsed="false">
      <c r="A44" s="26"/>
      <c r="B44" s="26"/>
      <c r="C44" s="26" t="s">
        <v>594</v>
      </c>
      <c r="D44" s="26" t="n">
        <v>9</v>
      </c>
      <c r="E44" s="26" t="s">
        <v>849</v>
      </c>
      <c r="F44" s="59" t="n">
        <v>0.886</v>
      </c>
    </row>
    <row r="45" customFormat="false" ht="15.75" hidden="false" customHeight="false" outlineLevel="0" collapsed="false">
      <c r="A45" s="26"/>
      <c r="B45" s="26"/>
      <c r="C45" s="26" t="s">
        <v>596</v>
      </c>
      <c r="D45" s="26" t="n">
        <v>9</v>
      </c>
      <c r="E45" s="26" t="s">
        <v>850</v>
      </c>
      <c r="F45" s="59" t="n">
        <v>0.826</v>
      </c>
    </row>
    <row r="46" customFormat="false" ht="15.75" hidden="false" customHeight="false" outlineLevel="0" collapsed="false">
      <c r="A46" s="26"/>
      <c r="B46" s="26"/>
      <c r="C46" s="26" t="s">
        <v>598</v>
      </c>
      <c r="D46" s="26" t="n">
        <v>9</v>
      </c>
      <c r="E46" s="26" t="s">
        <v>851</v>
      </c>
      <c r="F46" s="59" t="n">
        <v>0.555</v>
      </c>
    </row>
    <row r="47" customFormat="false" ht="15.75" hidden="false" customHeight="false" outlineLevel="0" collapsed="false">
      <c r="A47" s="26"/>
      <c r="B47" s="26"/>
      <c r="C47" s="26" t="s">
        <v>600</v>
      </c>
      <c r="D47" s="26" t="n">
        <v>9</v>
      </c>
      <c r="E47" s="26" t="s">
        <v>852</v>
      </c>
      <c r="F47" s="59" t="n">
        <v>0.635</v>
      </c>
    </row>
    <row r="48" customFormat="false" ht="15.75" hidden="false" customHeight="false" outlineLevel="0" collapsed="false">
      <c r="A48" s="26" t="s">
        <v>31</v>
      </c>
      <c r="B48" s="26" t="s">
        <v>32</v>
      </c>
      <c r="C48" s="26" t="s">
        <v>592</v>
      </c>
      <c r="D48" s="26" t="n">
        <v>9</v>
      </c>
      <c r="E48" s="26" t="s">
        <v>853</v>
      </c>
      <c r="F48" s="59" t="n">
        <v>0.335</v>
      </c>
    </row>
    <row r="49" customFormat="false" ht="15.75" hidden="false" customHeight="false" outlineLevel="0" collapsed="false">
      <c r="A49" s="26"/>
      <c r="B49" s="26"/>
      <c r="C49" s="26" t="s">
        <v>594</v>
      </c>
      <c r="D49" s="26" t="n">
        <v>9</v>
      </c>
      <c r="E49" s="26" t="s">
        <v>854</v>
      </c>
      <c r="F49" s="59" t="n">
        <v>0.913</v>
      </c>
    </row>
    <row r="50" customFormat="false" ht="15.75" hidden="false" customHeight="false" outlineLevel="0" collapsed="false">
      <c r="A50" s="26"/>
      <c r="B50" s="26"/>
      <c r="C50" s="26" t="s">
        <v>596</v>
      </c>
      <c r="D50" s="26" t="n">
        <v>9</v>
      </c>
      <c r="E50" s="26" t="s">
        <v>855</v>
      </c>
      <c r="F50" s="59" t="n">
        <v>0.694</v>
      </c>
    </row>
    <row r="51" customFormat="false" ht="15.75" hidden="false" customHeight="false" outlineLevel="0" collapsed="false">
      <c r="A51" s="26"/>
      <c r="B51" s="26"/>
      <c r="C51" s="26" t="s">
        <v>598</v>
      </c>
      <c r="D51" s="26" t="n">
        <v>9</v>
      </c>
      <c r="E51" s="26" t="s">
        <v>856</v>
      </c>
      <c r="F51" s="59" t="n">
        <v>0.844</v>
      </c>
    </row>
    <row r="52" customFormat="false" ht="15.75" hidden="false" customHeight="false" outlineLevel="0" collapsed="false">
      <c r="A52" s="26"/>
      <c r="B52" s="26"/>
      <c r="C52" s="26" t="s">
        <v>600</v>
      </c>
      <c r="D52" s="26" t="n">
        <v>9</v>
      </c>
      <c r="E52" s="26" t="s">
        <v>856</v>
      </c>
      <c r="F52" s="59" t="n">
        <v>0.864</v>
      </c>
    </row>
    <row r="53" customFormat="false" ht="15.75" hidden="false" customHeight="false" outlineLevel="0" collapsed="false">
      <c r="A53" s="26" t="s">
        <v>34</v>
      </c>
      <c r="B53" s="26" t="s">
        <v>35</v>
      </c>
      <c r="C53" s="26" t="s">
        <v>592</v>
      </c>
      <c r="D53" s="26" t="n">
        <v>9</v>
      </c>
      <c r="E53" s="26" t="s">
        <v>857</v>
      </c>
      <c r="F53" s="59" t="n">
        <v>0.509</v>
      </c>
    </row>
    <row r="54" customFormat="false" ht="15.75" hidden="false" customHeight="false" outlineLevel="0" collapsed="false">
      <c r="A54" s="26"/>
      <c r="B54" s="26"/>
      <c r="C54" s="26" t="s">
        <v>594</v>
      </c>
      <c r="D54" s="26" t="n">
        <v>9</v>
      </c>
      <c r="E54" s="26" t="s">
        <v>858</v>
      </c>
      <c r="F54" s="59" t="n">
        <v>0.075</v>
      </c>
    </row>
    <row r="55" customFormat="false" ht="15.75" hidden="false" customHeight="false" outlineLevel="0" collapsed="false">
      <c r="A55" s="26"/>
      <c r="B55" s="26"/>
      <c r="C55" s="26" t="s">
        <v>596</v>
      </c>
      <c r="D55" s="26" t="n">
        <v>9</v>
      </c>
      <c r="E55" s="26" t="s">
        <v>660</v>
      </c>
      <c r="F55" s="59" t="n">
        <v>0.519</v>
      </c>
    </row>
    <row r="56" customFormat="false" ht="15.75" hidden="false" customHeight="false" outlineLevel="0" collapsed="false">
      <c r="A56" s="26"/>
      <c r="B56" s="26"/>
      <c r="C56" s="26" t="s">
        <v>598</v>
      </c>
      <c r="D56" s="26" t="n">
        <v>9</v>
      </c>
      <c r="E56" s="26" t="s">
        <v>859</v>
      </c>
      <c r="F56" s="59" t="n">
        <v>0.907</v>
      </c>
    </row>
    <row r="57" customFormat="false" ht="15.75" hidden="false" customHeight="false" outlineLevel="0" collapsed="false">
      <c r="A57" s="26"/>
      <c r="B57" s="26"/>
      <c r="C57" s="26" t="s">
        <v>600</v>
      </c>
      <c r="D57" s="26" t="n">
        <v>9</v>
      </c>
      <c r="E57" s="26" t="s">
        <v>860</v>
      </c>
      <c r="F57" s="59" t="n">
        <v>0.692</v>
      </c>
    </row>
    <row r="58" customFormat="false" ht="15.75" hidden="false" customHeight="false" outlineLevel="0" collapsed="false">
      <c r="A58" s="26" t="s">
        <v>37</v>
      </c>
      <c r="B58" s="26" t="s">
        <v>38</v>
      </c>
      <c r="C58" s="26" t="s">
        <v>592</v>
      </c>
      <c r="D58" s="26" t="n">
        <v>9</v>
      </c>
      <c r="E58" s="26" t="s">
        <v>861</v>
      </c>
      <c r="F58" s="59" t="n">
        <v>0.358</v>
      </c>
    </row>
    <row r="59" customFormat="false" ht="15.75" hidden="false" customHeight="false" outlineLevel="0" collapsed="false">
      <c r="A59" s="26"/>
      <c r="B59" s="26"/>
      <c r="C59" s="26" t="s">
        <v>594</v>
      </c>
      <c r="D59" s="26" t="n">
        <v>9</v>
      </c>
      <c r="E59" s="26" t="s">
        <v>862</v>
      </c>
      <c r="F59" s="59" t="n">
        <v>0.486</v>
      </c>
    </row>
    <row r="60" customFormat="false" ht="15.75" hidden="false" customHeight="false" outlineLevel="0" collapsed="false">
      <c r="A60" s="26"/>
      <c r="B60" s="26"/>
      <c r="C60" s="26" t="s">
        <v>596</v>
      </c>
      <c r="D60" s="26" t="n">
        <v>9</v>
      </c>
      <c r="E60" s="26" t="s">
        <v>863</v>
      </c>
      <c r="F60" s="59" t="n">
        <v>0.34</v>
      </c>
    </row>
    <row r="61" customFormat="false" ht="15.75" hidden="false" customHeight="false" outlineLevel="0" collapsed="false">
      <c r="A61" s="26"/>
      <c r="B61" s="26"/>
      <c r="C61" s="26" t="s">
        <v>598</v>
      </c>
      <c r="D61" s="26" t="n">
        <v>9</v>
      </c>
      <c r="E61" s="26" t="s">
        <v>864</v>
      </c>
      <c r="F61" s="59" t="n">
        <v>0.354</v>
      </c>
    </row>
    <row r="62" customFormat="false" ht="15.75" hidden="false" customHeight="false" outlineLevel="0" collapsed="false">
      <c r="A62" s="26"/>
      <c r="B62" s="26"/>
      <c r="C62" s="26" t="s">
        <v>600</v>
      </c>
      <c r="D62" s="26" t="n">
        <v>9</v>
      </c>
      <c r="E62" s="26" t="s">
        <v>865</v>
      </c>
      <c r="F62" s="59" t="n">
        <v>0.378</v>
      </c>
    </row>
    <row r="63" customFormat="false" ht="15.75" hidden="false" customHeight="false" outlineLevel="0" collapsed="false">
      <c r="A63" s="26" t="s">
        <v>40</v>
      </c>
      <c r="B63" s="26" t="s">
        <v>41</v>
      </c>
      <c r="C63" s="26" t="s">
        <v>592</v>
      </c>
      <c r="D63" s="26" t="n">
        <v>9</v>
      </c>
      <c r="E63" s="26" t="s">
        <v>866</v>
      </c>
      <c r="F63" s="59" t="n">
        <v>0.932</v>
      </c>
    </row>
    <row r="64" customFormat="false" ht="15.75" hidden="false" customHeight="false" outlineLevel="0" collapsed="false">
      <c r="A64" s="26"/>
      <c r="B64" s="26"/>
      <c r="C64" s="26" t="s">
        <v>594</v>
      </c>
      <c r="D64" s="26" t="n">
        <v>9</v>
      </c>
      <c r="E64" s="26" t="s">
        <v>867</v>
      </c>
      <c r="F64" s="59" t="n">
        <v>0.152</v>
      </c>
    </row>
    <row r="65" customFormat="false" ht="15.75" hidden="false" customHeight="false" outlineLevel="0" collapsed="false">
      <c r="A65" s="26"/>
      <c r="B65" s="26"/>
      <c r="C65" s="26" t="s">
        <v>596</v>
      </c>
      <c r="D65" s="26" t="n">
        <v>9</v>
      </c>
      <c r="E65" s="26" t="s">
        <v>868</v>
      </c>
      <c r="F65" s="59" t="n">
        <v>0.859</v>
      </c>
    </row>
    <row r="66" customFormat="false" ht="15.75" hidden="false" customHeight="false" outlineLevel="0" collapsed="false">
      <c r="A66" s="26"/>
      <c r="B66" s="26"/>
      <c r="C66" s="26" t="s">
        <v>598</v>
      </c>
      <c r="D66" s="26" t="n">
        <v>9</v>
      </c>
      <c r="E66" s="26" t="s">
        <v>869</v>
      </c>
      <c r="F66" s="59" t="n">
        <v>0.314</v>
      </c>
    </row>
    <row r="67" customFormat="false" ht="15.75" hidden="false" customHeight="false" outlineLevel="0" collapsed="false">
      <c r="A67" s="26"/>
      <c r="B67" s="26"/>
      <c r="C67" s="26" t="s">
        <v>600</v>
      </c>
      <c r="D67" s="26" t="n">
        <v>9</v>
      </c>
      <c r="E67" s="26" t="s">
        <v>870</v>
      </c>
      <c r="F67" s="59" t="n">
        <v>0.504</v>
      </c>
    </row>
    <row r="68" customFormat="false" ht="15.75" hidden="false" customHeight="false" outlineLevel="0" collapsed="false">
      <c r="A68" s="26" t="s">
        <v>43</v>
      </c>
      <c r="B68" s="26" t="s">
        <v>44</v>
      </c>
      <c r="C68" s="26" t="s">
        <v>592</v>
      </c>
      <c r="D68" s="26" t="n">
        <v>9</v>
      </c>
      <c r="E68" s="26" t="s">
        <v>871</v>
      </c>
      <c r="F68" s="59" t="n">
        <v>0.194</v>
      </c>
    </row>
    <row r="69" customFormat="false" ht="15.75" hidden="false" customHeight="false" outlineLevel="0" collapsed="false">
      <c r="A69" s="26"/>
      <c r="B69" s="26"/>
      <c r="C69" s="26" t="s">
        <v>594</v>
      </c>
      <c r="D69" s="26" t="n">
        <v>9</v>
      </c>
      <c r="E69" s="26" t="s">
        <v>872</v>
      </c>
      <c r="F69" s="59" t="n">
        <v>0.127</v>
      </c>
    </row>
    <row r="70" customFormat="false" ht="15.75" hidden="false" customHeight="false" outlineLevel="0" collapsed="false">
      <c r="A70" s="26"/>
      <c r="B70" s="26"/>
      <c r="C70" s="26" t="s">
        <v>596</v>
      </c>
      <c r="D70" s="26" t="n">
        <v>9</v>
      </c>
      <c r="E70" s="26" t="s">
        <v>873</v>
      </c>
      <c r="F70" s="59" t="n">
        <v>0.603</v>
      </c>
    </row>
    <row r="71" customFormat="false" ht="15.75" hidden="false" customHeight="false" outlineLevel="0" collapsed="false">
      <c r="A71" s="26"/>
      <c r="B71" s="26"/>
      <c r="C71" s="26" t="s">
        <v>598</v>
      </c>
      <c r="D71" s="26" t="n">
        <v>9</v>
      </c>
      <c r="E71" s="26" t="s">
        <v>874</v>
      </c>
      <c r="F71" s="59" t="n">
        <v>0.866</v>
      </c>
    </row>
    <row r="72" customFormat="false" ht="15.75" hidden="false" customHeight="false" outlineLevel="0" collapsed="false">
      <c r="A72" s="26"/>
      <c r="B72" s="26"/>
      <c r="C72" s="26" t="s">
        <v>600</v>
      </c>
      <c r="D72" s="26" t="n">
        <v>9</v>
      </c>
      <c r="E72" s="26" t="s">
        <v>875</v>
      </c>
      <c r="F72" s="59" t="n">
        <v>0.843</v>
      </c>
    </row>
    <row r="73" customFormat="false" ht="15.75" hidden="false" customHeight="false" outlineLevel="0" collapsed="false">
      <c r="A73" s="26" t="s">
        <v>46</v>
      </c>
      <c r="B73" s="26" t="s">
        <v>47</v>
      </c>
      <c r="C73" s="26" t="s">
        <v>592</v>
      </c>
      <c r="D73" s="26" t="n">
        <v>9</v>
      </c>
      <c r="E73" s="26" t="s">
        <v>876</v>
      </c>
      <c r="F73" s="59" t="n">
        <v>0.943</v>
      </c>
    </row>
    <row r="74" customFormat="false" ht="15.75" hidden="false" customHeight="false" outlineLevel="0" collapsed="false">
      <c r="A74" s="26"/>
      <c r="B74" s="26"/>
      <c r="C74" s="26" t="s">
        <v>594</v>
      </c>
      <c r="D74" s="26" t="n">
        <v>9</v>
      </c>
      <c r="E74" s="26" t="s">
        <v>877</v>
      </c>
      <c r="F74" s="59" t="n">
        <v>0.474</v>
      </c>
    </row>
    <row r="75" customFormat="false" ht="15.75" hidden="false" customHeight="false" outlineLevel="0" collapsed="false">
      <c r="A75" s="26"/>
      <c r="B75" s="26"/>
      <c r="C75" s="26" t="s">
        <v>596</v>
      </c>
      <c r="D75" s="26" t="n">
        <v>9</v>
      </c>
      <c r="E75" s="26" t="s">
        <v>878</v>
      </c>
      <c r="F75" s="59" t="n">
        <v>0.205</v>
      </c>
    </row>
    <row r="76" customFormat="false" ht="15.75" hidden="false" customHeight="false" outlineLevel="0" collapsed="false">
      <c r="A76" s="26"/>
      <c r="B76" s="26"/>
      <c r="C76" s="26" t="s">
        <v>598</v>
      </c>
      <c r="D76" s="26" t="n">
        <v>9</v>
      </c>
      <c r="E76" s="26" t="s">
        <v>879</v>
      </c>
      <c r="F76" s="59" t="n">
        <v>0.398</v>
      </c>
    </row>
    <row r="77" customFormat="false" ht="15.75" hidden="false" customHeight="false" outlineLevel="0" collapsed="false">
      <c r="A77" s="26"/>
      <c r="B77" s="26"/>
      <c r="C77" s="26" t="s">
        <v>600</v>
      </c>
      <c r="D77" s="26" t="n">
        <v>9</v>
      </c>
      <c r="E77" s="26" t="s">
        <v>880</v>
      </c>
      <c r="F77" s="59" t="n">
        <v>0.325</v>
      </c>
    </row>
    <row r="78" customFormat="false" ht="15.75" hidden="false" customHeight="false" outlineLevel="0" collapsed="false">
      <c r="A78" s="26" t="s">
        <v>49</v>
      </c>
      <c r="B78" s="26" t="s">
        <v>50</v>
      </c>
      <c r="C78" s="26" t="s">
        <v>592</v>
      </c>
      <c r="D78" s="26" t="n">
        <v>9</v>
      </c>
      <c r="E78" s="26" t="s">
        <v>881</v>
      </c>
      <c r="F78" s="59" t="n">
        <v>0.662</v>
      </c>
    </row>
    <row r="79" customFormat="false" ht="15.75" hidden="false" customHeight="false" outlineLevel="0" collapsed="false">
      <c r="A79" s="26"/>
      <c r="B79" s="26"/>
      <c r="C79" s="26" t="s">
        <v>594</v>
      </c>
      <c r="D79" s="26" t="n">
        <v>9</v>
      </c>
      <c r="E79" s="26" t="s">
        <v>882</v>
      </c>
      <c r="F79" s="59" t="n">
        <v>0.26</v>
      </c>
    </row>
    <row r="80" customFormat="false" ht="15.75" hidden="false" customHeight="false" outlineLevel="0" collapsed="false">
      <c r="A80" s="26"/>
      <c r="B80" s="26"/>
      <c r="C80" s="26" t="s">
        <v>596</v>
      </c>
      <c r="D80" s="26" t="n">
        <v>9</v>
      </c>
      <c r="E80" s="26" t="s">
        <v>883</v>
      </c>
      <c r="F80" s="59" t="n">
        <v>0.963</v>
      </c>
    </row>
    <row r="81" customFormat="false" ht="15.75" hidden="false" customHeight="false" outlineLevel="0" collapsed="false">
      <c r="A81" s="26"/>
      <c r="B81" s="26"/>
      <c r="C81" s="26" t="s">
        <v>598</v>
      </c>
      <c r="D81" s="26" t="n">
        <v>9</v>
      </c>
      <c r="E81" s="26" t="s">
        <v>884</v>
      </c>
      <c r="F81" s="59" t="n">
        <v>0.72</v>
      </c>
    </row>
    <row r="82" customFormat="false" ht="15.75" hidden="false" customHeight="false" outlineLevel="0" collapsed="false">
      <c r="A82" s="26"/>
      <c r="B82" s="26"/>
      <c r="C82" s="26" t="s">
        <v>600</v>
      </c>
      <c r="D82" s="26" t="n">
        <v>9</v>
      </c>
      <c r="E82" s="26" t="s">
        <v>885</v>
      </c>
      <c r="F82" s="59" t="n">
        <v>0.805</v>
      </c>
    </row>
    <row r="83" customFormat="false" ht="15.75" hidden="false" customHeight="false" outlineLevel="0" collapsed="false">
      <c r="A83" s="26" t="s">
        <v>52</v>
      </c>
      <c r="B83" s="26" t="s">
        <v>53</v>
      </c>
      <c r="C83" s="26" t="s">
        <v>592</v>
      </c>
      <c r="D83" s="26" t="n">
        <v>9</v>
      </c>
      <c r="E83" s="26" t="s">
        <v>875</v>
      </c>
      <c r="F83" s="59" t="n">
        <v>0.824</v>
      </c>
    </row>
    <row r="84" customFormat="false" ht="15.75" hidden="false" customHeight="false" outlineLevel="0" collapsed="false">
      <c r="A84" s="26"/>
      <c r="B84" s="26"/>
      <c r="C84" s="26" t="s">
        <v>594</v>
      </c>
      <c r="D84" s="26" t="n">
        <v>9</v>
      </c>
      <c r="E84" s="26" t="s">
        <v>886</v>
      </c>
      <c r="F84" s="59" t="n">
        <v>0.647</v>
      </c>
    </row>
    <row r="85" customFormat="false" ht="15.75" hidden="false" customHeight="false" outlineLevel="0" collapsed="false">
      <c r="A85" s="26"/>
      <c r="B85" s="26"/>
      <c r="C85" s="26" t="s">
        <v>596</v>
      </c>
      <c r="D85" s="26" t="n">
        <v>9</v>
      </c>
      <c r="E85" s="26" t="s">
        <v>887</v>
      </c>
      <c r="F85" s="59" t="n">
        <v>0.907</v>
      </c>
    </row>
    <row r="86" customFormat="false" ht="15.75" hidden="false" customHeight="false" outlineLevel="0" collapsed="false">
      <c r="A86" s="26"/>
      <c r="B86" s="26"/>
      <c r="C86" s="26" t="s">
        <v>598</v>
      </c>
      <c r="D86" s="26" t="n">
        <v>9</v>
      </c>
      <c r="E86" s="26" t="s">
        <v>888</v>
      </c>
      <c r="F86" s="59" t="n">
        <v>0.461</v>
      </c>
    </row>
    <row r="87" customFormat="false" ht="15.75" hidden="false" customHeight="false" outlineLevel="0" collapsed="false">
      <c r="A87" s="26"/>
      <c r="B87" s="26"/>
      <c r="C87" s="26" t="s">
        <v>600</v>
      </c>
      <c r="D87" s="26" t="n">
        <v>9</v>
      </c>
      <c r="E87" s="26" t="s">
        <v>889</v>
      </c>
      <c r="F87" s="59" t="n">
        <v>0.592</v>
      </c>
    </row>
    <row r="88" customFormat="false" ht="15.75" hidden="false" customHeight="false" outlineLevel="0" collapsed="false">
      <c r="A88" s="26" t="s">
        <v>55</v>
      </c>
      <c r="B88" s="26" t="s">
        <v>56</v>
      </c>
      <c r="C88" s="26" t="s">
        <v>592</v>
      </c>
      <c r="D88" s="26" t="n">
        <v>9</v>
      </c>
      <c r="E88" s="26" t="s">
        <v>890</v>
      </c>
      <c r="F88" s="59" t="n">
        <v>0.456</v>
      </c>
    </row>
    <row r="89" customFormat="false" ht="15.75" hidden="false" customHeight="false" outlineLevel="0" collapsed="false">
      <c r="A89" s="26"/>
      <c r="B89" s="26"/>
      <c r="C89" s="26" t="s">
        <v>594</v>
      </c>
      <c r="D89" s="26" t="n">
        <v>9</v>
      </c>
      <c r="E89" s="26" t="s">
        <v>891</v>
      </c>
      <c r="F89" s="59" t="n">
        <v>0.632</v>
      </c>
    </row>
    <row r="90" customFormat="false" ht="15.75" hidden="false" customHeight="false" outlineLevel="0" collapsed="false">
      <c r="A90" s="26"/>
      <c r="B90" s="26"/>
      <c r="C90" s="26" t="s">
        <v>596</v>
      </c>
      <c r="D90" s="26" t="n">
        <v>9</v>
      </c>
      <c r="E90" s="26" t="s">
        <v>892</v>
      </c>
      <c r="F90" s="59" t="n">
        <v>0.366</v>
      </c>
    </row>
    <row r="91" customFormat="false" ht="15.75" hidden="false" customHeight="false" outlineLevel="0" collapsed="false">
      <c r="A91" s="26"/>
      <c r="B91" s="26"/>
      <c r="C91" s="26" t="s">
        <v>598</v>
      </c>
      <c r="D91" s="26" t="n">
        <v>9</v>
      </c>
      <c r="E91" s="26" t="s">
        <v>893</v>
      </c>
      <c r="F91" s="59" t="n">
        <v>0.585</v>
      </c>
    </row>
    <row r="92" customFormat="false" ht="15.75" hidden="false" customHeight="false" outlineLevel="0" collapsed="false">
      <c r="A92" s="26"/>
      <c r="B92" s="26"/>
      <c r="C92" s="26" t="s">
        <v>600</v>
      </c>
      <c r="D92" s="26" t="n">
        <v>9</v>
      </c>
      <c r="E92" s="26" t="s">
        <v>894</v>
      </c>
      <c r="F92" s="59" t="n">
        <v>0.546</v>
      </c>
    </row>
    <row r="93" customFormat="false" ht="15.75" hidden="false" customHeight="false" outlineLevel="0" collapsed="false">
      <c r="A93" s="26" t="s">
        <v>58</v>
      </c>
      <c r="B93" s="26" t="s">
        <v>59</v>
      </c>
      <c r="C93" s="26" t="s">
        <v>592</v>
      </c>
      <c r="D93" s="26" t="n">
        <v>9</v>
      </c>
      <c r="E93" s="26" t="s">
        <v>895</v>
      </c>
      <c r="F93" s="59" t="n">
        <v>0.789</v>
      </c>
    </row>
    <row r="94" customFormat="false" ht="15.75" hidden="false" customHeight="false" outlineLevel="0" collapsed="false">
      <c r="A94" s="26"/>
      <c r="B94" s="26"/>
      <c r="C94" s="26" t="s">
        <v>594</v>
      </c>
      <c r="D94" s="26" t="n">
        <v>9</v>
      </c>
      <c r="E94" s="26" t="s">
        <v>896</v>
      </c>
      <c r="F94" s="59" t="n">
        <v>0.619</v>
      </c>
    </row>
    <row r="95" customFormat="false" ht="15.75" hidden="false" customHeight="false" outlineLevel="0" collapsed="false">
      <c r="A95" s="26"/>
      <c r="B95" s="26"/>
      <c r="C95" s="26" t="s">
        <v>596</v>
      </c>
      <c r="D95" s="26" t="n">
        <v>9</v>
      </c>
      <c r="E95" s="26" t="s">
        <v>897</v>
      </c>
      <c r="F95" s="59" t="n">
        <v>0.995</v>
      </c>
    </row>
    <row r="96" customFormat="false" ht="15.75" hidden="false" customHeight="false" outlineLevel="0" collapsed="false">
      <c r="A96" s="26"/>
      <c r="B96" s="26"/>
      <c r="C96" s="26" t="s">
        <v>598</v>
      </c>
      <c r="D96" s="26" t="n">
        <v>9</v>
      </c>
      <c r="E96" s="26" t="s">
        <v>875</v>
      </c>
      <c r="F96" s="59" t="n">
        <v>0.838</v>
      </c>
    </row>
    <row r="97" customFormat="false" ht="15.75" hidden="false" customHeight="false" outlineLevel="0" collapsed="false">
      <c r="A97" s="26"/>
      <c r="B97" s="26"/>
      <c r="C97" s="26" t="s">
        <v>600</v>
      </c>
      <c r="D97" s="26" t="n">
        <v>9</v>
      </c>
      <c r="E97" s="26" t="s">
        <v>898</v>
      </c>
      <c r="F97" s="59" t="n">
        <v>0.713</v>
      </c>
    </row>
    <row r="98" customFormat="false" ht="15.75" hidden="false" customHeight="false" outlineLevel="0" collapsed="false">
      <c r="A98" s="26" t="s">
        <v>61</v>
      </c>
      <c r="B98" s="26" t="s">
        <v>62</v>
      </c>
      <c r="C98" s="26" t="s">
        <v>592</v>
      </c>
      <c r="D98" s="26" t="n">
        <v>9</v>
      </c>
      <c r="E98" s="26" t="s">
        <v>899</v>
      </c>
      <c r="F98" s="59" t="n">
        <v>0.798</v>
      </c>
    </row>
    <row r="99" customFormat="false" ht="15.75" hidden="false" customHeight="false" outlineLevel="0" collapsed="false">
      <c r="A99" s="26"/>
      <c r="B99" s="26"/>
      <c r="C99" s="26" t="s">
        <v>594</v>
      </c>
      <c r="D99" s="26" t="n">
        <v>9</v>
      </c>
      <c r="E99" s="26" t="s">
        <v>900</v>
      </c>
      <c r="F99" s="59" t="n">
        <v>0.49</v>
      </c>
    </row>
    <row r="100" customFormat="false" ht="15.75" hidden="false" customHeight="false" outlineLevel="0" collapsed="false">
      <c r="A100" s="26"/>
      <c r="B100" s="26"/>
      <c r="C100" s="26" t="s">
        <v>596</v>
      </c>
      <c r="D100" s="26" t="n">
        <v>9</v>
      </c>
      <c r="E100" s="26" t="s">
        <v>873</v>
      </c>
      <c r="F100" s="59" t="n">
        <v>0.596</v>
      </c>
    </row>
    <row r="101" customFormat="false" ht="15.75" hidden="false" customHeight="false" outlineLevel="0" collapsed="false">
      <c r="A101" s="26"/>
      <c r="B101" s="26"/>
      <c r="C101" s="26" t="s">
        <v>598</v>
      </c>
      <c r="D101" s="26" t="n">
        <v>9</v>
      </c>
      <c r="E101" s="26" t="s">
        <v>901</v>
      </c>
      <c r="F101" s="59" t="n">
        <v>0.415</v>
      </c>
    </row>
    <row r="102" customFormat="false" ht="15.75" hidden="false" customHeight="false" outlineLevel="0" collapsed="false">
      <c r="A102" s="26"/>
      <c r="B102" s="26"/>
      <c r="C102" s="26" t="s">
        <v>600</v>
      </c>
      <c r="D102" s="26" t="n">
        <v>9</v>
      </c>
      <c r="E102" s="26" t="s">
        <v>691</v>
      </c>
      <c r="F102" s="59" t="n">
        <v>0.454</v>
      </c>
    </row>
    <row r="103" customFormat="false" ht="15.75" hidden="false" customHeight="false" outlineLevel="0" collapsed="false">
      <c r="A103" s="26" t="s">
        <v>64</v>
      </c>
      <c r="B103" s="26" t="s">
        <v>65</v>
      </c>
      <c r="C103" s="26" t="s">
        <v>592</v>
      </c>
      <c r="D103" s="26" t="n">
        <v>9</v>
      </c>
      <c r="E103" s="26" t="s">
        <v>902</v>
      </c>
      <c r="F103" s="59" t="n">
        <v>0.716</v>
      </c>
    </row>
    <row r="104" customFormat="false" ht="15.75" hidden="false" customHeight="false" outlineLevel="0" collapsed="false">
      <c r="A104" s="26"/>
      <c r="B104" s="26"/>
      <c r="C104" s="26" t="s">
        <v>594</v>
      </c>
      <c r="D104" s="26" t="n">
        <v>9</v>
      </c>
      <c r="E104" s="26" t="s">
        <v>903</v>
      </c>
      <c r="F104" s="59" t="n">
        <v>0.667</v>
      </c>
    </row>
    <row r="105" customFormat="false" ht="15.75" hidden="false" customHeight="false" outlineLevel="0" collapsed="false">
      <c r="A105" s="26"/>
      <c r="B105" s="26"/>
      <c r="C105" s="26" t="s">
        <v>596</v>
      </c>
      <c r="D105" s="26" t="n">
        <v>9</v>
      </c>
      <c r="E105" s="42" t="s">
        <v>904</v>
      </c>
      <c r="F105" s="59" t="n">
        <v>0.61</v>
      </c>
    </row>
    <row r="106" customFormat="false" ht="15.75" hidden="false" customHeight="false" outlineLevel="0" collapsed="false">
      <c r="A106" s="26"/>
      <c r="B106" s="26"/>
      <c r="C106" s="26" t="s">
        <v>598</v>
      </c>
      <c r="D106" s="26" t="n">
        <v>9</v>
      </c>
      <c r="E106" s="26" t="s">
        <v>905</v>
      </c>
      <c r="F106" s="59" t="n">
        <v>0.667</v>
      </c>
    </row>
    <row r="107" customFormat="false" ht="15.75" hidden="false" customHeight="false" outlineLevel="0" collapsed="false">
      <c r="A107" s="26"/>
      <c r="B107" s="26"/>
      <c r="C107" s="26" t="s">
        <v>600</v>
      </c>
      <c r="D107" s="26" t="n">
        <v>9</v>
      </c>
      <c r="E107" s="26" t="s">
        <v>906</v>
      </c>
      <c r="F107" s="59" t="n">
        <v>0.674</v>
      </c>
    </row>
    <row r="108" customFormat="false" ht="15.75" hidden="false" customHeight="false" outlineLevel="0" collapsed="false">
      <c r="A108" s="26" t="s">
        <v>67</v>
      </c>
      <c r="B108" s="26" t="s">
        <v>68</v>
      </c>
      <c r="C108" s="26" t="s">
        <v>592</v>
      </c>
      <c r="D108" s="26" t="n">
        <v>9</v>
      </c>
      <c r="E108" s="26" t="s">
        <v>907</v>
      </c>
      <c r="F108" s="59" t="n">
        <v>0.491</v>
      </c>
    </row>
    <row r="109" customFormat="false" ht="15.75" hidden="false" customHeight="false" outlineLevel="0" collapsed="false">
      <c r="A109" s="26"/>
      <c r="B109" s="26"/>
      <c r="C109" s="26" t="s">
        <v>594</v>
      </c>
      <c r="D109" s="26" t="n">
        <v>9</v>
      </c>
      <c r="E109" s="26" t="s">
        <v>908</v>
      </c>
      <c r="F109" s="59" t="n">
        <v>0.46</v>
      </c>
    </row>
    <row r="110" customFormat="false" ht="15.75" hidden="false" customHeight="false" outlineLevel="0" collapsed="false">
      <c r="A110" s="26"/>
      <c r="B110" s="26"/>
      <c r="C110" s="26" t="s">
        <v>596</v>
      </c>
      <c r="D110" s="26" t="n">
        <v>9</v>
      </c>
      <c r="E110" s="26" t="s">
        <v>909</v>
      </c>
      <c r="F110" s="59" t="n">
        <v>0.367</v>
      </c>
    </row>
    <row r="111" customFormat="false" ht="15.75" hidden="false" customHeight="false" outlineLevel="0" collapsed="false">
      <c r="A111" s="26"/>
      <c r="B111" s="26"/>
      <c r="C111" s="26" t="s">
        <v>598</v>
      </c>
      <c r="D111" s="26" t="n">
        <v>9</v>
      </c>
      <c r="E111" s="26" t="s">
        <v>910</v>
      </c>
      <c r="F111" s="59" t="n">
        <v>0.764</v>
      </c>
    </row>
    <row r="112" customFormat="false" ht="15.75" hidden="false" customHeight="false" outlineLevel="0" collapsed="false">
      <c r="A112" s="26"/>
      <c r="B112" s="26"/>
      <c r="C112" s="26" t="s">
        <v>600</v>
      </c>
      <c r="D112" s="26" t="n">
        <v>9</v>
      </c>
      <c r="E112" s="26" t="s">
        <v>911</v>
      </c>
      <c r="F112" s="59" t="n">
        <v>0.738</v>
      </c>
    </row>
    <row r="113" customFormat="false" ht="15.75" hidden="false" customHeight="false" outlineLevel="0" collapsed="false">
      <c r="A113" s="26" t="s">
        <v>70</v>
      </c>
      <c r="B113" s="26" t="s">
        <v>71</v>
      </c>
      <c r="C113" s="26" t="s">
        <v>592</v>
      </c>
      <c r="D113" s="26" t="n">
        <v>9</v>
      </c>
      <c r="E113" s="26" t="s">
        <v>912</v>
      </c>
      <c r="F113" s="59" t="n">
        <v>0.565</v>
      </c>
    </row>
    <row r="114" customFormat="false" ht="15.75" hidden="false" customHeight="false" outlineLevel="0" collapsed="false">
      <c r="A114" s="26"/>
      <c r="B114" s="26"/>
      <c r="C114" s="26" t="s">
        <v>594</v>
      </c>
      <c r="D114" s="26" t="n">
        <v>9</v>
      </c>
      <c r="E114" s="26" t="s">
        <v>913</v>
      </c>
      <c r="F114" s="59" t="n">
        <v>0.228</v>
      </c>
    </row>
    <row r="115" customFormat="false" ht="15.75" hidden="false" customHeight="false" outlineLevel="0" collapsed="false">
      <c r="A115" s="26"/>
      <c r="B115" s="26"/>
      <c r="C115" s="26" t="s">
        <v>596</v>
      </c>
      <c r="D115" s="26" t="n">
        <v>9</v>
      </c>
      <c r="E115" s="26" t="s">
        <v>914</v>
      </c>
      <c r="F115" s="59" t="n">
        <v>0.929</v>
      </c>
    </row>
    <row r="116" customFormat="false" ht="15.75" hidden="false" customHeight="false" outlineLevel="0" collapsed="false">
      <c r="A116" s="26"/>
      <c r="B116" s="26"/>
      <c r="C116" s="26" t="s">
        <v>598</v>
      </c>
      <c r="D116" s="26" t="n">
        <v>9</v>
      </c>
      <c r="E116" s="26" t="s">
        <v>789</v>
      </c>
      <c r="F116" s="59" t="n">
        <v>0.699</v>
      </c>
    </row>
    <row r="117" customFormat="false" ht="15.75" hidden="false" customHeight="false" outlineLevel="0" collapsed="false">
      <c r="A117" s="26"/>
      <c r="B117" s="26"/>
      <c r="C117" s="26" t="s">
        <v>600</v>
      </c>
      <c r="D117" s="26" t="n">
        <v>9</v>
      </c>
      <c r="E117" s="26" t="s">
        <v>660</v>
      </c>
      <c r="F117" s="59" t="n">
        <v>0.546</v>
      </c>
    </row>
    <row r="118" customFormat="false" ht="15.75" hidden="false" customHeight="false" outlineLevel="0" collapsed="false">
      <c r="A118" s="26" t="s">
        <v>73</v>
      </c>
      <c r="B118" s="26" t="s">
        <v>74</v>
      </c>
      <c r="C118" s="26" t="s">
        <v>592</v>
      </c>
      <c r="D118" s="26" t="n">
        <v>9</v>
      </c>
      <c r="E118" s="26" t="s">
        <v>915</v>
      </c>
      <c r="F118" s="59" t="n">
        <v>0.162</v>
      </c>
    </row>
    <row r="119" customFormat="false" ht="15.75" hidden="false" customHeight="false" outlineLevel="0" collapsed="false">
      <c r="A119" s="26"/>
      <c r="B119" s="26"/>
      <c r="C119" s="26" t="s">
        <v>594</v>
      </c>
      <c r="D119" s="26" t="n">
        <v>9</v>
      </c>
      <c r="E119" s="26" t="s">
        <v>916</v>
      </c>
      <c r="F119" s="59" t="n">
        <v>0.898</v>
      </c>
    </row>
    <row r="120" customFormat="false" ht="15.75" hidden="false" customHeight="false" outlineLevel="0" collapsed="false">
      <c r="A120" s="26"/>
      <c r="B120" s="26"/>
      <c r="C120" s="26" t="s">
        <v>596</v>
      </c>
      <c r="D120" s="26" t="n">
        <v>9</v>
      </c>
      <c r="E120" s="26" t="s">
        <v>691</v>
      </c>
      <c r="F120" s="59" t="n">
        <v>0.379</v>
      </c>
    </row>
    <row r="121" customFormat="false" ht="15.75" hidden="false" customHeight="false" outlineLevel="0" collapsed="false">
      <c r="A121" s="26"/>
      <c r="B121" s="26"/>
      <c r="C121" s="26" t="s">
        <v>598</v>
      </c>
      <c r="D121" s="26" t="n">
        <v>9</v>
      </c>
      <c r="E121" s="26" t="s">
        <v>917</v>
      </c>
      <c r="F121" s="59" t="n">
        <v>0.674</v>
      </c>
    </row>
    <row r="122" customFormat="false" ht="15.75" hidden="false" customHeight="false" outlineLevel="0" collapsed="false">
      <c r="A122" s="26"/>
      <c r="B122" s="26"/>
      <c r="C122" s="26" t="s">
        <v>600</v>
      </c>
      <c r="D122" s="26" t="n">
        <v>9</v>
      </c>
      <c r="E122" s="26" t="s">
        <v>918</v>
      </c>
      <c r="F122" s="59" t="n">
        <v>0.612</v>
      </c>
    </row>
    <row r="123" customFormat="false" ht="15.75" hidden="false" customHeight="false" outlineLevel="0" collapsed="false">
      <c r="A123" s="26" t="s">
        <v>713</v>
      </c>
      <c r="B123" s="26" t="s">
        <v>77</v>
      </c>
      <c r="C123" s="26" t="s">
        <v>592</v>
      </c>
      <c r="D123" s="26" t="n">
        <v>9</v>
      </c>
      <c r="E123" s="26" t="s">
        <v>919</v>
      </c>
      <c r="F123" s="59" t="n">
        <v>0.318</v>
      </c>
    </row>
    <row r="124" customFormat="false" ht="15.75" hidden="false" customHeight="false" outlineLevel="0" collapsed="false">
      <c r="A124" s="26"/>
      <c r="B124" s="26"/>
      <c r="C124" s="26" t="s">
        <v>594</v>
      </c>
      <c r="D124" s="26" t="n">
        <v>9</v>
      </c>
      <c r="E124" s="26" t="s">
        <v>920</v>
      </c>
      <c r="F124" s="59" t="n">
        <v>0.311</v>
      </c>
    </row>
    <row r="125" customFormat="false" ht="15.75" hidden="false" customHeight="false" outlineLevel="0" collapsed="false">
      <c r="A125" s="26"/>
      <c r="B125" s="26"/>
      <c r="C125" s="26" t="s">
        <v>596</v>
      </c>
      <c r="D125" s="26" t="n">
        <v>9</v>
      </c>
      <c r="E125" s="26" t="s">
        <v>921</v>
      </c>
      <c r="F125" s="59" t="n">
        <v>0.046</v>
      </c>
    </row>
    <row r="126" customFormat="false" ht="15.75" hidden="false" customHeight="false" outlineLevel="0" collapsed="false">
      <c r="A126" s="26"/>
      <c r="B126" s="26"/>
      <c r="C126" s="26" t="s">
        <v>598</v>
      </c>
      <c r="D126" s="26" t="n">
        <v>9</v>
      </c>
      <c r="E126" s="26" t="s">
        <v>922</v>
      </c>
      <c r="F126" s="59" t="n">
        <v>0.213</v>
      </c>
    </row>
    <row r="127" customFormat="false" ht="15.75" hidden="false" customHeight="false" outlineLevel="0" collapsed="false">
      <c r="A127" s="26"/>
      <c r="B127" s="26"/>
      <c r="C127" s="26" t="s">
        <v>600</v>
      </c>
      <c r="D127" s="26" t="n">
        <v>9</v>
      </c>
      <c r="E127" s="26" t="s">
        <v>923</v>
      </c>
      <c r="F127" s="59" t="n">
        <v>0.214</v>
      </c>
    </row>
    <row r="128" customFormat="false" ht="15.75" hidden="false" customHeight="false" outlineLevel="0" collapsed="false">
      <c r="A128" s="26" t="s">
        <v>79</v>
      </c>
      <c r="B128" s="26" t="s">
        <v>80</v>
      </c>
      <c r="C128" s="26" t="s">
        <v>592</v>
      </c>
      <c r="D128" s="26" t="n">
        <v>9</v>
      </c>
      <c r="E128" s="26" t="s">
        <v>924</v>
      </c>
      <c r="F128" s="59" t="n">
        <v>0.906</v>
      </c>
    </row>
    <row r="129" customFormat="false" ht="15.75" hidden="false" customHeight="false" outlineLevel="0" collapsed="false">
      <c r="A129" s="26"/>
      <c r="B129" s="26"/>
      <c r="C129" s="26" t="s">
        <v>594</v>
      </c>
      <c r="D129" s="26" t="n">
        <v>9</v>
      </c>
      <c r="E129" s="26" t="s">
        <v>925</v>
      </c>
      <c r="F129" s="59" t="n">
        <v>0.052</v>
      </c>
    </row>
    <row r="130" customFormat="false" ht="15.75" hidden="false" customHeight="false" outlineLevel="0" collapsed="false">
      <c r="A130" s="26"/>
      <c r="B130" s="26"/>
      <c r="C130" s="26" t="s">
        <v>596</v>
      </c>
      <c r="D130" s="26" t="n">
        <v>9</v>
      </c>
      <c r="E130" s="26" t="s">
        <v>926</v>
      </c>
      <c r="F130" s="59" t="n">
        <v>0.557</v>
      </c>
    </row>
    <row r="131" customFormat="false" ht="15.75" hidden="false" customHeight="false" outlineLevel="0" collapsed="false">
      <c r="A131" s="26"/>
      <c r="B131" s="26"/>
      <c r="C131" s="26" t="s">
        <v>598</v>
      </c>
      <c r="D131" s="26" t="n">
        <v>9</v>
      </c>
      <c r="E131" s="26" t="s">
        <v>927</v>
      </c>
      <c r="F131" s="59" t="n">
        <v>0.369</v>
      </c>
    </row>
    <row r="132" customFormat="false" ht="15.75" hidden="false" customHeight="false" outlineLevel="0" collapsed="false">
      <c r="A132" s="26"/>
      <c r="B132" s="26"/>
      <c r="C132" s="26" t="s">
        <v>600</v>
      </c>
      <c r="D132" s="26" t="n">
        <v>9</v>
      </c>
      <c r="E132" s="26" t="s">
        <v>928</v>
      </c>
      <c r="F132" s="59" t="n">
        <v>0.258</v>
      </c>
    </row>
    <row r="133" customFormat="false" ht="15.75" hidden="false" customHeight="false" outlineLevel="0" collapsed="false">
      <c r="A133" s="26" t="s">
        <v>82</v>
      </c>
      <c r="B133" s="26" t="s">
        <v>83</v>
      </c>
      <c r="C133" s="26" t="s">
        <v>592</v>
      </c>
      <c r="D133" s="26" t="n">
        <v>9</v>
      </c>
      <c r="E133" s="26" t="s">
        <v>821</v>
      </c>
      <c r="F133" s="59" t="n">
        <v>0.372</v>
      </c>
    </row>
    <row r="134" customFormat="false" ht="15.75" hidden="false" customHeight="false" outlineLevel="0" collapsed="false">
      <c r="A134" s="26"/>
      <c r="B134" s="26"/>
      <c r="C134" s="26" t="s">
        <v>594</v>
      </c>
      <c r="D134" s="26" t="n">
        <v>9</v>
      </c>
      <c r="E134" s="26" t="s">
        <v>829</v>
      </c>
      <c r="F134" s="59" t="n">
        <v>0.206</v>
      </c>
    </row>
    <row r="135" customFormat="false" ht="15.75" hidden="false" customHeight="false" outlineLevel="0" collapsed="false">
      <c r="A135" s="26"/>
      <c r="B135" s="26"/>
      <c r="C135" s="26" t="s">
        <v>596</v>
      </c>
      <c r="D135" s="26" t="n">
        <v>9</v>
      </c>
      <c r="E135" s="26" t="s">
        <v>929</v>
      </c>
      <c r="F135" s="59" t="n">
        <v>0.237</v>
      </c>
    </row>
    <row r="136" customFormat="false" ht="15.75" hidden="false" customHeight="false" outlineLevel="0" collapsed="false">
      <c r="A136" s="26"/>
      <c r="B136" s="26"/>
      <c r="C136" s="26" t="s">
        <v>598</v>
      </c>
      <c r="D136" s="26" t="n">
        <v>9</v>
      </c>
      <c r="E136" s="26" t="s">
        <v>624</v>
      </c>
      <c r="F136" s="59" t="n">
        <v>0.353</v>
      </c>
    </row>
    <row r="137" customFormat="false" ht="15.75" hidden="false" customHeight="false" outlineLevel="0" collapsed="false">
      <c r="A137" s="26"/>
      <c r="B137" s="26"/>
      <c r="C137" s="26" t="s">
        <v>600</v>
      </c>
      <c r="D137" s="26" t="n">
        <v>9</v>
      </c>
      <c r="E137" s="26" t="s">
        <v>930</v>
      </c>
      <c r="F137" s="59" t="n">
        <v>0.3</v>
      </c>
    </row>
    <row r="138" customFormat="false" ht="15.75" hidden="false" customHeight="false" outlineLevel="0" collapsed="false">
      <c r="A138" s="26" t="s">
        <v>85</v>
      </c>
      <c r="B138" s="26" t="s">
        <v>86</v>
      </c>
      <c r="C138" s="26" t="s">
        <v>592</v>
      </c>
      <c r="D138" s="26" t="n">
        <v>9</v>
      </c>
      <c r="E138" s="26" t="s">
        <v>615</v>
      </c>
      <c r="F138" s="59" t="n">
        <v>0.321</v>
      </c>
    </row>
    <row r="139" customFormat="false" ht="15.75" hidden="false" customHeight="false" outlineLevel="0" collapsed="false">
      <c r="A139" s="26"/>
      <c r="B139" s="26"/>
      <c r="C139" s="26" t="s">
        <v>594</v>
      </c>
      <c r="D139" s="26" t="n">
        <v>9</v>
      </c>
      <c r="E139" s="26" t="s">
        <v>931</v>
      </c>
      <c r="F139" s="59" t="n">
        <v>0.269</v>
      </c>
    </row>
    <row r="140" customFormat="false" ht="15.75" hidden="false" customHeight="false" outlineLevel="0" collapsed="false">
      <c r="A140" s="26"/>
      <c r="B140" s="26"/>
      <c r="C140" s="26" t="s">
        <v>596</v>
      </c>
      <c r="D140" s="26" t="n">
        <v>9</v>
      </c>
      <c r="E140" s="26" t="s">
        <v>932</v>
      </c>
      <c r="F140" s="59" t="n">
        <v>0.57</v>
      </c>
    </row>
    <row r="141" customFormat="false" ht="15.75" hidden="false" customHeight="false" outlineLevel="0" collapsed="false">
      <c r="A141" s="26"/>
      <c r="B141" s="26"/>
      <c r="C141" s="26" t="s">
        <v>598</v>
      </c>
      <c r="D141" s="26" t="n">
        <v>9</v>
      </c>
      <c r="E141" s="26" t="s">
        <v>933</v>
      </c>
      <c r="F141" s="59" t="n">
        <v>0.742</v>
      </c>
    </row>
    <row r="142" customFormat="false" ht="15.75" hidden="false" customHeight="false" outlineLevel="0" collapsed="false">
      <c r="A142" s="26"/>
      <c r="B142" s="26"/>
      <c r="C142" s="26" t="s">
        <v>600</v>
      </c>
      <c r="D142" s="26" t="n">
        <v>9</v>
      </c>
      <c r="E142" s="26" t="s">
        <v>934</v>
      </c>
      <c r="F142" s="59" t="n">
        <v>0.731</v>
      </c>
    </row>
    <row r="143" customFormat="false" ht="15.75" hidden="false" customHeight="false" outlineLevel="0" collapsed="false">
      <c r="A143" s="26" t="s">
        <v>88</v>
      </c>
      <c r="B143" s="26" t="s">
        <v>89</v>
      </c>
      <c r="C143" s="26" t="s">
        <v>592</v>
      </c>
      <c r="D143" s="26" t="n">
        <v>9</v>
      </c>
      <c r="E143" s="26" t="s">
        <v>777</v>
      </c>
      <c r="F143" s="59" t="n">
        <v>0.41</v>
      </c>
    </row>
    <row r="144" customFormat="false" ht="15.75" hidden="false" customHeight="false" outlineLevel="0" collapsed="false">
      <c r="A144" s="26"/>
      <c r="B144" s="26"/>
      <c r="C144" s="26" t="s">
        <v>594</v>
      </c>
      <c r="D144" s="26" t="n">
        <v>9</v>
      </c>
      <c r="E144" s="26" t="s">
        <v>935</v>
      </c>
      <c r="F144" s="59" t="n">
        <v>0.779</v>
      </c>
    </row>
    <row r="145" customFormat="false" ht="15.75" hidden="false" customHeight="false" outlineLevel="0" collapsed="false">
      <c r="A145" s="26"/>
      <c r="B145" s="26"/>
      <c r="C145" s="26" t="s">
        <v>596</v>
      </c>
      <c r="D145" s="26" t="n">
        <v>9</v>
      </c>
      <c r="E145" s="26" t="s">
        <v>915</v>
      </c>
      <c r="F145" s="59" t="n">
        <v>0.168</v>
      </c>
    </row>
    <row r="146" customFormat="false" ht="15.75" hidden="false" customHeight="false" outlineLevel="0" collapsed="false">
      <c r="A146" s="26"/>
      <c r="B146" s="26"/>
      <c r="C146" s="26" t="s">
        <v>598</v>
      </c>
      <c r="D146" s="26" t="n">
        <v>9</v>
      </c>
      <c r="E146" s="26" t="s">
        <v>936</v>
      </c>
      <c r="F146" s="59" t="n">
        <v>0.535</v>
      </c>
    </row>
    <row r="147" customFormat="false" ht="15.75" hidden="false" customHeight="false" outlineLevel="0" collapsed="false">
      <c r="A147" s="26"/>
      <c r="B147" s="26"/>
      <c r="C147" s="26" t="s">
        <v>600</v>
      </c>
      <c r="D147" s="26" t="n">
        <v>9</v>
      </c>
      <c r="E147" s="26" t="s">
        <v>937</v>
      </c>
      <c r="F147" s="59" t="n">
        <v>0.486</v>
      </c>
    </row>
    <row r="148" customFormat="false" ht="15.75" hidden="false" customHeight="false" outlineLevel="0" collapsed="false">
      <c r="A148" s="26" t="s">
        <v>91</v>
      </c>
      <c r="B148" s="26" t="s">
        <v>92</v>
      </c>
      <c r="C148" s="26" t="s">
        <v>592</v>
      </c>
      <c r="D148" s="26" t="n">
        <v>9</v>
      </c>
      <c r="E148" s="26" t="s">
        <v>831</v>
      </c>
      <c r="F148" s="59" t="n">
        <v>0.635</v>
      </c>
    </row>
    <row r="149" customFormat="false" ht="15.75" hidden="false" customHeight="false" outlineLevel="0" collapsed="false">
      <c r="A149" s="26"/>
      <c r="B149" s="26"/>
      <c r="C149" s="26" t="s">
        <v>594</v>
      </c>
      <c r="D149" s="26" t="n">
        <v>9</v>
      </c>
      <c r="E149" s="26" t="s">
        <v>938</v>
      </c>
      <c r="F149" s="59" t="n">
        <v>0.175</v>
      </c>
    </row>
    <row r="150" customFormat="false" ht="15.75" hidden="false" customHeight="false" outlineLevel="0" collapsed="false">
      <c r="A150" s="26"/>
      <c r="B150" s="26"/>
      <c r="C150" s="26" t="s">
        <v>596</v>
      </c>
      <c r="D150" s="26" t="n">
        <v>9</v>
      </c>
      <c r="E150" s="26" t="s">
        <v>939</v>
      </c>
      <c r="F150" s="59" t="n">
        <v>0.316</v>
      </c>
    </row>
    <row r="151" customFormat="false" ht="15.75" hidden="false" customHeight="false" outlineLevel="0" collapsed="false">
      <c r="A151" s="26"/>
      <c r="B151" s="26"/>
      <c r="C151" s="26" t="s">
        <v>598</v>
      </c>
      <c r="D151" s="26" t="n">
        <v>9</v>
      </c>
      <c r="E151" s="26" t="s">
        <v>937</v>
      </c>
      <c r="F151" s="59" t="n">
        <v>0.486</v>
      </c>
    </row>
    <row r="152" customFormat="false" ht="15.75" hidden="false" customHeight="false" outlineLevel="0" collapsed="false">
      <c r="A152" s="26"/>
      <c r="B152" s="26"/>
      <c r="C152" s="26" t="s">
        <v>600</v>
      </c>
      <c r="D152" s="26" t="n">
        <v>9</v>
      </c>
      <c r="E152" s="26" t="s">
        <v>940</v>
      </c>
      <c r="F152" s="59" t="n">
        <v>0.424</v>
      </c>
    </row>
    <row r="153" customFormat="false" ht="15.75" hidden="false" customHeight="false" outlineLevel="0" collapsed="false">
      <c r="A153" s="26" t="s">
        <v>94</v>
      </c>
      <c r="B153" s="26" t="s">
        <v>95</v>
      </c>
      <c r="C153" s="26" t="s">
        <v>592</v>
      </c>
      <c r="D153" s="26" t="n">
        <v>9</v>
      </c>
      <c r="E153" s="26" t="s">
        <v>941</v>
      </c>
      <c r="F153" s="59" t="n">
        <v>0.486</v>
      </c>
    </row>
    <row r="154" customFormat="false" ht="15.75" hidden="false" customHeight="false" outlineLevel="0" collapsed="false">
      <c r="A154" s="26"/>
      <c r="B154" s="26"/>
      <c r="C154" s="26" t="s">
        <v>594</v>
      </c>
      <c r="D154" s="26" t="n">
        <v>9</v>
      </c>
      <c r="E154" s="26" t="s">
        <v>942</v>
      </c>
      <c r="F154" s="59" t="n">
        <v>0.471</v>
      </c>
    </row>
    <row r="155" customFormat="false" ht="15.75" hidden="false" customHeight="false" outlineLevel="0" collapsed="false">
      <c r="A155" s="26"/>
      <c r="B155" s="26"/>
      <c r="C155" s="26" t="s">
        <v>596</v>
      </c>
      <c r="D155" s="26" t="n">
        <v>9</v>
      </c>
      <c r="E155" s="26" t="s">
        <v>943</v>
      </c>
      <c r="F155" s="59" t="n">
        <v>0.32</v>
      </c>
    </row>
    <row r="156" customFormat="false" ht="15.75" hidden="false" customHeight="false" outlineLevel="0" collapsed="false">
      <c r="A156" s="26"/>
      <c r="B156" s="26"/>
      <c r="C156" s="26" t="s">
        <v>598</v>
      </c>
      <c r="D156" s="26" t="n">
        <v>9</v>
      </c>
      <c r="E156" s="26" t="s">
        <v>944</v>
      </c>
      <c r="F156" s="59" t="n">
        <v>0.344</v>
      </c>
    </row>
    <row r="157" customFormat="false" ht="15.75" hidden="false" customHeight="false" outlineLevel="0" collapsed="false">
      <c r="A157" s="26"/>
      <c r="B157" s="26"/>
      <c r="C157" s="26" t="s">
        <v>600</v>
      </c>
      <c r="D157" s="26" t="n">
        <v>9</v>
      </c>
      <c r="E157" s="26" t="s">
        <v>945</v>
      </c>
      <c r="F157" s="59" t="n">
        <v>0.324</v>
      </c>
    </row>
    <row r="158" customFormat="false" ht="15.75" hidden="false" customHeight="false" outlineLevel="0" collapsed="false">
      <c r="A158" s="26" t="s">
        <v>97</v>
      </c>
      <c r="B158" s="26" t="s">
        <v>98</v>
      </c>
      <c r="C158" s="26" t="s">
        <v>592</v>
      </c>
      <c r="D158" s="26" t="n">
        <v>9</v>
      </c>
      <c r="E158" s="26" t="s">
        <v>946</v>
      </c>
      <c r="F158" s="59" t="n">
        <v>0.792</v>
      </c>
    </row>
    <row r="159" customFormat="false" ht="15.75" hidden="false" customHeight="false" outlineLevel="0" collapsed="false">
      <c r="A159" s="26"/>
      <c r="B159" s="26"/>
      <c r="C159" s="26" t="s">
        <v>594</v>
      </c>
      <c r="D159" s="26" t="n">
        <v>9</v>
      </c>
      <c r="E159" s="26" t="s">
        <v>947</v>
      </c>
      <c r="F159" s="59" t="n">
        <v>0.975</v>
      </c>
    </row>
    <row r="160" customFormat="false" ht="15.75" hidden="false" customHeight="false" outlineLevel="0" collapsed="false">
      <c r="A160" s="26"/>
      <c r="B160" s="26"/>
      <c r="C160" s="26" t="s">
        <v>596</v>
      </c>
      <c r="D160" s="26" t="n">
        <v>9</v>
      </c>
      <c r="E160" s="26" t="s">
        <v>593</v>
      </c>
      <c r="F160" s="59" t="n">
        <v>0.926</v>
      </c>
    </row>
    <row r="161" customFormat="false" ht="15.75" hidden="false" customHeight="false" outlineLevel="0" collapsed="false">
      <c r="A161" s="26"/>
      <c r="B161" s="26"/>
      <c r="C161" s="26" t="s">
        <v>598</v>
      </c>
      <c r="D161" s="26" t="n">
        <v>9</v>
      </c>
      <c r="E161" s="26" t="s">
        <v>948</v>
      </c>
      <c r="F161" s="59" t="n">
        <v>0.396</v>
      </c>
    </row>
    <row r="162" customFormat="false" ht="15.75" hidden="false" customHeight="false" outlineLevel="0" collapsed="false">
      <c r="A162" s="26"/>
      <c r="B162" s="26"/>
      <c r="C162" s="26" t="s">
        <v>600</v>
      </c>
      <c r="D162" s="26" t="n">
        <v>9</v>
      </c>
      <c r="E162" s="26" t="s">
        <v>949</v>
      </c>
      <c r="F162" s="59" t="n">
        <v>0.458</v>
      </c>
    </row>
    <row r="163" customFormat="false" ht="15.75" hidden="false" customHeight="false" outlineLevel="0" collapsed="false">
      <c r="A163" s="26" t="s">
        <v>100</v>
      </c>
      <c r="B163" s="26" t="s">
        <v>101</v>
      </c>
      <c r="C163" s="26" t="s">
        <v>592</v>
      </c>
      <c r="D163" s="26" t="n">
        <v>9</v>
      </c>
      <c r="E163" s="26" t="s">
        <v>950</v>
      </c>
      <c r="F163" s="59" t="n">
        <v>0.287</v>
      </c>
    </row>
    <row r="164" customFormat="false" ht="15.75" hidden="false" customHeight="false" outlineLevel="0" collapsed="false">
      <c r="A164" s="26"/>
      <c r="B164" s="26"/>
      <c r="C164" s="26" t="s">
        <v>594</v>
      </c>
      <c r="D164" s="26" t="n">
        <v>9</v>
      </c>
      <c r="E164" s="26" t="s">
        <v>951</v>
      </c>
      <c r="F164" s="59" t="n">
        <v>0.216</v>
      </c>
    </row>
    <row r="165" customFormat="false" ht="15.75" hidden="false" customHeight="false" outlineLevel="0" collapsed="false">
      <c r="A165" s="26"/>
      <c r="B165" s="26"/>
      <c r="C165" s="26" t="s">
        <v>596</v>
      </c>
      <c r="D165" s="26" t="n">
        <v>9</v>
      </c>
      <c r="E165" s="26" t="s">
        <v>952</v>
      </c>
      <c r="F165" s="59" t="n">
        <v>0.119</v>
      </c>
    </row>
    <row r="166" customFormat="false" ht="15.75" hidden="false" customHeight="false" outlineLevel="0" collapsed="false">
      <c r="A166" s="26"/>
      <c r="B166" s="26"/>
      <c r="C166" s="26" t="s">
        <v>598</v>
      </c>
      <c r="D166" s="26" t="n">
        <v>9</v>
      </c>
      <c r="E166" s="26" t="s">
        <v>953</v>
      </c>
      <c r="F166" s="59" t="n">
        <v>0.276</v>
      </c>
    </row>
    <row r="167" customFormat="false" ht="15.75" hidden="false" customHeight="false" outlineLevel="0" collapsed="false">
      <c r="A167" s="26"/>
      <c r="B167" s="26"/>
      <c r="C167" s="26" t="s">
        <v>600</v>
      </c>
      <c r="D167" s="26" t="n">
        <v>9</v>
      </c>
      <c r="E167" s="26" t="s">
        <v>830</v>
      </c>
      <c r="F167" s="59" t="n">
        <v>0.257</v>
      </c>
    </row>
    <row r="168" customFormat="false" ht="15.75" hidden="false" customHeight="false" outlineLevel="0" collapsed="false">
      <c r="A168" s="26" t="s">
        <v>103</v>
      </c>
      <c r="B168" s="26" t="s">
        <v>104</v>
      </c>
      <c r="C168" s="26" t="s">
        <v>592</v>
      </c>
      <c r="D168" s="26" t="n">
        <v>9</v>
      </c>
      <c r="E168" s="26" t="s">
        <v>912</v>
      </c>
      <c r="F168" s="59" t="n">
        <v>0.604</v>
      </c>
    </row>
    <row r="169" customFormat="false" ht="15.75" hidden="false" customHeight="false" outlineLevel="0" collapsed="false">
      <c r="A169" s="26"/>
      <c r="B169" s="26"/>
      <c r="C169" s="26" t="s">
        <v>594</v>
      </c>
      <c r="D169" s="26" t="n">
        <v>9</v>
      </c>
      <c r="E169" s="26" t="s">
        <v>954</v>
      </c>
      <c r="F169" s="59" t="n">
        <v>0.279</v>
      </c>
    </row>
    <row r="170" customFormat="false" ht="15.75" hidden="false" customHeight="false" outlineLevel="0" collapsed="false">
      <c r="A170" s="26"/>
      <c r="B170" s="26"/>
      <c r="C170" s="26" t="s">
        <v>596</v>
      </c>
      <c r="D170" s="26" t="n">
        <v>9</v>
      </c>
      <c r="E170" s="26" t="s">
        <v>955</v>
      </c>
      <c r="F170" s="59" t="n">
        <v>0.615</v>
      </c>
    </row>
    <row r="171" customFormat="false" ht="15.75" hidden="false" customHeight="false" outlineLevel="0" collapsed="false">
      <c r="A171" s="26"/>
      <c r="B171" s="26"/>
      <c r="C171" s="26" t="s">
        <v>598</v>
      </c>
      <c r="D171" s="26" t="n">
        <v>9</v>
      </c>
      <c r="E171" s="26" t="s">
        <v>956</v>
      </c>
      <c r="F171" s="59" t="n">
        <v>0.606</v>
      </c>
    </row>
    <row r="172" customFormat="false" ht="15.75" hidden="false" customHeight="false" outlineLevel="0" collapsed="false">
      <c r="A172" s="26"/>
      <c r="B172" s="26"/>
      <c r="C172" s="26" t="s">
        <v>600</v>
      </c>
      <c r="D172" s="26" t="n">
        <v>9</v>
      </c>
      <c r="E172" s="26" t="s">
        <v>779</v>
      </c>
      <c r="F172" s="59" t="n">
        <v>0.62</v>
      </c>
    </row>
    <row r="173" customFormat="false" ht="15.75" hidden="false" customHeight="false" outlineLevel="0" collapsed="false">
      <c r="A173" s="26" t="s">
        <v>106</v>
      </c>
      <c r="B173" s="26" t="s">
        <v>107</v>
      </c>
      <c r="C173" s="26" t="s">
        <v>592</v>
      </c>
      <c r="D173" s="26" t="n">
        <v>9</v>
      </c>
      <c r="E173" s="26" t="s">
        <v>708</v>
      </c>
      <c r="F173" s="59" t="n">
        <v>0.992</v>
      </c>
    </row>
    <row r="174" customFormat="false" ht="15.75" hidden="false" customHeight="false" outlineLevel="0" collapsed="false">
      <c r="A174" s="26"/>
      <c r="B174" s="26"/>
      <c r="C174" s="26" t="s">
        <v>594</v>
      </c>
      <c r="D174" s="26" t="n">
        <v>9</v>
      </c>
      <c r="E174" s="26" t="s">
        <v>957</v>
      </c>
      <c r="F174" s="59" t="n">
        <v>0.205</v>
      </c>
    </row>
    <row r="175" customFormat="false" ht="15.75" hidden="false" customHeight="false" outlineLevel="0" collapsed="false">
      <c r="A175" s="26"/>
      <c r="B175" s="26"/>
      <c r="C175" s="26" t="s">
        <v>596</v>
      </c>
      <c r="D175" s="26" t="n">
        <v>9</v>
      </c>
      <c r="E175" s="26" t="s">
        <v>958</v>
      </c>
      <c r="F175" s="59" t="n">
        <v>0.849</v>
      </c>
    </row>
    <row r="176" customFormat="false" ht="15.75" hidden="false" customHeight="false" outlineLevel="0" collapsed="false">
      <c r="A176" s="26"/>
      <c r="B176" s="26"/>
      <c r="C176" s="26" t="s">
        <v>598</v>
      </c>
      <c r="D176" s="26" t="n">
        <v>9</v>
      </c>
      <c r="E176" s="26" t="s">
        <v>959</v>
      </c>
      <c r="F176" s="59" t="n">
        <v>0.433</v>
      </c>
    </row>
    <row r="177" customFormat="false" ht="15.75" hidden="false" customHeight="false" outlineLevel="0" collapsed="false">
      <c r="A177" s="26"/>
      <c r="B177" s="26"/>
      <c r="C177" s="26" t="s">
        <v>600</v>
      </c>
      <c r="D177" s="26" t="n">
        <v>9</v>
      </c>
      <c r="E177" s="26" t="s">
        <v>960</v>
      </c>
      <c r="F177" s="59" t="n">
        <v>0.559</v>
      </c>
    </row>
    <row r="178" customFormat="false" ht="15.75" hidden="false" customHeight="false" outlineLevel="0" collapsed="false">
      <c r="A178" s="26" t="s">
        <v>109</v>
      </c>
      <c r="B178" s="26" t="s">
        <v>110</v>
      </c>
      <c r="C178" s="26" t="s">
        <v>592</v>
      </c>
      <c r="D178" s="26" t="n">
        <v>9</v>
      </c>
      <c r="E178" s="26" t="s">
        <v>615</v>
      </c>
      <c r="F178" s="59" t="n">
        <v>0.34</v>
      </c>
    </row>
    <row r="179" customFormat="false" ht="15.75" hidden="false" customHeight="false" outlineLevel="0" collapsed="false">
      <c r="A179" s="26"/>
      <c r="B179" s="26"/>
      <c r="C179" s="26" t="s">
        <v>594</v>
      </c>
      <c r="D179" s="26" t="n">
        <v>9</v>
      </c>
      <c r="E179" s="26" t="s">
        <v>961</v>
      </c>
      <c r="F179" s="59" t="n">
        <v>0.589</v>
      </c>
    </row>
    <row r="180" customFormat="false" ht="15.75" hidden="false" customHeight="false" outlineLevel="0" collapsed="false">
      <c r="A180" s="26"/>
      <c r="B180" s="26"/>
      <c r="C180" s="26" t="s">
        <v>596</v>
      </c>
      <c r="D180" s="26" t="n">
        <v>9</v>
      </c>
      <c r="E180" s="26" t="s">
        <v>828</v>
      </c>
      <c r="F180" s="59" t="n">
        <v>0.055</v>
      </c>
    </row>
    <row r="181" customFormat="false" ht="15.75" hidden="false" customHeight="false" outlineLevel="0" collapsed="false">
      <c r="A181" s="26"/>
      <c r="B181" s="26"/>
      <c r="C181" s="26" t="s">
        <v>598</v>
      </c>
      <c r="D181" s="26" t="n">
        <v>9</v>
      </c>
      <c r="E181" s="26" t="s">
        <v>962</v>
      </c>
      <c r="F181" s="59" t="n">
        <v>0.215</v>
      </c>
    </row>
    <row r="182" customFormat="false" ht="15.75" hidden="false" customHeight="false" outlineLevel="0" collapsed="false">
      <c r="A182" s="26"/>
      <c r="B182" s="26"/>
      <c r="C182" s="26" t="s">
        <v>600</v>
      </c>
      <c r="D182" s="26" t="n">
        <v>9</v>
      </c>
      <c r="E182" s="26" t="s">
        <v>962</v>
      </c>
      <c r="F182" s="59" t="n">
        <v>0.212</v>
      </c>
    </row>
    <row r="183" customFormat="false" ht="15.75" hidden="false" customHeight="false" outlineLevel="0" collapsed="false">
      <c r="A183" s="26" t="s">
        <v>112</v>
      </c>
      <c r="B183" s="26" t="s">
        <v>113</v>
      </c>
      <c r="C183" s="26" t="s">
        <v>592</v>
      </c>
      <c r="D183" s="26" t="n">
        <v>9</v>
      </c>
      <c r="E183" s="26" t="s">
        <v>912</v>
      </c>
      <c r="F183" s="59" t="n">
        <v>0.553</v>
      </c>
    </row>
    <row r="184" customFormat="false" ht="15.75" hidden="false" customHeight="false" outlineLevel="0" collapsed="false">
      <c r="A184" s="26"/>
      <c r="B184" s="26"/>
      <c r="C184" s="26" t="s">
        <v>594</v>
      </c>
      <c r="D184" s="26" t="n">
        <v>9</v>
      </c>
      <c r="E184" s="26" t="s">
        <v>963</v>
      </c>
      <c r="F184" s="59" t="n">
        <v>0.416</v>
      </c>
    </row>
    <row r="185" customFormat="false" ht="15.75" hidden="false" customHeight="false" outlineLevel="0" collapsed="false">
      <c r="A185" s="26"/>
      <c r="B185" s="26"/>
      <c r="C185" s="26" t="s">
        <v>596</v>
      </c>
      <c r="D185" s="26" t="n">
        <v>9</v>
      </c>
      <c r="E185" s="26" t="s">
        <v>964</v>
      </c>
      <c r="F185" s="59" t="n">
        <v>0.454</v>
      </c>
    </row>
    <row r="186" customFormat="false" ht="15.75" hidden="false" customHeight="false" outlineLevel="0" collapsed="false">
      <c r="A186" s="26"/>
      <c r="B186" s="26"/>
      <c r="C186" s="26" t="s">
        <v>598</v>
      </c>
      <c r="D186" s="26" t="n">
        <v>9</v>
      </c>
      <c r="E186" s="26" t="s">
        <v>965</v>
      </c>
      <c r="F186" s="59" t="n">
        <v>0.406</v>
      </c>
    </row>
    <row r="187" customFormat="false" ht="15.75" hidden="false" customHeight="false" outlineLevel="0" collapsed="false">
      <c r="A187" s="26"/>
      <c r="B187" s="26"/>
      <c r="C187" s="26" t="s">
        <v>600</v>
      </c>
      <c r="D187" s="26" t="n">
        <v>9</v>
      </c>
      <c r="E187" s="26" t="s">
        <v>966</v>
      </c>
      <c r="F187" s="59" t="n">
        <v>0.465</v>
      </c>
    </row>
    <row r="188" customFormat="false" ht="15.75" hidden="false" customHeight="false" outlineLevel="0" collapsed="false">
      <c r="A188" s="26" t="s">
        <v>115</v>
      </c>
      <c r="B188" s="26" t="s">
        <v>116</v>
      </c>
      <c r="C188" s="26" t="s">
        <v>592</v>
      </c>
      <c r="D188" s="26" t="n">
        <v>9</v>
      </c>
      <c r="E188" s="26" t="s">
        <v>967</v>
      </c>
      <c r="F188" s="59" t="n">
        <v>0.414</v>
      </c>
    </row>
    <row r="189" customFormat="false" ht="15.75" hidden="false" customHeight="false" outlineLevel="0" collapsed="false">
      <c r="A189" s="26"/>
      <c r="B189" s="26"/>
      <c r="C189" s="26" t="s">
        <v>594</v>
      </c>
      <c r="D189" s="26" t="n">
        <v>9</v>
      </c>
      <c r="E189" s="26" t="s">
        <v>968</v>
      </c>
      <c r="F189" s="59" t="n">
        <v>0.666</v>
      </c>
    </row>
    <row r="190" customFormat="false" ht="15.75" hidden="false" customHeight="false" outlineLevel="0" collapsed="false">
      <c r="A190" s="26"/>
      <c r="B190" s="26"/>
      <c r="C190" s="26" t="s">
        <v>596</v>
      </c>
      <c r="D190" s="26" t="n">
        <v>9</v>
      </c>
      <c r="E190" s="26" t="s">
        <v>969</v>
      </c>
      <c r="F190" s="59" t="n">
        <v>0.414</v>
      </c>
    </row>
    <row r="191" customFormat="false" ht="15.75" hidden="false" customHeight="false" outlineLevel="0" collapsed="false">
      <c r="A191" s="26"/>
      <c r="B191" s="26"/>
      <c r="C191" s="26" t="s">
        <v>598</v>
      </c>
      <c r="D191" s="26" t="n">
        <v>9</v>
      </c>
      <c r="E191" s="26" t="s">
        <v>970</v>
      </c>
      <c r="F191" s="59" t="n">
        <v>0.707</v>
      </c>
    </row>
    <row r="192" customFormat="false" ht="15.75" hidden="false" customHeight="false" outlineLevel="0" collapsed="false">
      <c r="A192" s="26"/>
      <c r="B192" s="26"/>
      <c r="C192" s="26" t="s">
        <v>600</v>
      </c>
      <c r="D192" s="26" t="n">
        <v>9</v>
      </c>
      <c r="E192" s="26" t="s">
        <v>701</v>
      </c>
      <c r="F192" s="59" t="n">
        <v>0.686</v>
      </c>
    </row>
    <row r="193" customFormat="false" ht="15.75" hidden="false" customHeight="false" outlineLevel="0" collapsed="false">
      <c r="A193" s="26" t="s">
        <v>118</v>
      </c>
      <c r="B193" s="26" t="s">
        <v>119</v>
      </c>
      <c r="C193" s="26" t="s">
        <v>592</v>
      </c>
      <c r="D193" s="26" t="n">
        <v>9</v>
      </c>
      <c r="E193" s="26" t="s">
        <v>971</v>
      </c>
      <c r="F193" s="59" t="n">
        <v>0.955</v>
      </c>
    </row>
    <row r="194" customFormat="false" ht="15.75" hidden="false" customHeight="false" outlineLevel="0" collapsed="false">
      <c r="A194" s="26"/>
      <c r="B194" s="26"/>
      <c r="C194" s="26" t="s">
        <v>594</v>
      </c>
      <c r="D194" s="26" t="n">
        <v>9</v>
      </c>
      <c r="E194" s="26" t="s">
        <v>972</v>
      </c>
      <c r="F194" s="59" t="n">
        <v>0.597</v>
      </c>
    </row>
    <row r="195" customFormat="false" ht="15.75" hidden="false" customHeight="false" outlineLevel="0" collapsed="false">
      <c r="A195" s="26"/>
      <c r="B195" s="26"/>
      <c r="C195" s="26" t="s">
        <v>596</v>
      </c>
      <c r="D195" s="26" t="n">
        <v>9</v>
      </c>
      <c r="E195" s="26" t="s">
        <v>973</v>
      </c>
      <c r="F195" s="59" t="n">
        <v>0.733</v>
      </c>
    </row>
    <row r="196" customFormat="false" ht="15.75" hidden="false" customHeight="false" outlineLevel="0" collapsed="false">
      <c r="A196" s="26"/>
      <c r="B196" s="26"/>
      <c r="C196" s="26" t="s">
        <v>598</v>
      </c>
      <c r="D196" s="26" t="n">
        <v>9</v>
      </c>
      <c r="E196" s="26" t="s">
        <v>974</v>
      </c>
      <c r="F196" s="59" t="n">
        <v>0.702</v>
      </c>
    </row>
    <row r="197" customFormat="false" ht="15.75" hidden="false" customHeight="false" outlineLevel="0" collapsed="false">
      <c r="A197" s="26"/>
      <c r="B197" s="26"/>
      <c r="C197" s="26" t="s">
        <v>600</v>
      </c>
      <c r="D197" s="26" t="n">
        <v>9</v>
      </c>
      <c r="E197" s="26" t="s">
        <v>975</v>
      </c>
      <c r="F197" s="59" t="n">
        <v>0.731</v>
      </c>
    </row>
    <row r="198" customFormat="false" ht="15.75" hidden="false" customHeight="false" outlineLevel="0" collapsed="false">
      <c r="A198" s="26" t="s">
        <v>121</v>
      </c>
      <c r="B198" s="26" t="s">
        <v>122</v>
      </c>
      <c r="C198" s="26" t="s">
        <v>592</v>
      </c>
      <c r="D198" s="26" t="n">
        <v>9</v>
      </c>
      <c r="E198" s="26" t="s">
        <v>976</v>
      </c>
      <c r="F198" s="59" t="n">
        <v>0.411</v>
      </c>
    </row>
    <row r="199" customFormat="false" ht="15.75" hidden="false" customHeight="false" outlineLevel="0" collapsed="false">
      <c r="A199" s="26"/>
      <c r="B199" s="26"/>
      <c r="C199" s="26" t="s">
        <v>594</v>
      </c>
      <c r="D199" s="26" t="n">
        <v>9</v>
      </c>
      <c r="E199" s="26" t="s">
        <v>977</v>
      </c>
      <c r="F199" s="59" t="n">
        <v>0.527</v>
      </c>
    </row>
    <row r="200" customFormat="false" ht="15.75" hidden="false" customHeight="false" outlineLevel="0" collapsed="false">
      <c r="A200" s="26"/>
      <c r="B200" s="26"/>
      <c r="C200" s="26" t="s">
        <v>596</v>
      </c>
      <c r="D200" s="26" t="n">
        <v>9</v>
      </c>
      <c r="E200" s="26" t="s">
        <v>978</v>
      </c>
      <c r="F200" s="59" t="n">
        <v>0.415</v>
      </c>
    </row>
    <row r="201" customFormat="false" ht="15.75" hidden="false" customHeight="false" outlineLevel="0" collapsed="false">
      <c r="A201" s="26"/>
      <c r="B201" s="26"/>
      <c r="C201" s="26" t="s">
        <v>598</v>
      </c>
      <c r="D201" s="26" t="n">
        <v>9</v>
      </c>
      <c r="E201" s="26" t="s">
        <v>976</v>
      </c>
      <c r="F201" s="59" t="n">
        <v>0.682</v>
      </c>
    </row>
    <row r="202" customFormat="false" ht="15.75" hidden="false" customHeight="false" outlineLevel="0" collapsed="false">
      <c r="A202" s="26"/>
      <c r="B202" s="26"/>
      <c r="C202" s="26" t="s">
        <v>600</v>
      </c>
      <c r="D202" s="26" t="n">
        <v>9</v>
      </c>
      <c r="E202" s="26" t="s">
        <v>979</v>
      </c>
      <c r="F202" s="59" t="n">
        <v>0.701</v>
      </c>
    </row>
    <row r="203" customFormat="false" ht="15.75" hidden="false" customHeight="false" outlineLevel="0" collapsed="false">
      <c r="A203" s="26" t="s">
        <v>124</v>
      </c>
      <c r="B203" s="26" t="s">
        <v>125</v>
      </c>
      <c r="C203" s="26" t="s">
        <v>592</v>
      </c>
      <c r="D203" s="26" t="n">
        <v>9</v>
      </c>
      <c r="E203" s="26" t="s">
        <v>980</v>
      </c>
      <c r="F203" s="59" t="n">
        <v>0.385</v>
      </c>
    </row>
    <row r="204" customFormat="false" ht="15.75" hidden="false" customHeight="false" outlineLevel="0" collapsed="false">
      <c r="A204" s="26"/>
      <c r="B204" s="26"/>
      <c r="C204" s="26" t="s">
        <v>594</v>
      </c>
      <c r="D204" s="26" t="n">
        <v>9</v>
      </c>
      <c r="E204" s="26" t="s">
        <v>948</v>
      </c>
      <c r="F204" s="59" t="n">
        <v>0.398</v>
      </c>
    </row>
    <row r="205" customFormat="false" ht="15.75" hidden="false" customHeight="false" outlineLevel="0" collapsed="false">
      <c r="A205" s="26"/>
      <c r="B205" s="26"/>
      <c r="C205" s="26" t="s">
        <v>596</v>
      </c>
      <c r="D205" s="26" t="n">
        <v>9</v>
      </c>
      <c r="E205" s="26" t="s">
        <v>981</v>
      </c>
      <c r="F205" s="59" t="n">
        <v>0.562</v>
      </c>
    </row>
    <row r="206" customFormat="false" ht="15.75" hidden="false" customHeight="false" outlineLevel="0" collapsed="false">
      <c r="A206" s="26"/>
      <c r="B206" s="26"/>
      <c r="C206" s="26" t="s">
        <v>598</v>
      </c>
      <c r="D206" s="26" t="n">
        <v>9</v>
      </c>
      <c r="E206" s="26" t="s">
        <v>924</v>
      </c>
      <c r="F206" s="59" t="n">
        <v>0.937</v>
      </c>
    </row>
    <row r="207" customFormat="false" ht="16.5" hidden="false" customHeight="false" outlineLevel="0" collapsed="false">
      <c r="A207" s="26"/>
      <c r="B207" s="26"/>
      <c r="C207" s="26" t="s">
        <v>600</v>
      </c>
      <c r="D207" s="26" t="n">
        <v>9</v>
      </c>
      <c r="E207" s="26" t="s">
        <v>982</v>
      </c>
      <c r="F207" s="59" t="n">
        <v>0.408</v>
      </c>
    </row>
    <row r="208" customFormat="false" ht="16.5" hidden="false" customHeight="true" outlineLevel="0" collapsed="false">
      <c r="A208" s="52" t="s">
        <v>983</v>
      </c>
      <c r="B208" s="52"/>
      <c r="C208" s="52"/>
      <c r="D208" s="52"/>
      <c r="E208" s="52"/>
      <c r="F208" s="52"/>
    </row>
  </sheetData>
  <mergeCells count="84">
    <mergeCell ref="A1:F1"/>
    <mergeCell ref="A3:A7"/>
    <mergeCell ref="B3:B7"/>
    <mergeCell ref="A8:A12"/>
    <mergeCell ref="B8:B12"/>
    <mergeCell ref="A13:A17"/>
    <mergeCell ref="B13:B17"/>
    <mergeCell ref="A18:A22"/>
    <mergeCell ref="B18:B22"/>
    <mergeCell ref="A23:A27"/>
    <mergeCell ref="B23:B27"/>
    <mergeCell ref="A28:A32"/>
    <mergeCell ref="B28:B32"/>
    <mergeCell ref="A33:A37"/>
    <mergeCell ref="B33:B37"/>
    <mergeCell ref="A38:A42"/>
    <mergeCell ref="B38:B42"/>
    <mergeCell ref="A43:A47"/>
    <mergeCell ref="B43:B47"/>
    <mergeCell ref="A48:A52"/>
    <mergeCell ref="B48:B52"/>
    <mergeCell ref="A53:A57"/>
    <mergeCell ref="B53:B57"/>
    <mergeCell ref="A58:A62"/>
    <mergeCell ref="B58:B62"/>
    <mergeCell ref="A63:A67"/>
    <mergeCell ref="B63:B67"/>
    <mergeCell ref="A68:A72"/>
    <mergeCell ref="B68:B72"/>
    <mergeCell ref="A73:A77"/>
    <mergeCell ref="B73:B77"/>
    <mergeCell ref="A78:A82"/>
    <mergeCell ref="B78:B82"/>
    <mergeCell ref="A83:A87"/>
    <mergeCell ref="B83:B87"/>
    <mergeCell ref="A88:A92"/>
    <mergeCell ref="B88:B92"/>
    <mergeCell ref="A93:A97"/>
    <mergeCell ref="B93:B97"/>
    <mergeCell ref="A98:A102"/>
    <mergeCell ref="B98:B102"/>
    <mergeCell ref="A103:A107"/>
    <mergeCell ref="B103:B107"/>
    <mergeCell ref="A108:A112"/>
    <mergeCell ref="B108:B112"/>
    <mergeCell ref="A113:A117"/>
    <mergeCell ref="B113:B117"/>
    <mergeCell ref="A118:A122"/>
    <mergeCell ref="B118:B122"/>
    <mergeCell ref="A123:A127"/>
    <mergeCell ref="B123:B127"/>
    <mergeCell ref="A128:A132"/>
    <mergeCell ref="B128:B132"/>
    <mergeCell ref="A133:A137"/>
    <mergeCell ref="B133:B137"/>
    <mergeCell ref="A138:A142"/>
    <mergeCell ref="B138:B142"/>
    <mergeCell ref="A143:A147"/>
    <mergeCell ref="B143:B147"/>
    <mergeCell ref="A148:A152"/>
    <mergeCell ref="B148:B152"/>
    <mergeCell ref="A153:A157"/>
    <mergeCell ref="B153:B157"/>
    <mergeCell ref="A158:A162"/>
    <mergeCell ref="B158:B162"/>
    <mergeCell ref="A163:A167"/>
    <mergeCell ref="B163:B167"/>
    <mergeCell ref="A168:A172"/>
    <mergeCell ref="B168:B172"/>
    <mergeCell ref="A173:A177"/>
    <mergeCell ref="B173:B177"/>
    <mergeCell ref="A178:A182"/>
    <mergeCell ref="B178:B182"/>
    <mergeCell ref="A183:A187"/>
    <mergeCell ref="B183:B187"/>
    <mergeCell ref="A188:A192"/>
    <mergeCell ref="B188:B192"/>
    <mergeCell ref="A193:A197"/>
    <mergeCell ref="B193:B197"/>
    <mergeCell ref="A198:A202"/>
    <mergeCell ref="B198:B202"/>
    <mergeCell ref="A203:A207"/>
    <mergeCell ref="B203:B207"/>
    <mergeCell ref="A208:F20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5703125" defaultRowHeight="15.75" zeroHeight="false" outlineLevelRow="0" outlineLevelCol="0"/>
  <cols>
    <col collapsed="false" customWidth="true" hidden="false" outlineLevel="0" max="1" min="1" style="1" width="26.37"/>
    <col collapsed="false" customWidth="true" hidden="false" outlineLevel="0" max="2" min="2" style="1" width="15.04"/>
    <col collapsed="false" customWidth="true" hidden="false" outlineLevel="0" max="3" min="3" style="87" width="15.04"/>
    <col collapsed="false" customWidth="true" hidden="false" outlineLevel="0" max="4" min="4" style="88" width="6.12"/>
    <col collapsed="false" customWidth="true" hidden="false" outlineLevel="0" max="5" min="5" style="89" width="7.52"/>
    <col collapsed="false" customWidth="false" hidden="false" outlineLevel="0" max="10" min="6" style="1" width="8.95"/>
    <col collapsed="false" customWidth="true" hidden="false" outlineLevel="0" max="11" min="11" style="1" width="30.37"/>
    <col collapsed="false" customWidth="true" hidden="false" outlineLevel="0" max="12" min="12" style="1" width="5.26"/>
    <col collapsed="false" customWidth="true" hidden="false" outlineLevel="0" max="14" min="13" style="1" width="4.77"/>
    <col collapsed="false" customWidth="false" hidden="false" outlineLevel="0" max="257" min="15" style="1" width="8.95"/>
  </cols>
  <sheetData>
    <row r="1" s="1" customFormat="true" ht="16.5" hidden="false" customHeight="true" outlineLevel="0" collapsed="false">
      <c r="A1" s="2" t="s">
        <v>984</v>
      </c>
      <c r="B1" s="2"/>
      <c r="C1" s="2"/>
      <c r="D1" s="2"/>
      <c r="E1" s="2"/>
      <c r="K1" s="68"/>
    </row>
    <row r="2" s="1" customFormat="true" ht="16.5" hidden="false" customHeight="false" outlineLevel="0" collapsed="false">
      <c r="A2" s="55" t="s">
        <v>571</v>
      </c>
      <c r="B2" s="3" t="s">
        <v>2</v>
      </c>
      <c r="C2" s="90" t="s">
        <v>806</v>
      </c>
      <c r="D2" s="64" t="s">
        <v>140</v>
      </c>
      <c r="E2" s="75" t="s">
        <v>141</v>
      </c>
    </row>
    <row r="3" s="1" customFormat="true" ht="15.75" hidden="false" customHeight="false" outlineLevel="0" collapsed="false">
      <c r="A3" s="5" t="s">
        <v>4</v>
      </c>
      <c r="B3" s="5" t="s">
        <v>5</v>
      </c>
      <c r="C3" s="33" t="n">
        <v>0.03</v>
      </c>
      <c r="D3" s="68" t="n">
        <v>0.04</v>
      </c>
      <c r="E3" s="61" t="n">
        <v>0.421</v>
      </c>
    </row>
    <row r="4" s="1" customFormat="true" ht="15.75" hidden="false" customHeight="false" outlineLevel="0" collapsed="false">
      <c r="A4" s="5" t="s">
        <v>7</v>
      </c>
      <c r="B4" s="5" t="s">
        <v>8</v>
      </c>
      <c r="C4" s="33" t="n">
        <v>0.06</v>
      </c>
      <c r="D4" s="68" t="n">
        <v>0.04</v>
      </c>
      <c r="E4" s="61" t="n">
        <v>0.164</v>
      </c>
    </row>
    <row r="5" s="1" customFormat="true" ht="15.75" hidden="false" customHeight="false" outlineLevel="0" collapsed="false">
      <c r="A5" s="5" t="s">
        <v>10</v>
      </c>
      <c r="B5" s="5" t="s">
        <v>11</v>
      </c>
      <c r="C5" s="33" t="n">
        <v>0.01</v>
      </c>
      <c r="D5" s="68" t="n">
        <v>0.02</v>
      </c>
      <c r="E5" s="61" t="n">
        <v>0.605</v>
      </c>
    </row>
    <row r="6" s="1" customFormat="true" ht="15.75" hidden="false" customHeight="false" outlineLevel="0" collapsed="false">
      <c r="A6" s="5" t="s">
        <v>13</v>
      </c>
      <c r="B6" s="5" t="s">
        <v>14</v>
      </c>
      <c r="C6" s="33" t="n">
        <v>0.01</v>
      </c>
      <c r="D6" s="68" t="n">
        <v>0.04</v>
      </c>
      <c r="E6" s="61" t="n">
        <v>0.705</v>
      </c>
    </row>
    <row r="7" s="1" customFormat="true" ht="15.75" hidden="false" customHeight="false" outlineLevel="0" collapsed="false">
      <c r="A7" s="5" t="s">
        <v>16</v>
      </c>
      <c r="B7" s="5" t="s">
        <v>17</v>
      </c>
      <c r="C7" s="33" t="n">
        <v>0.01</v>
      </c>
      <c r="D7" s="68" t="n">
        <v>0.02</v>
      </c>
      <c r="E7" s="61" t="n">
        <v>0.8</v>
      </c>
      <c r="K7" s="91"/>
      <c r="L7" s="72"/>
      <c r="M7" s="72"/>
      <c r="N7" s="72"/>
    </row>
    <row r="8" s="1" customFormat="true" ht="15.75" hidden="false" customHeight="false" outlineLevel="0" collapsed="false">
      <c r="A8" s="5" t="s">
        <v>19</v>
      </c>
      <c r="B8" s="5" t="s">
        <v>20</v>
      </c>
      <c r="C8" s="33" t="n">
        <v>0.06</v>
      </c>
      <c r="D8" s="68" t="n">
        <v>0.08</v>
      </c>
      <c r="E8" s="61" t="n">
        <v>0.481</v>
      </c>
      <c r="K8" s="91"/>
      <c r="L8" s="72"/>
      <c r="M8" s="72"/>
      <c r="N8" s="72"/>
    </row>
    <row r="9" s="1" customFormat="true" ht="15.75" hidden="false" customHeight="false" outlineLevel="0" collapsed="false">
      <c r="A9" s="5" t="s">
        <v>22</v>
      </c>
      <c r="B9" s="5" t="s">
        <v>23</v>
      </c>
      <c r="C9" s="33" t="s">
        <v>985</v>
      </c>
      <c r="D9" s="68" t="n">
        <v>0.03</v>
      </c>
      <c r="E9" s="61" t="n">
        <v>0.219</v>
      </c>
      <c r="K9" s="91"/>
      <c r="L9" s="72"/>
      <c r="M9" s="72"/>
      <c r="N9" s="72"/>
    </row>
    <row r="10" s="1" customFormat="true" ht="15.75" hidden="false" customHeight="false" outlineLevel="0" collapsed="false">
      <c r="A10" s="5" t="s">
        <v>25</v>
      </c>
      <c r="B10" s="5" t="s">
        <v>26</v>
      </c>
      <c r="C10" s="33" t="n">
        <v>-0.01</v>
      </c>
      <c r="D10" s="68" t="n">
        <v>0.02</v>
      </c>
      <c r="E10" s="61" t="n">
        <v>0.808</v>
      </c>
      <c r="K10" s="91"/>
      <c r="L10" s="72"/>
      <c r="M10" s="72"/>
      <c r="N10" s="72"/>
    </row>
    <row r="11" s="1" customFormat="true" ht="15.75" hidden="false" customHeight="false" outlineLevel="0" collapsed="false">
      <c r="A11" s="5" t="s">
        <v>28</v>
      </c>
      <c r="B11" s="5" t="s">
        <v>29</v>
      </c>
      <c r="C11" s="33" t="s">
        <v>986</v>
      </c>
      <c r="D11" s="68" t="n">
        <v>0.04</v>
      </c>
      <c r="E11" s="61" t="n">
        <v>0.989</v>
      </c>
      <c r="K11" s="91"/>
      <c r="L11" s="72"/>
      <c r="M11" s="72"/>
      <c r="N11" s="72"/>
    </row>
    <row r="12" s="1" customFormat="true" ht="15.75" hidden="false" customHeight="false" outlineLevel="0" collapsed="false">
      <c r="A12" s="5" t="s">
        <v>31</v>
      </c>
      <c r="B12" s="5" t="s">
        <v>32</v>
      </c>
      <c r="C12" s="33" t="s">
        <v>986</v>
      </c>
      <c r="D12" s="68" t="n">
        <v>0.02</v>
      </c>
      <c r="E12" s="61" t="n">
        <v>0.884</v>
      </c>
      <c r="K12" s="91"/>
      <c r="L12" s="72"/>
      <c r="M12" s="72"/>
      <c r="N12" s="72"/>
    </row>
    <row r="13" s="1" customFormat="true" ht="15.75" hidden="false" customHeight="false" outlineLevel="0" collapsed="false">
      <c r="A13" s="5" t="s">
        <v>34</v>
      </c>
      <c r="B13" s="5" t="s">
        <v>35</v>
      </c>
      <c r="C13" s="33" t="n">
        <v>0.07</v>
      </c>
      <c r="D13" s="68" t="n">
        <v>0.03</v>
      </c>
      <c r="E13" s="61" t="n">
        <v>0.088</v>
      </c>
      <c r="K13" s="91"/>
      <c r="L13" s="72"/>
      <c r="M13" s="72"/>
      <c r="N13" s="72"/>
    </row>
    <row r="14" s="1" customFormat="true" ht="15.75" hidden="false" customHeight="false" outlineLevel="0" collapsed="false">
      <c r="A14" s="5" t="s">
        <v>37</v>
      </c>
      <c r="B14" s="5" t="s">
        <v>38</v>
      </c>
      <c r="C14" s="33" t="n">
        <v>-0.04</v>
      </c>
      <c r="D14" s="68" t="n">
        <v>0.04</v>
      </c>
      <c r="E14" s="61" t="n">
        <v>0.346</v>
      </c>
      <c r="K14" s="91"/>
      <c r="L14" s="72"/>
      <c r="M14" s="72"/>
      <c r="N14" s="72"/>
    </row>
    <row r="15" s="1" customFormat="true" ht="15.75" hidden="false" customHeight="false" outlineLevel="0" collapsed="false">
      <c r="A15" s="5" t="s">
        <v>40</v>
      </c>
      <c r="B15" s="5" t="s">
        <v>41</v>
      </c>
      <c r="C15" s="33" t="n">
        <v>0.04</v>
      </c>
      <c r="D15" s="68" t="n">
        <v>0.02</v>
      </c>
      <c r="E15" s="61" t="n">
        <v>0.134</v>
      </c>
      <c r="K15" s="91"/>
      <c r="L15" s="72"/>
      <c r="M15" s="72"/>
      <c r="N15" s="72"/>
    </row>
    <row r="16" s="1" customFormat="true" ht="15.75" hidden="false" customHeight="false" outlineLevel="0" collapsed="false">
      <c r="A16" s="5" t="s">
        <v>43</v>
      </c>
      <c r="B16" s="5" t="s">
        <v>44</v>
      </c>
      <c r="C16" s="33" t="n">
        <v>0.03</v>
      </c>
      <c r="D16" s="68" t="n">
        <v>0.02</v>
      </c>
      <c r="E16" s="61" t="n">
        <v>0.195</v>
      </c>
      <c r="K16" s="91"/>
      <c r="L16" s="72"/>
      <c r="M16" s="72"/>
      <c r="N16" s="72"/>
    </row>
    <row r="17" s="1" customFormat="true" ht="15.75" hidden="false" customHeight="false" outlineLevel="0" collapsed="false">
      <c r="A17" s="5" t="s">
        <v>46</v>
      </c>
      <c r="B17" s="5" t="s">
        <v>47</v>
      </c>
      <c r="C17" s="33" t="n">
        <v>0.03</v>
      </c>
      <c r="D17" s="68" t="n">
        <v>0.04</v>
      </c>
      <c r="E17" s="61" t="n">
        <v>0.448</v>
      </c>
      <c r="K17" s="91"/>
      <c r="L17" s="72"/>
      <c r="M17" s="72"/>
      <c r="N17" s="72"/>
    </row>
    <row r="18" s="1" customFormat="true" ht="15.75" hidden="false" customHeight="false" outlineLevel="0" collapsed="false">
      <c r="A18" s="5" t="s">
        <v>49</v>
      </c>
      <c r="B18" s="5" t="s">
        <v>50</v>
      </c>
      <c r="C18" s="33" t="n">
        <v>0.06</v>
      </c>
      <c r="D18" s="68" t="n">
        <v>0.04</v>
      </c>
      <c r="E18" s="61" t="n">
        <v>0.205</v>
      </c>
      <c r="K18" s="91"/>
      <c r="L18" s="72"/>
      <c r="M18" s="72"/>
      <c r="N18" s="72"/>
    </row>
    <row r="19" s="1" customFormat="true" ht="15.75" hidden="false" customHeight="false" outlineLevel="0" collapsed="false">
      <c r="A19" s="5" t="s">
        <v>52</v>
      </c>
      <c r="B19" s="5" t="s">
        <v>53</v>
      </c>
      <c r="C19" s="33" t="n">
        <v>-0.03</v>
      </c>
      <c r="D19" s="68" t="n">
        <v>0.05</v>
      </c>
      <c r="E19" s="61" t="n">
        <v>0.595</v>
      </c>
      <c r="K19" s="91"/>
      <c r="L19" s="72"/>
      <c r="M19" s="72"/>
      <c r="N19" s="72"/>
    </row>
    <row r="20" s="1" customFormat="true" ht="15.75" hidden="false" customHeight="false" outlineLevel="0" collapsed="false">
      <c r="A20" s="5" t="s">
        <v>55</v>
      </c>
      <c r="B20" s="5" t="s">
        <v>56</v>
      </c>
      <c r="C20" s="33" t="n">
        <v>0.02</v>
      </c>
      <c r="D20" s="68" t="n">
        <v>0.06</v>
      </c>
      <c r="E20" s="61" t="n">
        <v>0.774</v>
      </c>
      <c r="K20" s="91"/>
      <c r="L20" s="72"/>
      <c r="M20" s="72"/>
      <c r="N20" s="72"/>
    </row>
    <row r="21" s="1" customFormat="true" ht="15.75" hidden="false" customHeight="false" outlineLevel="0" collapsed="false">
      <c r="A21" s="5" t="s">
        <v>58</v>
      </c>
      <c r="B21" s="5" t="s">
        <v>59</v>
      </c>
      <c r="C21" s="33" t="n">
        <v>0.01</v>
      </c>
      <c r="D21" s="68" t="n">
        <v>0.02</v>
      </c>
      <c r="E21" s="61" t="n">
        <v>0.558</v>
      </c>
      <c r="K21" s="91"/>
      <c r="L21" s="72"/>
      <c r="M21" s="72"/>
      <c r="N21" s="72"/>
    </row>
    <row r="22" s="1" customFormat="true" ht="15.75" hidden="false" customHeight="false" outlineLevel="0" collapsed="false">
      <c r="A22" s="5" t="s">
        <v>61</v>
      </c>
      <c r="B22" s="5" t="s">
        <v>62</v>
      </c>
      <c r="C22" s="33" t="n">
        <v>0.02</v>
      </c>
      <c r="D22" s="68" t="n">
        <v>0.02</v>
      </c>
      <c r="E22" s="61" t="n">
        <v>0.435</v>
      </c>
      <c r="K22" s="91"/>
      <c r="L22" s="72"/>
      <c r="M22" s="72"/>
      <c r="N22" s="72"/>
    </row>
    <row r="23" s="1" customFormat="true" ht="15.75" hidden="false" customHeight="false" outlineLevel="0" collapsed="false">
      <c r="A23" s="5" t="s">
        <v>64</v>
      </c>
      <c r="B23" s="5" t="s">
        <v>65</v>
      </c>
      <c r="C23" s="33" t="n">
        <v>0.02</v>
      </c>
      <c r="D23" s="68" t="n">
        <v>0.03</v>
      </c>
      <c r="E23" s="61" t="n">
        <v>0.589</v>
      </c>
      <c r="K23" s="91"/>
      <c r="L23" s="72"/>
      <c r="M23" s="72"/>
      <c r="N23" s="72"/>
    </row>
    <row r="24" s="1" customFormat="true" ht="15.75" hidden="false" customHeight="false" outlineLevel="0" collapsed="false">
      <c r="A24" s="5" t="s">
        <v>67</v>
      </c>
      <c r="B24" s="5" t="s">
        <v>68</v>
      </c>
      <c r="C24" s="33" t="n">
        <v>0.05</v>
      </c>
      <c r="D24" s="68" t="n">
        <v>0.05</v>
      </c>
      <c r="E24" s="61" t="n">
        <v>0.351</v>
      </c>
      <c r="K24" s="91"/>
      <c r="L24" s="72"/>
      <c r="M24" s="72"/>
      <c r="N24" s="72"/>
    </row>
    <row r="25" s="1" customFormat="true" ht="15.75" hidden="false" customHeight="false" outlineLevel="0" collapsed="false">
      <c r="A25" s="5" t="s">
        <v>70</v>
      </c>
      <c r="B25" s="5" t="s">
        <v>71</v>
      </c>
      <c r="C25" s="33" t="n">
        <v>0.04</v>
      </c>
      <c r="D25" s="68" t="n">
        <v>0.02</v>
      </c>
      <c r="E25" s="61" t="n">
        <v>0.168</v>
      </c>
      <c r="K25" s="91"/>
      <c r="L25" s="72"/>
      <c r="M25" s="72"/>
      <c r="N25" s="72"/>
    </row>
    <row r="26" s="1" customFormat="true" ht="15.75" hidden="false" customHeight="false" outlineLevel="0" collapsed="false">
      <c r="A26" s="5" t="s">
        <v>73</v>
      </c>
      <c r="B26" s="5" t="s">
        <v>74</v>
      </c>
      <c r="C26" s="33" t="n">
        <v>-0.01</v>
      </c>
      <c r="D26" s="68" t="n">
        <v>0.03</v>
      </c>
      <c r="E26" s="61" t="n">
        <v>0.817</v>
      </c>
      <c r="K26" s="91"/>
      <c r="L26" s="72"/>
      <c r="M26" s="72"/>
      <c r="N26" s="72"/>
    </row>
    <row r="27" s="1" customFormat="true" ht="15.75" hidden="false" customHeight="false" outlineLevel="0" collapsed="false">
      <c r="A27" s="5" t="s">
        <v>76</v>
      </c>
      <c r="B27" s="5" t="s">
        <v>77</v>
      </c>
      <c r="C27" s="33" t="n">
        <v>0.03</v>
      </c>
      <c r="D27" s="68" t="n">
        <v>0.03</v>
      </c>
      <c r="E27" s="61" t="n">
        <v>0.418</v>
      </c>
      <c r="K27" s="91"/>
      <c r="L27" s="72"/>
      <c r="M27" s="72"/>
      <c r="N27" s="72"/>
    </row>
    <row r="28" s="1" customFormat="true" ht="15.75" hidden="false" customHeight="false" outlineLevel="0" collapsed="false">
      <c r="A28" s="5" t="s">
        <v>79</v>
      </c>
      <c r="B28" s="5" t="s">
        <v>80</v>
      </c>
      <c r="C28" s="33" t="n">
        <v>0.08</v>
      </c>
      <c r="D28" s="68" t="n">
        <v>0.03</v>
      </c>
      <c r="E28" s="61" t="n">
        <v>0.048</v>
      </c>
      <c r="K28" s="91"/>
      <c r="L28" s="72"/>
      <c r="M28" s="72"/>
      <c r="N28" s="72"/>
    </row>
    <row r="29" s="1" customFormat="true" ht="15.75" hidden="false" customHeight="false" outlineLevel="0" collapsed="false">
      <c r="A29" s="5" t="s">
        <v>82</v>
      </c>
      <c r="B29" s="5" t="s">
        <v>83</v>
      </c>
      <c r="C29" s="33" t="n">
        <v>0.03</v>
      </c>
      <c r="D29" s="68" t="n">
        <v>0.02</v>
      </c>
      <c r="E29" s="61" t="n">
        <v>0.27</v>
      </c>
      <c r="K29" s="91"/>
      <c r="L29" s="72"/>
      <c r="M29" s="72"/>
      <c r="N29" s="72"/>
    </row>
    <row r="30" s="1" customFormat="true" ht="15.75" hidden="false" customHeight="false" outlineLevel="0" collapsed="false">
      <c r="A30" s="5" t="s">
        <v>85</v>
      </c>
      <c r="B30" s="5" t="s">
        <v>86</v>
      </c>
      <c r="C30" s="33" t="n">
        <v>0.03</v>
      </c>
      <c r="D30" s="68" t="n">
        <v>0.03</v>
      </c>
      <c r="E30" s="61" t="n">
        <v>0.363</v>
      </c>
      <c r="K30" s="91"/>
      <c r="L30" s="72"/>
      <c r="M30" s="72"/>
      <c r="N30" s="72"/>
    </row>
    <row r="31" s="1" customFormat="true" ht="15.75" hidden="false" customHeight="false" outlineLevel="0" collapsed="false">
      <c r="A31" s="5" t="s">
        <v>88</v>
      </c>
      <c r="B31" s="5" t="s">
        <v>89</v>
      </c>
      <c r="C31" s="33" t="s">
        <v>986</v>
      </c>
      <c r="D31" s="68" t="n">
        <v>0.03</v>
      </c>
      <c r="E31" s="61" t="n">
        <v>0.944</v>
      </c>
      <c r="K31" s="91"/>
      <c r="L31" s="72"/>
      <c r="M31" s="72"/>
      <c r="N31" s="72"/>
    </row>
    <row r="32" s="1" customFormat="true" ht="15.75" hidden="false" customHeight="false" outlineLevel="0" collapsed="false">
      <c r="A32" s="5" t="s">
        <v>91</v>
      </c>
      <c r="B32" s="5" t="s">
        <v>92</v>
      </c>
      <c r="C32" s="33" t="n">
        <v>-0.04</v>
      </c>
      <c r="D32" s="68" t="n">
        <v>0.02</v>
      </c>
      <c r="E32" s="61" t="n">
        <v>0.132</v>
      </c>
      <c r="K32" s="91"/>
      <c r="L32" s="72"/>
      <c r="M32" s="72"/>
      <c r="N32" s="72"/>
    </row>
    <row r="33" s="1" customFormat="true" ht="15.75" hidden="false" customHeight="false" outlineLevel="0" collapsed="false">
      <c r="A33" s="5" t="s">
        <v>94</v>
      </c>
      <c r="B33" s="5" t="s">
        <v>95</v>
      </c>
      <c r="C33" s="33" t="n">
        <v>0.04</v>
      </c>
      <c r="D33" s="68" t="n">
        <v>0.04</v>
      </c>
      <c r="E33" s="61" t="n">
        <v>0.359</v>
      </c>
      <c r="K33" s="91"/>
      <c r="L33" s="72"/>
      <c r="M33" s="72"/>
      <c r="N33" s="72"/>
    </row>
    <row r="34" s="1" customFormat="true" ht="15.75" hidden="false" customHeight="false" outlineLevel="0" collapsed="false">
      <c r="A34" s="5" t="s">
        <v>97</v>
      </c>
      <c r="B34" s="5" t="s">
        <v>98</v>
      </c>
      <c r="C34" s="33" t="s">
        <v>987</v>
      </c>
      <c r="D34" s="68" t="n">
        <v>0.04</v>
      </c>
      <c r="E34" s="61" t="n">
        <v>0.971</v>
      </c>
      <c r="K34" s="91"/>
      <c r="L34" s="72"/>
      <c r="M34" s="72"/>
      <c r="N34" s="72"/>
    </row>
    <row r="35" s="1" customFormat="true" ht="15.75" hidden="false" customHeight="false" outlineLevel="0" collapsed="false">
      <c r="A35" s="5" t="s">
        <v>100</v>
      </c>
      <c r="B35" s="5" t="s">
        <v>101</v>
      </c>
      <c r="C35" s="33" t="s">
        <v>988</v>
      </c>
      <c r="D35" s="68" t="n">
        <v>0.04</v>
      </c>
      <c r="E35" s="61" t="n">
        <v>0.299</v>
      </c>
      <c r="K35" s="91"/>
      <c r="L35" s="72"/>
      <c r="M35" s="72"/>
      <c r="N35" s="72"/>
    </row>
    <row r="36" s="1" customFormat="true" ht="15.75" hidden="false" customHeight="false" outlineLevel="0" collapsed="false">
      <c r="A36" s="5" t="s">
        <v>103</v>
      </c>
      <c r="B36" s="5" t="s">
        <v>104</v>
      </c>
      <c r="C36" s="33" t="s">
        <v>989</v>
      </c>
      <c r="D36" s="68" t="n">
        <v>0.02</v>
      </c>
      <c r="E36" s="61" t="n">
        <v>0.216</v>
      </c>
      <c r="K36" s="91"/>
      <c r="L36" s="72"/>
      <c r="M36" s="72"/>
      <c r="N36" s="72"/>
    </row>
    <row r="37" s="1" customFormat="true" ht="15.75" hidden="false" customHeight="false" outlineLevel="0" collapsed="false">
      <c r="A37" s="5" t="s">
        <v>106</v>
      </c>
      <c r="B37" s="5" t="s">
        <v>107</v>
      </c>
      <c r="C37" s="33" t="s">
        <v>985</v>
      </c>
      <c r="D37" s="68" t="n">
        <v>0.04</v>
      </c>
      <c r="E37" s="61" t="n">
        <v>0.191</v>
      </c>
      <c r="K37" s="91"/>
      <c r="L37" s="72"/>
      <c r="M37" s="72"/>
      <c r="N37" s="72"/>
    </row>
    <row r="38" s="1" customFormat="true" ht="15.75" hidden="false" customHeight="false" outlineLevel="0" collapsed="false">
      <c r="A38" s="5" t="s">
        <v>109</v>
      </c>
      <c r="B38" s="5" t="s">
        <v>110</v>
      </c>
      <c r="C38" s="33" t="s">
        <v>990</v>
      </c>
      <c r="D38" s="68" t="n">
        <v>0.03</v>
      </c>
      <c r="E38" s="61" t="n">
        <v>0.424</v>
      </c>
      <c r="K38" s="91"/>
      <c r="L38" s="72"/>
      <c r="M38" s="72"/>
      <c r="N38" s="72"/>
    </row>
    <row r="39" s="1" customFormat="true" ht="15.75" hidden="false" customHeight="false" outlineLevel="0" collapsed="false">
      <c r="A39" s="5" t="s">
        <v>112</v>
      </c>
      <c r="B39" s="5" t="s">
        <v>113</v>
      </c>
      <c r="C39" s="33" t="s">
        <v>991</v>
      </c>
      <c r="D39" s="68" t="n">
        <v>0.02</v>
      </c>
      <c r="E39" s="61" t="n">
        <v>0.324</v>
      </c>
      <c r="K39" s="91"/>
      <c r="L39" s="72"/>
      <c r="M39" s="72"/>
      <c r="N39" s="72"/>
    </row>
    <row r="40" s="1" customFormat="true" ht="15.75" hidden="false" customHeight="false" outlineLevel="0" collapsed="false">
      <c r="A40" s="5" t="s">
        <v>115</v>
      </c>
      <c r="B40" s="5" t="s">
        <v>116</v>
      </c>
      <c r="C40" s="33" t="s">
        <v>992</v>
      </c>
      <c r="D40" s="68" t="n">
        <v>0.04</v>
      </c>
      <c r="E40" s="61" t="n">
        <v>0.805</v>
      </c>
      <c r="K40" s="91"/>
      <c r="L40" s="72"/>
      <c r="M40" s="72"/>
      <c r="N40" s="72"/>
    </row>
    <row r="41" s="1" customFormat="true" ht="15.75" hidden="false" customHeight="false" outlineLevel="0" collapsed="false">
      <c r="A41" s="5" t="s">
        <v>118</v>
      </c>
      <c r="B41" s="5" t="s">
        <v>119</v>
      </c>
      <c r="C41" s="33" t="s">
        <v>993</v>
      </c>
      <c r="D41" s="68" t="n">
        <v>0.02</v>
      </c>
      <c r="E41" s="61" t="n">
        <v>0.594</v>
      </c>
      <c r="K41" s="91"/>
      <c r="L41" s="72"/>
      <c r="M41" s="72"/>
      <c r="N41" s="72"/>
    </row>
    <row r="42" s="1" customFormat="true" ht="15.75" hidden="false" customHeight="false" outlineLevel="0" collapsed="false">
      <c r="A42" s="5" t="s">
        <v>121</v>
      </c>
      <c r="B42" s="5" t="s">
        <v>122</v>
      </c>
      <c r="C42" s="33" t="s">
        <v>991</v>
      </c>
      <c r="D42" s="68" t="n">
        <v>0.02</v>
      </c>
      <c r="E42" s="61" t="n">
        <v>0.389</v>
      </c>
      <c r="K42" s="91"/>
      <c r="L42" s="72"/>
      <c r="M42" s="72"/>
      <c r="N42" s="72"/>
    </row>
    <row r="43" s="1" customFormat="true" ht="16.5" hidden="false" customHeight="false" outlineLevel="0" collapsed="false">
      <c r="A43" s="5" t="s">
        <v>124</v>
      </c>
      <c r="B43" s="5" t="s">
        <v>125</v>
      </c>
      <c r="C43" s="33" t="s">
        <v>994</v>
      </c>
      <c r="D43" s="68" t="n">
        <v>0.02</v>
      </c>
      <c r="E43" s="61" t="n">
        <v>0.512</v>
      </c>
      <c r="K43" s="91"/>
      <c r="L43" s="72"/>
      <c r="M43" s="72"/>
      <c r="N43" s="72"/>
    </row>
    <row r="44" s="1" customFormat="true" ht="16.5" hidden="false" customHeight="false" outlineLevel="0" collapsed="false">
      <c r="A44" s="76" t="s">
        <v>807</v>
      </c>
      <c r="B44" s="76"/>
      <c r="C44" s="76"/>
      <c r="D44" s="76"/>
      <c r="E44" s="76"/>
      <c r="K44" s="77"/>
      <c r="L44" s="68"/>
      <c r="M44" s="68"/>
      <c r="N44" s="68"/>
    </row>
    <row r="45" s="1" customFormat="true" ht="15.75" hidden="false" customHeight="false" outlineLevel="0" collapsed="false">
      <c r="C45" s="87"/>
      <c r="D45" s="88"/>
      <c r="E45" s="89"/>
      <c r="K45" s="77"/>
      <c r="L45" s="68"/>
      <c r="M45" s="68"/>
      <c r="N45" s="68"/>
    </row>
    <row r="46" s="1" customFormat="true" ht="15.75" hidden="false" customHeight="false" outlineLevel="0" collapsed="false">
      <c r="C46" s="87"/>
      <c r="D46" s="88"/>
      <c r="E46" s="89"/>
      <c r="K46" s="77"/>
      <c r="L46" s="68"/>
      <c r="M46" s="68"/>
      <c r="N46" s="68"/>
    </row>
    <row r="47" s="1" customFormat="true" ht="15.75" hidden="false" customHeight="false" outlineLevel="0" collapsed="false">
      <c r="C47" s="87"/>
      <c r="D47" s="88"/>
      <c r="E47" s="89"/>
      <c r="K47" s="77"/>
      <c r="L47" s="68"/>
      <c r="M47" s="68"/>
      <c r="N47" s="68"/>
    </row>
    <row r="48" s="1" customFormat="true" ht="15.75" hidden="false" customHeight="false" outlineLevel="0" collapsed="false">
      <c r="C48" s="87"/>
      <c r="D48" s="88"/>
      <c r="E48" s="89"/>
      <c r="K48" s="77"/>
      <c r="L48" s="68"/>
      <c r="M48" s="68"/>
      <c r="N48" s="68"/>
    </row>
    <row r="49" s="1" customFormat="true" ht="15.75" hidden="false" customHeight="false" outlineLevel="0" collapsed="false">
      <c r="C49" s="87"/>
      <c r="D49" s="88"/>
      <c r="E49" s="89"/>
      <c r="K49" s="77"/>
      <c r="L49" s="68"/>
      <c r="M49" s="68"/>
      <c r="N49" s="68"/>
    </row>
    <row r="50" s="1" customFormat="true" ht="15.75" hidden="false" customHeight="false" outlineLevel="0" collapsed="false">
      <c r="C50" s="87"/>
      <c r="D50" s="88"/>
      <c r="E50" s="89"/>
      <c r="K50" s="77"/>
      <c r="L50" s="68"/>
      <c r="M50" s="68"/>
      <c r="N50" s="68"/>
    </row>
    <row r="51" s="1" customFormat="true" ht="15.75" hidden="false" customHeight="false" outlineLevel="0" collapsed="false">
      <c r="C51" s="87"/>
      <c r="D51" s="88"/>
      <c r="E51" s="89"/>
      <c r="K51" s="77"/>
      <c r="L51" s="68"/>
      <c r="M51" s="68"/>
      <c r="N51" s="68"/>
    </row>
    <row r="52" s="1" customFormat="true" ht="15.75" hidden="false" customHeight="false" outlineLevel="0" collapsed="false">
      <c r="C52" s="87"/>
      <c r="D52" s="88"/>
      <c r="E52" s="89"/>
      <c r="K52" s="77"/>
      <c r="L52" s="68"/>
      <c r="M52" s="68"/>
      <c r="N52" s="68"/>
    </row>
    <row r="53" s="1" customFormat="true" ht="15.75" hidden="false" customHeight="false" outlineLevel="0" collapsed="false">
      <c r="C53" s="87"/>
      <c r="D53" s="88"/>
      <c r="E53" s="89"/>
      <c r="K53" s="77"/>
      <c r="L53" s="68"/>
      <c r="M53" s="68"/>
      <c r="N53" s="68"/>
    </row>
    <row r="54" s="1" customFormat="true" ht="15.75" hidden="false" customHeight="false" outlineLevel="0" collapsed="false">
      <c r="C54" s="87"/>
      <c r="D54" s="88"/>
      <c r="E54" s="89"/>
      <c r="K54" s="77"/>
      <c r="L54" s="68"/>
      <c r="M54" s="68"/>
      <c r="N54" s="68"/>
    </row>
    <row r="55" s="1" customFormat="true" ht="15.75" hidden="false" customHeight="false" outlineLevel="0" collapsed="false">
      <c r="C55" s="87"/>
      <c r="D55" s="88"/>
      <c r="E55" s="89"/>
      <c r="K55" s="77"/>
      <c r="L55" s="68"/>
      <c r="M55" s="68"/>
      <c r="N55" s="68"/>
    </row>
    <row r="56" s="1" customFormat="true" ht="15.75" hidden="false" customHeight="false" outlineLevel="0" collapsed="false">
      <c r="C56" s="87"/>
      <c r="D56" s="88"/>
      <c r="E56" s="89"/>
      <c r="K56" s="77"/>
      <c r="L56" s="68"/>
      <c r="M56" s="68"/>
      <c r="N56" s="68"/>
    </row>
    <row r="57" s="1" customFormat="true" ht="15.75" hidden="false" customHeight="false" outlineLevel="0" collapsed="false">
      <c r="C57" s="87"/>
      <c r="D57" s="88"/>
      <c r="E57" s="89"/>
      <c r="K57" s="77"/>
      <c r="L57" s="68"/>
      <c r="M57" s="68"/>
      <c r="N57" s="68"/>
    </row>
    <row r="58" s="1" customFormat="true" ht="15.75" hidden="false" customHeight="false" outlineLevel="0" collapsed="false">
      <c r="C58" s="87"/>
      <c r="D58" s="88"/>
      <c r="E58" s="89"/>
      <c r="K58" s="77"/>
      <c r="L58" s="68"/>
      <c r="M58" s="68"/>
      <c r="N58" s="68"/>
    </row>
    <row r="59" s="1" customFormat="true" ht="15.75" hidden="false" customHeight="false" outlineLevel="0" collapsed="false">
      <c r="C59" s="87"/>
      <c r="D59" s="88"/>
      <c r="E59" s="89"/>
      <c r="K59" s="77"/>
      <c r="L59" s="68"/>
      <c r="M59" s="68"/>
      <c r="N59" s="68"/>
    </row>
    <row r="60" s="1" customFormat="true" ht="15.75" hidden="false" customHeight="false" outlineLevel="0" collapsed="false">
      <c r="C60" s="87"/>
      <c r="D60" s="88"/>
      <c r="E60" s="89"/>
      <c r="K60" s="77"/>
      <c r="L60" s="68"/>
      <c r="M60" s="68"/>
      <c r="N60" s="68"/>
    </row>
    <row r="61" s="1" customFormat="true" ht="15.75" hidden="false" customHeight="false" outlineLevel="0" collapsed="false">
      <c r="C61" s="87"/>
      <c r="D61" s="88"/>
      <c r="E61" s="89"/>
      <c r="K61" s="77"/>
      <c r="L61" s="68"/>
      <c r="M61" s="68"/>
      <c r="N61" s="68"/>
    </row>
    <row r="62" s="1" customFormat="true" ht="15.75" hidden="false" customHeight="false" outlineLevel="0" collapsed="false">
      <c r="C62" s="87"/>
      <c r="D62" s="88"/>
      <c r="E62" s="89"/>
      <c r="K62" s="77"/>
      <c r="L62" s="68"/>
      <c r="M62" s="68"/>
      <c r="N62" s="68"/>
    </row>
    <row r="63" s="1" customFormat="true" ht="15.75" hidden="false" customHeight="false" outlineLevel="0" collapsed="false">
      <c r="C63" s="87"/>
      <c r="D63" s="88"/>
      <c r="E63" s="89"/>
      <c r="K63" s="77"/>
      <c r="L63" s="68"/>
      <c r="M63" s="68"/>
      <c r="N63" s="68"/>
    </row>
    <row r="64" s="1" customFormat="true" ht="15.75" hidden="false" customHeight="false" outlineLevel="0" collapsed="false">
      <c r="C64" s="87"/>
      <c r="D64" s="88"/>
      <c r="E64" s="89"/>
      <c r="K64" s="77"/>
      <c r="L64" s="68"/>
      <c r="M64" s="68"/>
      <c r="N64" s="68"/>
    </row>
    <row r="65" s="1" customFormat="true" ht="15.75" hidden="false" customHeight="false" outlineLevel="0" collapsed="false">
      <c r="C65" s="87"/>
      <c r="D65" s="88"/>
      <c r="E65" s="89"/>
      <c r="K65" s="77"/>
      <c r="L65" s="68"/>
      <c r="M65" s="68"/>
      <c r="N65" s="68"/>
    </row>
    <row r="66" s="1" customFormat="true" ht="15.75" hidden="false" customHeight="false" outlineLevel="0" collapsed="false">
      <c r="C66" s="87"/>
      <c r="D66" s="88"/>
      <c r="E66" s="89"/>
      <c r="K66" s="77"/>
      <c r="L66" s="68"/>
      <c r="M66" s="68"/>
      <c r="N66" s="68"/>
    </row>
    <row r="67" s="1" customFormat="true" ht="15.75" hidden="false" customHeight="false" outlineLevel="0" collapsed="false">
      <c r="C67" s="87"/>
      <c r="D67" s="88"/>
      <c r="E67" s="89"/>
      <c r="K67" s="77"/>
      <c r="L67" s="68"/>
      <c r="M67" s="68"/>
      <c r="N67" s="68"/>
    </row>
    <row r="68" s="1" customFormat="true" ht="15.75" hidden="false" customHeight="false" outlineLevel="0" collapsed="false">
      <c r="C68" s="87"/>
      <c r="D68" s="88"/>
      <c r="E68" s="89"/>
      <c r="K68" s="77"/>
      <c r="L68" s="68"/>
      <c r="M68" s="68"/>
      <c r="N68" s="68"/>
    </row>
    <row r="69" s="1" customFormat="true" ht="15.75" hidden="false" customHeight="false" outlineLevel="0" collapsed="false">
      <c r="C69" s="87"/>
      <c r="D69" s="88"/>
      <c r="E69" s="89"/>
      <c r="K69" s="77"/>
      <c r="L69" s="68"/>
      <c r="M69" s="68"/>
      <c r="N69" s="68"/>
    </row>
    <row r="70" s="1" customFormat="true" ht="15.75" hidden="false" customHeight="false" outlineLevel="0" collapsed="false">
      <c r="C70" s="87"/>
      <c r="D70" s="88"/>
      <c r="E70" s="89"/>
      <c r="K70" s="77"/>
      <c r="L70" s="68"/>
      <c r="M70" s="68"/>
      <c r="N70" s="68"/>
    </row>
    <row r="71" s="1" customFormat="true" ht="15.75" hidden="false" customHeight="false" outlineLevel="0" collapsed="false">
      <c r="C71" s="87"/>
      <c r="D71" s="88"/>
      <c r="E71" s="89"/>
      <c r="K71" s="77"/>
      <c r="L71" s="68"/>
      <c r="M71" s="68"/>
      <c r="N71" s="68"/>
    </row>
    <row r="72" s="1" customFormat="true" ht="15.75" hidden="false" customHeight="false" outlineLevel="0" collapsed="false">
      <c r="C72" s="87"/>
      <c r="D72" s="88"/>
      <c r="E72" s="89"/>
      <c r="K72" s="77"/>
      <c r="L72" s="68"/>
      <c r="M72" s="68"/>
      <c r="N72" s="68"/>
    </row>
    <row r="73" s="1" customFormat="true" ht="15.75" hidden="false" customHeight="false" outlineLevel="0" collapsed="false">
      <c r="C73" s="87"/>
      <c r="D73" s="88"/>
      <c r="E73" s="89"/>
      <c r="K73" s="77"/>
      <c r="L73" s="68"/>
      <c r="M73" s="68"/>
      <c r="N73" s="68"/>
    </row>
    <row r="74" s="1" customFormat="true" ht="15.75" hidden="false" customHeight="false" outlineLevel="0" collapsed="false">
      <c r="C74" s="87"/>
      <c r="D74" s="88"/>
      <c r="E74" s="89"/>
      <c r="K74" s="77"/>
      <c r="L74" s="68"/>
      <c r="M74" s="68"/>
      <c r="N74" s="68"/>
    </row>
    <row r="75" s="1" customFormat="true" ht="15.75" hidden="false" customHeight="false" outlineLevel="0" collapsed="false">
      <c r="C75" s="87"/>
      <c r="D75" s="88"/>
      <c r="E75" s="89"/>
      <c r="K75" s="77"/>
      <c r="L75" s="68"/>
      <c r="M75" s="68"/>
      <c r="N75" s="68"/>
    </row>
    <row r="76" s="1" customFormat="true" ht="15.75" hidden="false" customHeight="false" outlineLevel="0" collapsed="false">
      <c r="C76" s="87"/>
      <c r="D76" s="88"/>
      <c r="E76" s="89"/>
      <c r="K76" s="77"/>
      <c r="L76" s="68"/>
      <c r="M76" s="68"/>
      <c r="N76" s="68"/>
    </row>
    <row r="77" s="1" customFormat="true" ht="15.75" hidden="false" customHeight="false" outlineLevel="0" collapsed="false">
      <c r="C77" s="87"/>
      <c r="D77" s="88"/>
      <c r="E77" s="89"/>
      <c r="K77" s="77"/>
      <c r="L77" s="68"/>
      <c r="M77" s="68"/>
      <c r="N77" s="68"/>
    </row>
    <row r="78" s="1" customFormat="true" ht="15.75" hidden="false" customHeight="false" outlineLevel="0" collapsed="false">
      <c r="C78" s="87"/>
      <c r="D78" s="88"/>
      <c r="E78" s="89"/>
      <c r="K78" s="77"/>
      <c r="L78" s="68"/>
      <c r="M78" s="68"/>
      <c r="N78" s="68"/>
    </row>
    <row r="79" s="1" customFormat="true" ht="15.75" hidden="false" customHeight="false" outlineLevel="0" collapsed="false">
      <c r="C79" s="87"/>
      <c r="D79" s="88"/>
      <c r="E79" s="89"/>
      <c r="K79" s="77"/>
      <c r="L79" s="68"/>
      <c r="M79" s="68"/>
      <c r="N79" s="68"/>
    </row>
    <row r="80" s="1" customFormat="true" ht="15.75" hidden="false" customHeight="false" outlineLevel="0" collapsed="false">
      <c r="C80" s="87"/>
      <c r="D80" s="88"/>
      <c r="E80" s="89"/>
      <c r="K80" s="77"/>
      <c r="L80" s="68"/>
      <c r="M80" s="68"/>
      <c r="N80" s="68"/>
    </row>
    <row r="81" s="1" customFormat="true" ht="15.75" hidden="false" customHeight="false" outlineLevel="0" collapsed="false">
      <c r="C81" s="87"/>
      <c r="D81" s="88"/>
      <c r="E81" s="89"/>
      <c r="K81" s="77"/>
      <c r="L81" s="68"/>
      <c r="M81" s="68"/>
      <c r="N81" s="68"/>
    </row>
    <row r="82" s="1" customFormat="true" ht="15.75" hidden="false" customHeight="false" outlineLevel="0" collapsed="false">
      <c r="C82" s="87"/>
      <c r="D82" s="88"/>
      <c r="E82" s="89"/>
      <c r="K82" s="77"/>
      <c r="L82" s="68"/>
      <c r="M82" s="68"/>
      <c r="N82" s="68"/>
    </row>
    <row r="83" s="1" customFormat="true" ht="15.75" hidden="false" customHeight="false" outlineLevel="0" collapsed="false">
      <c r="C83" s="87"/>
      <c r="D83" s="88"/>
      <c r="E83" s="89"/>
      <c r="K83" s="77"/>
      <c r="L83" s="68"/>
      <c r="M83" s="68"/>
      <c r="N83" s="68"/>
    </row>
    <row r="84" s="1" customFormat="true" ht="15.75" hidden="false" customHeight="false" outlineLevel="0" collapsed="false">
      <c r="C84" s="87"/>
      <c r="D84" s="88"/>
      <c r="E84" s="89"/>
      <c r="K84" s="77"/>
      <c r="L84" s="68"/>
      <c r="M84" s="68"/>
      <c r="N84" s="68"/>
    </row>
    <row r="85" s="1" customFormat="true" ht="15.75" hidden="false" customHeight="false" outlineLevel="0" collapsed="false">
      <c r="C85" s="87"/>
      <c r="D85" s="88"/>
      <c r="E85" s="89"/>
      <c r="K85" s="77"/>
      <c r="L85" s="68"/>
      <c r="M85" s="68"/>
      <c r="N85" s="68"/>
    </row>
    <row r="86" s="1" customFormat="true" ht="15.75" hidden="false" customHeight="false" outlineLevel="0" collapsed="false">
      <c r="C86" s="87"/>
      <c r="D86" s="88"/>
      <c r="E86" s="89"/>
      <c r="K86" s="77"/>
      <c r="L86" s="68"/>
      <c r="M86" s="68"/>
      <c r="N86" s="68"/>
    </row>
    <row r="87" s="1" customFormat="true" ht="15.75" hidden="false" customHeight="false" outlineLevel="0" collapsed="false">
      <c r="C87" s="87"/>
      <c r="D87" s="88"/>
      <c r="E87" s="89"/>
      <c r="K87" s="77"/>
      <c r="L87" s="68"/>
      <c r="M87" s="68"/>
      <c r="N87" s="68"/>
    </row>
    <row r="88" s="1" customFormat="true" ht="15.75" hidden="false" customHeight="false" outlineLevel="0" collapsed="false">
      <c r="C88" s="87"/>
      <c r="D88" s="88"/>
      <c r="E88" s="89"/>
      <c r="K88" s="77"/>
      <c r="L88" s="68"/>
      <c r="M88" s="68"/>
      <c r="N88" s="68"/>
    </row>
    <row r="89" s="1" customFormat="true" ht="15.75" hidden="false" customHeight="false" outlineLevel="0" collapsed="false">
      <c r="C89" s="87"/>
      <c r="D89" s="88"/>
      <c r="E89" s="89"/>
      <c r="K89" s="77"/>
      <c r="L89" s="68"/>
      <c r="M89" s="68"/>
      <c r="N89" s="68"/>
    </row>
    <row r="90" s="1" customFormat="true" ht="15.75" hidden="false" customHeight="false" outlineLevel="0" collapsed="false">
      <c r="C90" s="87"/>
      <c r="D90" s="88"/>
      <c r="E90" s="89"/>
      <c r="K90" s="77"/>
      <c r="L90" s="68"/>
      <c r="M90" s="68"/>
      <c r="N90" s="68"/>
    </row>
    <row r="91" s="1" customFormat="true" ht="15.75" hidden="false" customHeight="false" outlineLevel="0" collapsed="false">
      <c r="C91" s="87"/>
      <c r="D91" s="88"/>
      <c r="E91" s="89"/>
      <c r="K91" s="77"/>
      <c r="L91" s="68"/>
      <c r="M91" s="68"/>
      <c r="N91" s="68"/>
    </row>
    <row r="92" s="1" customFormat="true" ht="15.75" hidden="false" customHeight="false" outlineLevel="0" collapsed="false">
      <c r="C92" s="87"/>
      <c r="D92" s="88"/>
      <c r="E92" s="89"/>
      <c r="K92" s="77"/>
      <c r="L92" s="68"/>
      <c r="M92" s="68"/>
      <c r="N92" s="68"/>
    </row>
    <row r="93" s="1" customFormat="true" ht="15.75" hidden="false" customHeight="false" outlineLevel="0" collapsed="false">
      <c r="C93" s="87"/>
      <c r="D93" s="88"/>
      <c r="E93" s="89"/>
      <c r="K93" s="77"/>
      <c r="L93" s="68"/>
      <c r="M93" s="68"/>
      <c r="N93" s="68"/>
    </row>
    <row r="94" s="1" customFormat="true" ht="15.75" hidden="false" customHeight="false" outlineLevel="0" collapsed="false">
      <c r="C94" s="87"/>
      <c r="D94" s="88"/>
      <c r="E94" s="89"/>
      <c r="K94" s="77"/>
      <c r="L94" s="68"/>
      <c r="M94" s="68"/>
      <c r="N94" s="68"/>
    </row>
    <row r="95" s="1" customFormat="true" ht="15.75" hidden="false" customHeight="false" outlineLevel="0" collapsed="false">
      <c r="C95" s="87"/>
      <c r="D95" s="88"/>
      <c r="E95" s="89"/>
      <c r="K95" s="77"/>
      <c r="L95" s="68"/>
      <c r="M95" s="68"/>
      <c r="N95" s="68"/>
    </row>
    <row r="96" s="1" customFormat="true" ht="15.75" hidden="false" customHeight="false" outlineLevel="0" collapsed="false">
      <c r="C96" s="87"/>
      <c r="D96" s="88"/>
      <c r="E96" s="89"/>
      <c r="K96" s="77"/>
      <c r="L96" s="68"/>
      <c r="M96" s="68"/>
      <c r="N96" s="68"/>
    </row>
    <row r="97" s="1" customFormat="true" ht="15.75" hidden="false" customHeight="false" outlineLevel="0" collapsed="false">
      <c r="C97" s="87"/>
      <c r="D97" s="88"/>
      <c r="E97" s="89"/>
      <c r="K97" s="77"/>
      <c r="L97" s="68"/>
      <c r="M97" s="68"/>
      <c r="N97" s="68"/>
    </row>
    <row r="98" s="1" customFormat="true" ht="15.75" hidden="false" customHeight="false" outlineLevel="0" collapsed="false">
      <c r="C98" s="87"/>
      <c r="D98" s="88"/>
      <c r="E98" s="89"/>
      <c r="K98" s="77"/>
      <c r="L98" s="68"/>
      <c r="M98" s="68"/>
      <c r="N98" s="68"/>
    </row>
    <row r="99" s="1" customFormat="true" ht="15.75" hidden="false" customHeight="false" outlineLevel="0" collapsed="false">
      <c r="C99" s="87"/>
      <c r="D99" s="88"/>
      <c r="E99" s="89"/>
      <c r="K99" s="77"/>
      <c r="L99" s="68"/>
      <c r="M99" s="68"/>
      <c r="N99" s="68"/>
    </row>
    <row r="100" s="1" customFormat="true" ht="15.75" hidden="false" customHeight="false" outlineLevel="0" collapsed="false">
      <c r="C100" s="87"/>
      <c r="D100" s="88"/>
      <c r="E100" s="89"/>
      <c r="K100" s="77"/>
      <c r="L100" s="68"/>
      <c r="M100" s="68"/>
      <c r="N100" s="68"/>
    </row>
    <row r="101" s="1" customFormat="true" ht="15.75" hidden="false" customHeight="false" outlineLevel="0" collapsed="false">
      <c r="C101" s="87"/>
      <c r="D101" s="88"/>
      <c r="E101" s="89"/>
      <c r="K101" s="77"/>
      <c r="L101" s="68"/>
      <c r="M101" s="68"/>
      <c r="N101" s="68"/>
    </row>
    <row r="102" s="1" customFormat="true" ht="15.75" hidden="false" customHeight="false" outlineLevel="0" collapsed="false">
      <c r="C102" s="87"/>
      <c r="D102" s="88"/>
      <c r="E102" s="89"/>
      <c r="K102" s="77"/>
      <c r="L102" s="68"/>
      <c r="M102" s="68"/>
      <c r="N102" s="68"/>
    </row>
    <row r="103" s="1" customFormat="true" ht="15.75" hidden="false" customHeight="false" outlineLevel="0" collapsed="false">
      <c r="C103" s="87"/>
      <c r="D103" s="88"/>
      <c r="E103" s="89"/>
      <c r="K103" s="77"/>
      <c r="L103" s="68"/>
      <c r="M103" s="68"/>
      <c r="N103" s="68"/>
    </row>
    <row r="104" s="1" customFormat="true" ht="15.75" hidden="false" customHeight="false" outlineLevel="0" collapsed="false">
      <c r="C104" s="87"/>
      <c r="D104" s="88"/>
      <c r="E104" s="89"/>
      <c r="K104" s="77"/>
      <c r="L104" s="68"/>
      <c r="M104" s="68"/>
      <c r="N104" s="68"/>
    </row>
    <row r="105" s="1" customFormat="true" ht="15.75" hidden="false" customHeight="false" outlineLevel="0" collapsed="false">
      <c r="C105" s="87"/>
      <c r="D105" s="88"/>
      <c r="E105" s="89"/>
      <c r="K105" s="77"/>
      <c r="L105" s="68"/>
      <c r="M105" s="68"/>
      <c r="N105" s="68"/>
    </row>
    <row r="106" s="1" customFormat="true" ht="15.75" hidden="false" customHeight="false" outlineLevel="0" collapsed="false">
      <c r="C106" s="87"/>
      <c r="D106" s="88"/>
      <c r="E106" s="89"/>
      <c r="K106" s="77"/>
      <c r="L106" s="68"/>
      <c r="M106" s="68"/>
      <c r="N106" s="68"/>
    </row>
    <row r="107" s="1" customFormat="true" ht="15.75" hidden="false" customHeight="false" outlineLevel="0" collapsed="false">
      <c r="C107" s="87"/>
      <c r="D107" s="88"/>
      <c r="E107" s="89"/>
      <c r="K107" s="77"/>
      <c r="L107" s="68"/>
      <c r="M107" s="68"/>
      <c r="N107" s="68"/>
    </row>
    <row r="108" s="1" customFormat="true" ht="15.75" hidden="false" customHeight="false" outlineLevel="0" collapsed="false">
      <c r="C108" s="87"/>
      <c r="D108" s="88"/>
      <c r="E108" s="89"/>
      <c r="K108" s="77"/>
      <c r="L108" s="68"/>
      <c r="M108" s="68"/>
      <c r="N108" s="68"/>
    </row>
    <row r="109" s="1" customFormat="true" ht="15.75" hidden="false" customHeight="false" outlineLevel="0" collapsed="false">
      <c r="C109" s="87"/>
      <c r="D109" s="88"/>
      <c r="E109" s="89"/>
      <c r="K109" s="77"/>
      <c r="L109" s="68"/>
      <c r="M109" s="68"/>
      <c r="N109" s="68"/>
    </row>
    <row r="110" s="1" customFormat="true" ht="15.75" hidden="false" customHeight="false" outlineLevel="0" collapsed="false">
      <c r="C110" s="87"/>
      <c r="D110" s="88"/>
      <c r="E110" s="89"/>
      <c r="K110" s="77"/>
      <c r="L110" s="68"/>
      <c r="M110" s="68"/>
      <c r="N110" s="68"/>
    </row>
    <row r="111" s="1" customFormat="true" ht="15.75" hidden="false" customHeight="false" outlineLevel="0" collapsed="false">
      <c r="C111" s="87"/>
      <c r="D111" s="88"/>
      <c r="E111" s="89"/>
      <c r="K111" s="77"/>
      <c r="L111" s="68"/>
      <c r="M111" s="68"/>
      <c r="N111" s="68"/>
    </row>
    <row r="112" s="1" customFormat="true" ht="15.75" hidden="false" customHeight="false" outlineLevel="0" collapsed="false">
      <c r="C112" s="87"/>
      <c r="D112" s="88"/>
      <c r="E112" s="89"/>
      <c r="K112" s="77"/>
      <c r="L112" s="68"/>
      <c r="M112" s="68"/>
      <c r="N112" s="68"/>
    </row>
    <row r="113" s="1" customFormat="true" ht="15.75" hidden="false" customHeight="false" outlineLevel="0" collapsed="false">
      <c r="C113" s="87"/>
      <c r="D113" s="88"/>
      <c r="E113" s="89"/>
      <c r="K113" s="77"/>
      <c r="L113" s="68"/>
      <c r="M113" s="68"/>
      <c r="N113" s="68"/>
    </row>
    <row r="114" s="1" customFormat="true" ht="15.75" hidden="false" customHeight="false" outlineLevel="0" collapsed="false">
      <c r="C114" s="87"/>
      <c r="D114" s="88"/>
      <c r="E114" s="89"/>
      <c r="K114" s="77"/>
      <c r="L114" s="68"/>
      <c r="M114" s="68"/>
      <c r="N114" s="68"/>
    </row>
    <row r="115" s="1" customFormat="true" ht="15.75" hidden="false" customHeight="false" outlineLevel="0" collapsed="false">
      <c r="C115" s="87"/>
      <c r="D115" s="88"/>
      <c r="E115" s="89"/>
      <c r="K115" s="77"/>
      <c r="L115" s="68"/>
      <c r="M115" s="68"/>
      <c r="N115" s="68"/>
    </row>
    <row r="116" s="1" customFormat="true" ht="15.75" hidden="false" customHeight="false" outlineLevel="0" collapsed="false">
      <c r="C116" s="87"/>
      <c r="D116" s="88"/>
      <c r="E116" s="89"/>
      <c r="K116" s="77"/>
      <c r="L116" s="68"/>
      <c r="M116" s="68"/>
      <c r="N116" s="68"/>
    </row>
    <row r="117" s="1" customFormat="true" ht="15.75" hidden="false" customHeight="false" outlineLevel="0" collapsed="false">
      <c r="C117" s="87"/>
      <c r="D117" s="88"/>
      <c r="E117" s="89"/>
      <c r="K117" s="77"/>
      <c r="L117" s="68"/>
      <c r="M117" s="68"/>
      <c r="N117" s="68"/>
    </row>
    <row r="118" s="1" customFormat="true" ht="15.75" hidden="false" customHeight="false" outlineLevel="0" collapsed="false">
      <c r="C118" s="87"/>
      <c r="D118" s="88"/>
      <c r="E118" s="89"/>
      <c r="K118" s="77"/>
      <c r="L118" s="68"/>
      <c r="M118" s="68"/>
      <c r="N118" s="68"/>
    </row>
    <row r="119" s="1" customFormat="true" ht="15.75" hidden="false" customHeight="false" outlineLevel="0" collapsed="false">
      <c r="C119" s="87"/>
      <c r="D119" s="88"/>
      <c r="E119" s="89"/>
      <c r="K119" s="77"/>
      <c r="L119" s="68"/>
      <c r="M119" s="68"/>
      <c r="N119" s="68"/>
    </row>
    <row r="120" s="1" customFormat="true" ht="15.75" hidden="false" customHeight="false" outlineLevel="0" collapsed="false">
      <c r="C120" s="87"/>
      <c r="D120" s="88"/>
      <c r="E120" s="89"/>
      <c r="K120" s="77"/>
      <c r="L120" s="68"/>
      <c r="M120" s="68"/>
      <c r="N120" s="68"/>
    </row>
    <row r="121" s="1" customFormat="true" ht="15.75" hidden="false" customHeight="false" outlineLevel="0" collapsed="false">
      <c r="C121" s="87"/>
      <c r="D121" s="88"/>
      <c r="E121" s="89"/>
      <c r="K121" s="77"/>
      <c r="L121" s="68"/>
      <c r="M121" s="68"/>
      <c r="N121" s="68"/>
    </row>
    <row r="122" s="1" customFormat="true" ht="15.75" hidden="false" customHeight="false" outlineLevel="0" collapsed="false">
      <c r="C122" s="87"/>
      <c r="D122" s="88"/>
      <c r="E122" s="89"/>
      <c r="K122" s="77"/>
      <c r="L122" s="68"/>
      <c r="M122" s="68"/>
      <c r="N122" s="68"/>
    </row>
    <row r="123" s="1" customFormat="true" ht="15.75" hidden="false" customHeight="false" outlineLevel="0" collapsed="false">
      <c r="C123" s="87"/>
      <c r="D123" s="88"/>
      <c r="E123" s="89"/>
      <c r="K123" s="77"/>
      <c r="L123" s="68"/>
      <c r="M123" s="68"/>
      <c r="N123" s="68"/>
    </row>
    <row r="124" s="1" customFormat="true" ht="15.75" hidden="false" customHeight="false" outlineLevel="0" collapsed="false">
      <c r="C124" s="87"/>
      <c r="D124" s="88"/>
      <c r="E124" s="89"/>
      <c r="K124" s="77"/>
      <c r="L124" s="68"/>
      <c r="M124" s="68"/>
      <c r="N124" s="68"/>
    </row>
    <row r="125" s="1" customFormat="true" ht="15.75" hidden="false" customHeight="false" outlineLevel="0" collapsed="false">
      <c r="C125" s="87"/>
      <c r="D125" s="88"/>
      <c r="E125" s="89"/>
      <c r="K125" s="77"/>
      <c r="L125" s="68"/>
      <c r="M125" s="68"/>
      <c r="N125" s="68"/>
    </row>
    <row r="126" s="1" customFormat="true" ht="15.75" hidden="false" customHeight="false" outlineLevel="0" collapsed="false">
      <c r="C126" s="87"/>
      <c r="D126" s="88"/>
      <c r="E126" s="89"/>
      <c r="K126" s="77"/>
      <c r="L126" s="68"/>
      <c r="M126" s="68"/>
      <c r="N126" s="68"/>
    </row>
    <row r="127" s="1" customFormat="true" ht="15.75" hidden="false" customHeight="false" outlineLevel="0" collapsed="false">
      <c r="C127" s="87"/>
      <c r="D127" s="88"/>
      <c r="E127" s="89"/>
      <c r="K127" s="77"/>
      <c r="L127" s="68"/>
      <c r="M127" s="68"/>
      <c r="N127" s="68"/>
    </row>
    <row r="128" s="1" customFormat="true" ht="15.75" hidden="false" customHeight="false" outlineLevel="0" collapsed="false">
      <c r="C128" s="87"/>
      <c r="D128" s="88"/>
      <c r="E128" s="89"/>
      <c r="K128" s="77"/>
      <c r="L128" s="68"/>
      <c r="M128" s="68"/>
      <c r="N128" s="68"/>
    </row>
    <row r="129" s="1" customFormat="true" ht="15.75" hidden="false" customHeight="false" outlineLevel="0" collapsed="false">
      <c r="C129" s="87"/>
      <c r="D129" s="88"/>
      <c r="E129" s="89"/>
      <c r="K129" s="77"/>
      <c r="L129" s="68"/>
      <c r="M129" s="68"/>
      <c r="N129" s="68"/>
    </row>
    <row r="130" s="1" customFormat="true" ht="15.75" hidden="false" customHeight="false" outlineLevel="0" collapsed="false">
      <c r="C130" s="87"/>
      <c r="D130" s="88"/>
      <c r="E130" s="89"/>
      <c r="K130" s="77"/>
      <c r="L130" s="68"/>
      <c r="M130" s="68"/>
      <c r="N130" s="68"/>
    </row>
    <row r="131" s="1" customFormat="true" ht="15.75" hidden="false" customHeight="false" outlineLevel="0" collapsed="false">
      <c r="C131" s="87"/>
      <c r="D131" s="88"/>
      <c r="E131" s="89"/>
      <c r="K131" s="77"/>
      <c r="L131" s="68"/>
      <c r="M131" s="68"/>
      <c r="N131" s="68"/>
    </row>
    <row r="132" s="1" customFormat="true" ht="15.75" hidden="false" customHeight="false" outlineLevel="0" collapsed="false">
      <c r="C132" s="87"/>
      <c r="D132" s="88"/>
      <c r="E132" s="89"/>
      <c r="K132" s="77"/>
      <c r="L132" s="68"/>
      <c r="M132" s="68"/>
      <c r="N132" s="68"/>
    </row>
    <row r="133" s="1" customFormat="true" ht="15.75" hidden="false" customHeight="false" outlineLevel="0" collapsed="false">
      <c r="C133" s="87"/>
      <c r="D133" s="88"/>
      <c r="E133" s="89"/>
      <c r="K133" s="77"/>
      <c r="L133" s="68"/>
      <c r="M133" s="68"/>
      <c r="N133" s="68"/>
    </row>
    <row r="134" s="1" customFormat="true" ht="15.75" hidden="false" customHeight="false" outlineLevel="0" collapsed="false">
      <c r="C134" s="87"/>
      <c r="D134" s="88"/>
      <c r="E134" s="89"/>
      <c r="K134" s="77"/>
      <c r="L134" s="68"/>
      <c r="M134" s="68"/>
      <c r="N134" s="68"/>
    </row>
    <row r="135" s="1" customFormat="true" ht="16.5" hidden="false" customHeight="false" outlineLevel="0" collapsed="false">
      <c r="C135" s="87"/>
      <c r="D135" s="88"/>
      <c r="E135" s="89"/>
      <c r="K135" s="78"/>
      <c r="L135" s="79"/>
      <c r="M135" s="79"/>
      <c r="N135" s="79"/>
    </row>
  </sheetData>
  <mergeCells count="2">
    <mergeCell ref="A1:E1"/>
    <mergeCell ref="A44:E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dd</dc:creator>
  <dc:description/>
  <dc:language>en-US</dc:language>
  <cp:lastModifiedBy>Chu Li</cp:lastModifiedBy>
  <dcterms:modified xsi:type="dcterms:W3CDTF">2024-03-02T08:02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25EB75C7854467866C0D98F39CB7F7_13</vt:lpwstr>
  </property>
  <property fmtid="{D5CDD505-2E9C-101B-9397-08002B2CF9AE}" pid="3" name="KSOProductBuildVer">
    <vt:lpwstr>2052-12.1.0.15990</vt:lpwstr>
  </property>
</Properties>
</file>